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d40649\Desktop\ajt\Submission\"/>
    </mc:Choice>
  </mc:AlternateContent>
  <bookViews>
    <workbookView xWindow="0" yWindow="0" windowWidth="51195" windowHeight="28800"/>
  </bookViews>
  <sheets>
    <sheet name="Metabolome_x_Phyla_association " sheetId="1" r:id="rId1"/>
  </sheets>
  <calcPr calcId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87" uniqueCount="987">
  <si>
    <t>k__Archaea;p__Crenarchaeota</t>
  </si>
  <si>
    <t>k__Bacteria;Other</t>
  </si>
  <si>
    <t>k__Bacteria;p__Bacteroidetes</t>
  </si>
  <si>
    <t>k__Bacteria;p__Cyanobacteria</t>
  </si>
  <si>
    <t>k__Bacteria;p__Deferribacteres</t>
  </si>
  <si>
    <t>k__Bacteria;p__Firmicutes</t>
  </si>
  <si>
    <t>k__Bacteria;p__Fusobacteria</t>
  </si>
  <si>
    <t>k__Bacteria;p__Planctomycetes</t>
  </si>
  <si>
    <t>k__Bacteria;p__Proteobacteria</t>
  </si>
  <si>
    <t>k__Bacteria;p__SR1</t>
  </si>
  <si>
    <t>k__Bacteria;p__Spirochaetes</t>
  </si>
  <si>
    <t>k__Bacteria;p__TM7</t>
  </si>
  <si>
    <t>k__Bacteria;p__Tenericutes</t>
  </si>
  <si>
    <t>k__Bacteria;p__Verrucomicrobia</t>
  </si>
  <si>
    <t>k__Bacteria;p__[Thermi]</t>
  </si>
  <si>
    <t>xName</t>
  </si>
  <si>
    <t>Y1</t>
  </si>
  <si>
    <t>Y2</t>
  </si>
  <si>
    <t>Y4</t>
  </si>
  <si>
    <t>Y5</t>
  </si>
  <si>
    <t>Y6</t>
  </si>
  <si>
    <t>Y7</t>
  </si>
  <si>
    <t>Y8</t>
  </si>
  <si>
    <t>Y9</t>
  </si>
  <si>
    <t>Y10</t>
  </si>
  <si>
    <t>Y11</t>
  </si>
  <si>
    <t>Y12</t>
  </si>
  <si>
    <t>Y13</t>
  </si>
  <si>
    <t>Y14</t>
  </si>
  <si>
    <t>Y15</t>
  </si>
  <si>
    <t>Y16</t>
  </si>
  <si>
    <t>X7</t>
  </si>
  <si>
    <t>X9</t>
  </si>
  <si>
    <t>X10</t>
  </si>
  <si>
    <t>X11</t>
  </si>
  <si>
    <t>X12</t>
  </si>
  <si>
    <t>X14</t>
  </si>
  <si>
    <t>X17</t>
  </si>
  <si>
    <t>X19</t>
  </si>
  <si>
    <t>X22</t>
  </si>
  <si>
    <t>X23</t>
  </si>
  <si>
    <t>X24</t>
  </si>
  <si>
    <t>X25</t>
  </si>
  <si>
    <t>X26</t>
  </si>
  <si>
    <t>X27</t>
  </si>
  <si>
    <t>X29</t>
  </si>
  <si>
    <t>X30</t>
  </si>
  <si>
    <t>X32</t>
  </si>
  <si>
    <t>X33</t>
  </si>
  <si>
    <t>X34</t>
  </si>
  <si>
    <t>X35</t>
  </si>
  <si>
    <t>X36</t>
  </si>
  <si>
    <t>X37</t>
  </si>
  <si>
    <t>X38</t>
  </si>
  <si>
    <t>X40</t>
  </si>
  <si>
    <t>X41</t>
  </si>
  <si>
    <t>X42</t>
  </si>
  <si>
    <t>X43</t>
  </si>
  <si>
    <t>X44</t>
  </si>
  <si>
    <t>X45</t>
  </si>
  <si>
    <t>X46</t>
  </si>
  <si>
    <t>X48</t>
  </si>
  <si>
    <t>X49</t>
  </si>
  <si>
    <t>X51</t>
  </si>
  <si>
    <t>X52</t>
  </si>
  <si>
    <t>X54</t>
  </si>
  <si>
    <t>X55</t>
  </si>
  <si>
    <t>X56</t>
  </si>
  <si>
    <t>X57</t>
  </si>
  <si>
    <t>X58</t>
  </si>
  <si>
    <t>X60</t>
  </si>
  <si>
    <t>X62</t>
  </si>
  <si>
    <t>X64</t>
  </si>
  <si>
    <t>X65</t>
  </si>
  <si>
    <t>X66</t>
  </si>
  <si>
    <t>X67</t>
  </si>
  <si>
    <t>X68</t>
  </si>
  <si>
    <t>X69</t>
  </si>
  <si>
    <t>X70</t>
  </si>
  <si>
    <t>X71</t>
  </si>
  <si>
    <t>X72</t>
  </si>
  <si>
    <t>X73</t>
  </si>
  <si>
    <t>X75</t>
  </si>
  <si>
    <t>X76</t>
  </si>
  <si>
    <t>X78</t>
  </si>
  <si>
    <t>X79</t>
  </si>
  <si>
    <t>X81</t>
  </si>
  <si>
    <t>X82</t>
  </si>
  <si>
    <t>X83</t>
  </si>
  <si>
    <t>X84</t>
  </si>
  <si>
    <t>X85</t>
  </si>
  <si>
    <t>X86</t>
  </si>
  <si>
    <t>X87</t>
  </si>
  <si>
    <t>X88</t>
  </si>
  <si>
    <t>X89</t>
  </si>
  <si>
    <t>X90</t>
  </si>
  <si>
    <t>X91</t>
  </si>
  <si>
    <t>X92</t>
  </si>
  <si>
    <t>X93</t>
  </si>
  <si>
    <t>X94</t>
  </si>
  <si>
    <t>X95</t>
  </si>
  <si>
    <t>X96</t>
  </si>
  <si>
    <t>X97</t>
  </si>
  <si>
    <t>X98</t>
  </si>
  <si>
    <t>X99</t>
  </si>
  <si>
    <t>X100</t>
  </si>
  <si>
    <t>X101</t>
  </si>
  <si>
    <t>X102</t>
  </si>
  <si>
    <t>X103</t>
  </si>
  <si>
    <t>X104</t>
  </si>
  <si>
    <t>X105</t>
  </si>
  <si>
    <t>X106</t>
  </si>
  <si>
    <t>X107</t>
  </si>
  <si>
    <t>X108</t>
  </si>
  <si>
    <t>X109</t>
  </si>
  <si>
    <t>X110</t>
  </si>
  <si>
    <t>X111</t>
  </si>
  <si>
    <t>X112</t>
  </si>
  <si>
    <t>X113</t>
  </si>
  <si>
    <t>X114</t>
  </si>
  <si>
    <t>X115</t>
  </si>
  <si>
    <t>X116</t>
  </si>
  <si>
    <t>X117</t>
  </si>
  <si>
    <t>X118</t>
  </si>
  <si>
    <t>X119</t>
  </si>
  <si>
    <t>X120</t>
  </si>
  <si>
    <t>X122</t>
  </si>
  <si>
    <t>X123</t>
  </si>
  <si>
    <t>X124</t>
  </si>
  <si>
    <t>X125</t>
  </si>
  <si>
    <t>X126</t>
  </si>
  <si>
    <t>X127</t>
  </si>
  <si>
    <t>X128</t>
  </si>
  <si>
    <t>X129</t>
  </si>
  <si>
    <t>X130</t>
  </si>
  <si>
    <t>X131</t>
  </si>
  <si>
    <t>X132</t>
  </si>
  <si>
    <t>X133</t>
  </si>
  <si>
    <t>X134</t>
  </si>
  <si>
    <t>X135</t>
  </si>
  <si>
    <t>X136</t>
  </si>
  <si>
    <t>X137</t>
  </si>
  <si>
    <t>X138</t>
  </si>
  <si>
    <t>X139</t>
  </si>
  <si>
    <t>X141</t>
  </si>
  <si>
    <t>X142</t>
  </si>
  <si>
    <t>X143</t>
  </si>
  <si>
    <t>X144</t>
  </si>
  <si>
    <t>X145</t>
  </si>
  <si>
    <t>X146</t>
  </si>
  <si>
    <t>X147</t>
  </si>
  <si>
    <t>X148</t>
  </si>
  <si>
    <t>X149</t>
  </si>
  <si>
    <t>X150</t>
  </si>
  <si>
    <t>X151</t>
  </si>
  <si>
    <t>X152</t>
  </si>
  <si>
    <t>X153</t>
  </si>
  <si>
    <t>X154</t>
  </si>
  <si>
    <t>X155</t>
  </si>
  <si>
    <t>X156</t>
  </si>
  <si>
    <t>X157</t>
  </si>
  <si>
    <t>X158</t>
  </si>
  <si>
    <t>X159</t>
  </si>
  <si>
    <t>X160</t>
  </si>
  <si>
    <t>X161</t>
  </si>
  <si>
    <t>X162</t>
  </si>
  <si>
    <t>X163</t>
  </si>
  <si>
    <t>X164</t>
  </si>
  <si>
    <t>X165</t>
  </si>
  <si>
    <t>X166</t>
  </si>
  <si>
    <t>X167</t>
  </si>
  <si>
    <t>X168</t>
  </si>
  <si>
    <t>X169</t>
  </si>
  <si>
    <t>X170</t>
  </si>
  <si>
    <t>X171</t>
  </si>
  <si>
    <t>X172</t>
  </si>
  <si>
    <t>X173</t>
  </si>
  <si>
    <t>X174</t>
  </si>
  <si>
    <t>X175</t>
  </si>
  <si>
    <t>X176</t>
  </si>
  <si>
    <t>X177</t>
  </si>
  <si>
    <t>X178</t>
  </si>
  <si>
    <t>X179</t>
  </si>
  <si>
    <t>X180</t>
  </si>
  <si>
    <t>X181</t>
  </si>
  <si>
    <t>X182</t>
  </si>
  <si>
    <t>X183</t>
  </si>
  <si>
    <t>X184</t>
  </si>
  <si>
    <t>X185</t>
  </si>
  <si>
    <t>X186</t>
  </si>
  <si>
    <t>X187</t>
  </si>
  <si>
    <t>X188</t>
  </si>
  <si>
    <t>X189</t>
  </si>
  <si>
    <t>X190</t>
  </si>
  <si>
    <t>X191</t>
  </si>
  <si>
    <t>X192</t>
  </si>
  <si>
    <t>X193</t>
  </si>
  <si>
    <t>X194</t>
  </si>
  <si>
    <t>X195</t>
  </si>
  <si>
    <t>X196</t>
  </si>
  <si>
    <t>X197</t>
  </si>
  <si>
    <t>X198</t>
  </si>
  <si>
    <t>X199</t>
  </si>
  <si>
    <t>X200</t>
  </si>
  <si>
    <t>X201</t>
  </si>
  <si>
    <t>X202</t>
  </si>
  <si>
    <t>X203</t>
  </si>
  <si>
    <t>X205</t>
  </si>
  <si>
    <t>X206</t>
  </si>
  <si>
    <t>X207</t>
  </si>
  <si>
    <t>X208</t>
  </si>
  <si>
    <t>X209</t>
  </si>
  <si>
    <t>X210</t>
  </si>
  <si>
    <t>X211</t>
  </si>
  <si>
    <t>X212</t>
  </si>
  <si>
    <t>X213</t>
  </si>
  <si>
    <t>X214</t>
  </si>
  <si>
    <t>X215</t>
  </si>
  <si>
    <t>X216</t>
  </si>
  <si>
    <t>X217</t>
  </si>
  <si>
    <t>X218</t>
  </si>
  <si>
    <t>X219</t>
  </si>
  <si>
    <t>X220</t>
  </si>
  <si>
    <t>X221</t>
  </si>
  <si>
    <t>X222</t>
  </si>
  <si>
    <t>X223</t>
  </si>
  <si>
    <t>X224</t>
  </si>
  <si>
    <t>X225</t>
  </si>
  <si>
    <t>X226</t>
  </si>
  <si>
    <t>X227</t>
  </si>
  <si>
    <t>X229</t>
  </si>
  <si>
    <t>X230</t>
  </si>
  <si>
    <t>X231</t>
  </si>
  <si>
    <t>X232</t>
  </si>
  <si>
    <t>X233</t>
  </si>
  <si>
    <t>X234</t>
  </si>
  <si>
    <t>X235</t>
  </si>
  <si>
    <t>X237</t>
  </si>
  <si>
    <t>X238</t>
  </si>
  <si>
    <t>X239</t>
  </si>
  <si>
    <t>X240</t>
  </si>
  <si>
    <t>X241</t>
  </si>
  <si>
    <t>X242</t>
  </si>
  <si>
    <t>X243</t>
  </si>
  <si>
    <t>X244</t>
  </si>
  <si>
    <t>X245</t>
  </si>
  <si>
    <t>X246</t>
  </si>
  <si>
    <t>X247</t>
  </si>
  <si>
    <t>X248</t>
  </si>
  <si>
    <t>X249</t>
  </si>
  <si>
    <t>X250</t>
  </si>
  <si>
    <t>X251</t>
  </si>
  <si>
    <t>X252</t>
  </si>
  <si>
    <t>X253</t>
  </si>
  <si>
    <t>X254</t>
  </si>
  <si>
    <t>X255</t>
  </si>
  <si>
    <t>X256</t>
  </si>
  <si>
    <t>X257</t>
  </si>
  <si>
    <t>X258</t>
  </si>
  <si>
    <t>X259</t>
  </si>
  <si>
    <t>X260</t>
  </si>
  <si>
    <t>X262</t>
  </si>
  <si>
    <t>X263</t>
  </si>
  <si>
    <t>X264</t>
  </si>
  <si>
    <t>X265</t>
  </si>
  <si>
    <t>X266</t>
  </si>
  <si>
    <t>X267</t>
  </si>
  <si>
    <t>X268</t>
  </si>
  <si>
    <t>X269</t>
  </si>
  <si>
    <t>X270</t>
  </si>
  <si>
    <t>X271</t>
  </si>
  <si>
    <t>X272</t>
  </si>
  <si>
    <t>X273</t>
  </si>
  <si>
    <t>X274</t>
  </si>
  <si>
    <t>X275</t>
  </si>
  <si>
    <t>X276</t>
  </si>
  <si>
    <t>X277</t>
  </si>
  <si>
    <t>X278</t>
  </si>
  <si>
    <t>X279</t>
  </si>
  <si>
    <t>X280</t>
  </si>
  <si>
    <t>X281</t>
  </si>
  <si>
    <t>X282</t>
  </si>
  <si>
    <t>X283</t>
  </si>
  <si>
    <t>X284</t>
  </si>
  <si>
    <t>X285</t>
  </si>
  <si>
    <t>X286</t>
  </si>
  <si>
    <t>X287</t>
  </si>
  <si>
    <t>X288</t>
  </si>
  <si>
    <t>X289</t>
  </si>
  <si>
    <t>X290</t>
  </si>
  <si>
    <t>X291</t>
  </si>
  <si>
    <t>X292</t>
  </si>
  <si>
    <t>X293</t>
  </si>
  <si>
    <t>X294</t>
  </si>
  <si>
    <t>X295</t>
  </si>
  <si>
    <t>X296</t>
  </si>
  <si>
    <t>X297</t>
  </si>
  <si>
    <t>X298</t>
  </si>
  <si>
    <t>X299</t>
  </si>
  <si>
    <t>X301</t>
  </si>
  <si>
    <t>X302</t>
  </si>
  <si>
    <t>X303</t>
  </si>
  <si>
    <t>X304</t>
  </si>
  <si>
    <t>X305</t>
  </si>
  <si>
    <t>X306</t>
  </si>
  <si>
    <t>X307</t>
  </si>
  <si>
    <t>X308</t>
  </si>
  <si>
    <t>X309</t>
  </si>
  <si>
    <t>X310</t>
  </si>
  <si>
    <t>X311</t>
  </si>
  <si>
    <t>X312</t>
  </si>
  <si>
    <t>X313</t>
  </si>
  <si>
    <t>X314</t>
  </si>
  <si>
    <t>X315</t>
  </si>
  <si>
    <t>X316</t>
  </si>
  <si>
    <t>X317</t>
  </si>
  <si>
    <t>X318</t>
  </si>
  <si>
    <t>X319</t>
  </si>
  <si>
    <t>X320</t>
  </si>
  <si>
    <t>X321</t>
  </si>
  <si>
    <t>X322</t>
  </si>
  <si>
    <t>X323</t>
  </si>
  <si>
    <t>X324</t>
  </si>
  <si>
    <t>X325</t>
  </si>
  <si>
    <t>X326</t>
  </si>
  <si>
    <t>X328</t>
  </si>
  <si>
    <t>X329</t>
  </si>
  <si>
    <t>X330</t>
  </si>
  <si>
    <t>X331</t>
  </si>
  <si>
    <t>X332</t>
  </si>
  <si>
    <t>X333</t>
  </si>
  <si>
    <t>X334</t>
  </si>
  <si>
    <t>X335</t>
  </si>
  <si>
    <t>X336</t>
  </si>
  <si>
    <t>X337</t>
  </si>
  <si>
    <t>X338</t>
  </si>
  <si>
    <t>X339</t>
  </si>
  <si>
    <t>X340</t>
  </si>
  <si>
    <t>X341</t>
  </si>
  <si>
    <t>X342</t>
  </si>
  <si>
    <t>X343</t>
  </si>
  <si>
    <t>X344</t>
  </si>
  <si>
    <t>X345</t>
  </si>
  <si>
    <t>X346</t>
  </si>
  <si>
    <t>X347</t>
  </si>
  <si>
    <t>X348</t>
  </si>
  <si>
    <t>X349</t>
  </si>
  <si>
    <t>X350</t>
  </si>
  <si>
    <t>X351</t>
  </si>
  <si>
    <t>X352</t>
  </si>
  <si>
    <t>X353</t>
  </si>
  <si>
    <t>X354</t>
  </si>
  <si>
    <t>X355</t>
  </si>
  <si>
    <t>X356</t>
  </si>
  <si>
    <t>X357</t>
  </si>
  <si>
    <t>X358</t>
  </si>
  <si>
    <t>X359</t>
  </si>
  <si>
    <t>X360</t>
  </si>
  <si>
    <t>X361</t>
  </si>
  <si>
    <t>X362</t>
  </si>
  <si>
    <t>X363</t>
  </si>
  <si>
    <t>X364</t>
  </si>
  <si>
    <t>X365</t>
  </si>
  <si>
    <t>X366</t>
  </si>
  <si>
    <t>X367</t>
  </si>
  <si>
    <t>X368</t>
  </si>
  <si>
    <t>X369</t>
  </si>
  <si>
    <t>X370</t>
  </si>
  <si>
    <t>X371</t>
  </si>
  <si>
    <t>X372</t>
  </si>
  <si>
    <t>X373</t>
  </si>
  <si>
    <t>X374</t>
  </si>
  <si>
    <t>X375</t>
  </si>
  <si>
    <t>X376</t>
  </si>
  <si>
    <t>X377</t>
  </si>
  <si>
    <t>X378</t>
  </si>
  <si>
    <t>X379</t>
  </si>
  <si>
    <t>X380</t>
  </si>
  <si>
    <t>X381</t>
  </si>
  <si>
    <t>X382</t>
  </si>
  <si>
    <t>X383</t>
  </si>
  <si>
    <t>X384</t>
  </si>
  <si>
    <t>X385</t>
  </si>
  <si>
    <t>X386</t>
  </si>
  <si>
    <t>X387</t>
  </si>
  <si>
    <t>X388</t>
  </si>
  <si>
    <t>X389</t>
  </si>
  <si>
    <t>X390</t>
  </si>
  <si>
    <t>X391</t>
  </si>
  <si>
    <t>X392</t>
  </si>
  <si>
    <t>X393</t>
  </si>
  <si>
    <t>X394</t>
  </si>
  <si>
    <t>X395</t>
  </si>
  <si>
    <t>X396</t>
  </si>
  <si>
    <t>X397</t>
  </si>
  <si>
    <t>X398</t>
  </si>
  <si>
    <t>X399</t>
  </si>
  <si>
    <t>X400</t>
  </si>
  <si>
    <t>X401</t>
  </si>
  <si>
    <t>X402</t>
  </si>
  <si>
    <t>X403</t>
  </si>
  <si>
    <t>X404</t>
  </si>
  <si>
    <t>X405</t>
  </si>
  <si>
    <t>X406</t>
  </si>
  <si>
    <t>X407</t>
  </si>
  <si>
    <t>X408</t>
  </si>
  <si>
    <t>X409</t>
  </si>
  <si>
    <t>X410</t>
  </si>
  <si>
    <t>X411</t>
  </si>
  <si>
    <t>X412</t>
  </si>
  <si>
    <t>X413</t>
  </si>
  <si>
    <t>X414</t>
  </si>
  <si>
    <t>X415</t>
  </si>
  <si>
    <t>X416</t>
  </si>
  <si>
    <t>X417</t>
  </si>
  <si>
    <t>X418</t>
  </si>
  <si>
    <t>X419</t>
  </si>
  <si>
    <t>X420</t>
  </si>
  <si>
    <t>X421</t>
  </si>
  <si>
    <t>X422</t>
  </si>
  <si>
    <t>X423</t>
  </si>
  <si>
    <t>X424</t>
  </si>
  <si>
    <t>X425</t>
  </si>
  <si>
    <t>X426</t>
  </si>
  <si>
    <t>X427</t>
  </si>
  <si>
    <t>X428</t>
  </si>
  <si>
    <t>X429</t>
  </si>
  <si>
    <t>X430</t>
  </si>
  <si>
    <t>X431</t>
  </si>
  <si>
    <t>X432</t>
  </si>
  <si>
    <t>X433</t>
  </si>
  <si>
    <t>X434</t>
  </si>
  <si>
    <t>X435</t>
  </si>
  <si>
    <t>X436</t>
  </si>
  <si>
    <t>X437</t>
  </si>
  <si>
    <t>X438</t>
  </si>
  <si>
    <t>X439</t>
  </si>
  <si>
    <t>X440</t>
  </si>
  <si>
    <t>X441</t>
  </si>
  <si>
    <t>X442</t>
  </si>
  <si>
    <t>X443</t>
  </si>
  <si>
    <t>X444</t>
  </si>
  <si>
    <t>X445</t>
  </si>
  <si>
    <t>X446</t>
  </si>
  <si>
    <t>X447</t>
  </si>
  <si>
    <t>X448</t>
  </si>
  <si>
    <t>X449</t>
  </si>
  <si>
    <t>X450</t>
  </si>
  <si>
    <t>X451</t>
  </si>
  <si>
    <t>X452</t>
  </si>
  <si>
    <t>X453</t>
  </si>
  <si>
    <t>X454</t>
  </si>
  <si>
    <t>X455</t>
  </si>
  <si>
    <t>X456</t>
  </si>
  <si>
    <t>X457</t>
  </si>
  <si>
    <t>X458</t>
  </si>
  <si>
    <t>X459</t>
  </si>
  <si>
    <t>X460</t>
  </si>
  <si>
    <t>X461</t>
  </si>
  <si>
    <t>X462</t>
  </si>
  <si>
    <t>X463</t>
  </si>
  <si>
    <t>X464</t>
  </si>
  <si>
    <t>X465</t>
  </si>
  <si>
    <t>X466</t>
  </si>
  <si>
    <t>X467</t>
  </si>
  <si>
    <t>X468</t>
  </si>
  <si>
    <t>X469</t>
  </si>
  <si>
    <t>X470</t>
  </si>
  <si>
    <t>X471</t>
  </si>
  <si>
    <t>X472</t>
  </si>
  <si>
    <t>X473</t>
  </si>
  <si>
    <t>X474</t>
  </si>
  <si>
    <t>X476</t>
  </si>
  <si>
    <t>X477</t>
  </si>
  <si>
    <t>X478</t>
  </si>
  <si>
    <t>X479</t>
  </si>
  <si>
    <t>X480</t>
  </si>
  <si>
    <t>X481</t>
  </si>
  <si>
    <t>X482</t>
  </si>
  <si>
    <t>X483</t>
  </si>
  <si>
    <t>X484</t>
  </si>
  <si>
    <t>X485</t>
  </si>
  <si>
    <t>X486</t>
  </si>
  <si>
    <t>X487</t>
  </si>
  <si>
    <t>X488</t>
  </si>
  <si>
    <t>X489</t>
  </si>
  <si>
    <t>X490</t>
  </si>
  <si>
    <t>X491</t>
  </si>
  <si>
    <t>X492</t>
  </si>
  <si>
    <t>X493</t>
  </si>
  <si>
    <t>X494</t>
  </si>
  <si>
    <t>X495</t>
  </si>
  <si>
    <t>X496</t>
  </si>
  <si>
    <t>X497</t>
  </si>
  <si>
    <t>X498</t>
  </si>
  <si>
    <t>X499</t>
  </si>
  <si>
    <t>X500</t>
  </si>
  <si>
    <t>X501</t>
  </si>
  <si>
    <t>X502</t>
  </si>
  <si>
    <t>X503</t>
  </si>
  <si>
    <t>X504</t>
  </si>
  <si>
    <t>X505</t>
  </si>
  <si>
    <t>X506</t>
  </si>
  <si>
    <t>X507</t>
  </si>
  <si>
    <t>X508</t>
  </si>
  <si>
    <t>X509</t>
  </si>
  <si>
    <t>X510</t>
  </si>
  <si>
    <t>X511</t>
  </si>
  <si>
    <t>X512</t>
  </si>
  <si>
    <t>X513</t>
  </si>
  <si>
    <t>X514</t>
  </si>
  <si>
    <t>X515</t>
  </si>
  <si>
    <t>X516</t>
  </si>
  <si>
    <t>X517</t>
  </si>
  <si>
    <t>X518</t>
  </si>
  <si>
    <t>X519</t>
  </si>
  <si>
    <t>X520</t>
  </si>
  <si>
    <t>X521</t>
  </si>
  <si>
    <t>X522</t>
  </si>
  <si>
    <t>X523</t>
  </si>
  <si>
    <t>X524</t>
  </si>
  <si>
    <t>X525</t>
  </si>
  <si>
    <t>X526</t>
  </si>
  <si>
    <t>X527</t>
  </si>
  <si>
    <t>X528</t>
  </si>
  <si>
    <t>X529</t>
  </si>
  <si>
    <t>X530</t>
  </si>
  <si>
    <t>X531</t>
  </si>
  <si>
    <t>X532</t>
  </si>
  <si>
    <t>X533</t>
  </si>
  <si>
    <t>X534</t>
  </si>
  <si>
    <t>X535</t>
  </si>
  <si>
    <t>X536</t>
  </si>
  <si>
    <t>X537</t>
  </si>
  <si>
    <t>X538</t>
  </si>
  <si>
    <t>X539</t>
  </si>
  <si>
    <t>X540</t>
  </si>
  <si>
    <t>X541</t>
  </si>
  <si>
    <t>X542</t>
  </si>
  <si>
    <t>X543</t>
  </si>
  <si>
    <t>X544</t>
  </si>
  <si>
    <t>X545</t>
  </si>
  <si>
    <t>X546</t>
  </si>
  <si>
    <t>X547</t>
  </si>
  <si>
    <t>X548</t>
  </si>
  <si>
    <t>X549</t>
  </si>
  <si>
    <t>X550</t>
  </si>
  <si>
    <t>X551</t>
  </si>
  <si>
    <t>X552</t>
  </si>
  <si>
    <t>X553</t>
  </si>
  <si>
    <t>X554</t>
  </si>
  <si>
    <t>X555</t>
  </si>
  <si>
    <t>X556</t>
  </si>
  <si>
    <t>X557</t>
  </si>
  <si>
    <t>X559</t>
  </si>
  <si>
    <t>X560</t>
  </si>
  <si>
    <t>X561</t>
  </si>
  <si>
    <t>X562</t>
  </si>
  <si>
    <t>X563</t>
  </si>
  <si>
    <t>X564</t>
  </si>
  <si>
    <t>X565</t>
  </si>
  <si>
    <t>X566</t>
  </si>
  <si>
    <t>X567</t>
  </si>
  <si>
    <t>X568</t>
  </si>
  <si>
    <t>X569</t>
  </si>
  <si>
    <t>X570</t>
  </si>
  <si>
    <t>X571</t>
  </si>
  <si>
    <t>X572</t>
  </si>
  <si>
    <t>X573</t>
  </si>
  <si>
    <t>X574</t>
  </si>
  <si>
    <t>X575</t>
  </si>
  <si>
    <t>X576</t>
  </si>
  <si>
    <t>X577</t>
  </si>
  <si>
    <t>X578</t>
  </si>
  <si>
    <t>X579</t>
  </si>
  <si>
    <t>X580</t>
  </si>
  <si>
    <t>X581</t>
  </si>
  <si>
    <t>X582</t>
  </si>
  <si>
    <t>X583</t>
  </si>
  <si>
    <t>X584</t>
  </si>
  <si>
    <t>X585</t>
  </si>
  <si>
    <t>X586</t>
  </si>
  <si>
    <t>X587</t>
  </si>
  <si>
    <t>X588</t>
  </si>
  <si>
    <t>X589</t>
  </si>
  <si>
    <t>X590</t>
  </si>
  <si>
    <t>X591</t>
  </si>
  <si>
    <t>X592</t>
  </si>
  <si>
    <t>X593</t>
  </si>
  <si>
    <t>X594</t>
  </si>
  <si>
    <t>X595</t>
  </si>
  <si>
    <t>X596</t>
  </si>
  <si>
    <t>X597</t>
  </si>
  <si>
    <t>X598</t>
  </si>
  <si>
    <t>X599</t>
  </si>
  <si>
    <t>X600</t>
  </si>
  <si>
    <t>X601</t>
  </si>
  <si>
    <t>X602</t>
  </si>
  <si>
    <t>X603</t>
  </si>
  <si>
    <t>X604</t>
  </si>
  <si>
    <t>X605</t>
  </si>
  <si>
    <t>X606</t>
  </si>
  <si>
    <t>X607</t>
  </si>
  <si>
    <t>X608</t>
  </si>
  <si>
    <t>X609</t>
  </si>
  <si>
    <t>X610</t>
  </si>
  <si>
    <t>X611</t>
  </si>
  <si>
    <t>X612</t>
  </si>
  <si>
    <t>X613</t>
  </si>
  <si>
    <t>X614</t>
  </si>
  <si>
    <t>X615</t>
  </si>
  <si>
    <t>X616</t>
  </si>
  <si>
    <t>X617</t>
  </si>
  <si>
    <t>X618</t>
  </si>
  <si>
    <t>X619</t>
  </si>
  <si>
    <t>X620</t>
  </si>
  <si>
    <t>X621</t>
  </si>
  <si>
    <t>X622</t>
  </si>
  <si>
    <t>X623</t>
  </si>
  <si>
    <t>X624</t>
  </si>
  <si>
    <t>X625</t>
  </si>
  <si>
    <t>X626</t>
  </si>
  <si>
    <t>X627</t>
  </si>
  <si>
    <t>X628</t>
  </si>
  <si>
    <t>X629</t>
  </si>
  <si>
    <t>X630</t>
  </si>
  <si>
    <t>X631</t>
  </si>
  <si>
    <t>X632</t>
  </si>
  <si>
    <t>X633</t>
  </si>
  <si>
    <t>X634</t>
  </si>
  <si>
    <t>X635</t>
  </si>
  <si>
    <t>X636</t>
  </si>
  <si>
    <t>X637</t>
  </si>
  <si>
    <t>X638</t>
  </si>
  <si>
    <t>X639</t>
  </si>
  <si>
    <t>X640</t>
  </si>
  <si>
    <t>X642</t>
  </si>
  <si>
    <t>X643</t>
  </si>
  <si>
    <t>X644</t>
  </si>
  <si>
    <t>X645</t>
  </si>
  <si>
    <t>X646</t>
  </si>
  <si>
    <t>X647</t>
  </si>
  <si>
    <t>X648</t>
  </si>
  <si>
    <t>X649</t>
  </si>
  <si>
    <t>X650</t>
  </si>
  <si>
    <t>X651</t>
  </si>
  <si>
    <t>X652</t>
  </si>
  <si>
    <t>X653</t>
  </si>
  <si>
    <t>X654</t>
  </si>
  <si>
    <t>X655</t>
  </si>
  <si>
    <t>X656</t>
  </si>
  <si>
    <t>X657</t>
  </si>
  <si>
    <t>X658</t>
  </si>
  <si>
    <t>X659</t>
  </si>
  <si>
    <t>X660</t>
  </si>
  <si>
    <t>X661</t>
  </si>
  <si>
    <t>X662</t>
  </si>
  <si>
    <t>X663</t>
  </si>
  <si>
    <t>X664</t>
  </si>
  <si>
    <t>X665</t>
  </si>
  <si>
    <t>X666</t>
  </si>
  <si>
    <t>X667</t>
  </si>
  <si>
    <t>X668</t>
  </si>
  <si>
    <t>X669</t>
  </si>
  <si>
    <t>X670</t>
  </si>
  <si>
    <t>X671</t>
  </si>
  <si>
    <t>X672</t>
  </si>
  <si>
    <t>X673</t>
  </si>
  <si>
    <t>X674</t>
  </si>
  <si>
    <t>X675</t>
  </si>
  <si>
    <t>X676</t>
  </si>
  <si>
    <t>X677</t>
  </si>
  <si>
    <t>X678</t>
  </si>
  <si>
    <t>X679</t>
  </si>
  <si>
    <t>X680</t>
  </si>
  <si>
    <t>X681</t>
  </si>
  <si>
    <t>X682</t>
  </si>
  <si>
    <t>X683</t>
  </si>
  <si>
    <t>X684</t>
  </si>
  <si>
    <t>X685</t>
  </si>
  <si>
    <t>X686</t>
  </si>
  <si>
    <t>X687</t>
  </si>
  <si>
    <t>X688</t>
  </si>
  <si>
    <t>X689</t>
  </si>
  <si>
    <t>X690</t>
  </si>
  <si>
    <t>X691</t>
  </si>
  <si>
    <t>X692</t>
  </si>
  <si>
    <t>X693</t>
  </si>
  <si>
    <t>X694</t>
  </si>
  <si>
    <t>X695</t>
  </si>
  <si>
    <t>X696</t>
  </si>
  <si>
    <t>X697</t>
  </si>
  <si>
    <t>X698</t>
  </si>
  <si>
    <t>X699</t>
  </si>
  <si>
    <t>X700</t>
  </si>
  <si>
    <t>X701</t>
  </si>
  <si>
    <t>X702</t>
  </si>
  <si>
    <t>X703</t>
  </si>
  <si>
    <t>X704</t>
  </si>
  <si>
    <t>X705</t>
  </si>
  <si>
    <t>X706</t>
  </si>
  <si>
    <t>X707</t>
  </si>
  <si>
    <t>X708</t>
  </si>
  <si>
    <t>X709</t>
  </si>
  <si>
    <t>X710</t>
  </si>
  <si>
    <t>X712</t>
  </si>
  <si>
    <t>X713</t>
  </si>
  <si>
    <t>X714</t>
  </si>
  <si>
    <t>X715</t>
  </si>
  <si>
    <t>X716</t>
  </si>
  <si>
    <t>X717</t>
  </si>
  <si>
    <t>X718</t>
  </si>
  <si>
    <t>X719</t>
  </si>
  <si>
    <t>X720</t>
  </si>
  <si>
    <t>X721</t>
  </si>
  <si>
    <t>X722</t>
  </si>
  <si>
    <t>X723</t>
  </si>
  <si>
    <t>X724</t>
  </si>
  <si>
    <t>X725</t>
  </si>
  <si>
    <t>X726</t>
  </si>
  <si>
    <t>X727</t>
  </si>
  <si>
    <t>X728</t>
  </si>
  <si>
    <t>X729</t>
  </si>
  <si>
    <t>X730</t>
  </si>
  <si>
    <t>X731</t>
  </si>
  <si>
    <t>X733</t>
  </si>
  <si>
    <t>X734</t>
  </si>
  <si>
    <t>X735</t>
  </si>
  <si>
    <t>X736</t>
  </si>
  <si>
    <t>X737</t>
  </si>
  <si>
    <t>X738</t>
  </si>
  <si>
    <t>X739</t>
  </si>
  <si>
    <t>X740</t>
  </si>
  <si>
    <t>X741</t>
  </si>
  <si>
    <t>X742</t>
  </si>
  <si>
    <t>X743</t>
  </si>
  <si>
    <t>X744</t>
  </si>
  <si>
    <t>X745</t>
  </si>
  <si>
    <t>X746</t>
  </si>
  <si>
    <t>X747</t>
  </si>
  <si>
    <t>X748</t>
  </si>
  <si>
    <t>X749</t>
  </si>
  <si>
    <t>X750</t>
  </si>
  <si>
    <t>X751</t>
  </si>
  <si>
    <t>X752</t>
  </si>
  <si>
    <t>X753</t>
  </si>
  <si>
    <t>X754</t>
  </si>
  <si>
    <t>X755</t>
  </si>
  <si>
    <t>X757</t>
  </si>
  <si>
    <t>X758</t>
  </si>
  <si>
    <t>X759</t>
  </si>
  <si>
    <t>X760</t>
  </si>
  <si>
    <t>X761</t>
  </si>
  <si>
    <t>X762</t>
  </si>
  <si>
    <t>X763</t>
  </si>
  <si>
    <t>X764</t>
  </si>
  <si>
    <t>X765</t>
  </si>
  <si>
    <t>X766</t>
  </si>
  <si>
    <t>X767</t>
  </si>
  <si>
    <t>X768</t>
  </si>
  <si>
    <t>X769</t>
  </si>
  <si>
    <t>X770</t>
  </si>
  <si>
    <t>X771</t>
  </si>
  <si>
    <t>X772</t>
  </si>
  <si>
    <t>X773</t>
  </si>
  <si>
    <t>X774</t>
  </si>
  <si>
    <t>X775</t>
  </si>
  <si>
    <t>X776</t>
  </si>
  <si>
    <t>X777</t>
  </si>
  <si>
    <t>X778</t>
  </si>
  <si>
    <t>X779</t>
  </si>
  <si>
    <t>X780</t>
  </si>
  <si>
    <t>X781</t>
  </si>
  <si>
    <t>X782</t>
  </si>
  <si>
    <t>X783</t>
  </si>
  <si>
    <t>X784</t>
  </si>
  <si>
    <t>X785</t>
  </si>
  <si>
    <t>X786</t>
  </si>
  <si>
    <t>X787</t>
  </si>
  <si>
    <t>X788</t>
  </si>
  <si>
    <t>X789</t>
  </si>
  <si>
    <t>X790</t>
  </si>
  <si>
    <t>X791</t>
  </si>
  <si>
    <t>X792</t>
  </si>
  <si>
    <t>X793</t>
  </si>
  <si>
    <t>X794</t>
  </si>
  <si>
    <t>X795</t>
  </si>
  <si>
    <t>X796</t>
  </si>
  <si>
    <t>X797</t>
  </si>
  <si>
    <t>X798</t>
  </si>
  <si>
    <t>X799</t>
  </si>
  <si>
    <t>X800</t>
  </si>
  <si>
    <t>X801</t>
  </si>
  <si>
    <t>X802</t>
  </si>
  <si>
    <t>X803</t>
  </si>
  <si>
    <t>X804</t>
  </si>
  <si>
    <t>X805</t>
  </si>
  <si>
    <t>X806</t>
  </si>
  <si>
    <t>X807</t>
  </si>
  <si>
    <t>X808</t>
  </si>
  <si>
    <t>X809</t>
  </si>
  <si>
    <t>X810</t>
  </si>
  <si>
    <t>X811</t>
  </si>
  <si>
    <t>X812</t>
  </si>
  <si>
    <t>X813</t>
  </si>
  <si>
    <t>X814</t>
  </si>
  <si>
    <t>X815</t>
  </si>
  <si>
    <t>X816</t>
  </si>
  <si>
    <t>X817</t>
  </si>
  <si>
    <t>X818</t>
  </si>
  <si>
    <t>X819</t>
  </si>
  <si>
    <t>X820</t>
  </si>
  <si>
    <t>X821</t>
  </si>
  <si>
    <t>X822</t>
  </si>
  <si>
    <t>X823</t>
  </si>
  <si>
    <t>X824</t>
  </si>
  <si>
    <t>X825</t>
  </si>
  <si>
    <t>X826</t>
  </si>
  <si>
    <t>X827</t>
  </si>
  <si>
    <t>X828</t>
  </si>
  <si>
    <t>X829</t>
  </si>
  <si>
    <t>X830</t>
  </si>
  <si>
    <t>X831</t>
  </si>
  <si>
    <t>X832</t>
  </si>
  <si>
    <t>X833</t>
  </si>
  <si>
    <t>X834</t>
  </si>
  <si>
    <t>X835</t>
  </si>
  <si>
    <t>X836</t>
  </si>
  <si>
    <t>X837</t>
  </si>
  <si>
    <t>X838</t>
  </si>
  <si>
    <t>X839</t>
  </si>
  <si>
    <t>X840</t>
  </si>
  <si>
    <t>X841</t>
  </si>
  <si>
    <t>X842</t>
  </si>
  <si>
    <t>X843</t>
  </si>
  <si>
    <t>X844</t>
  </si>
  <si>
    <t>X845</t>
  </si>
  <si>
    <t>X846</t>
  </si>
  <si>
    <t>X847</t>
  </si>
  <si>
    <t>X848</t>
  </si>
  <si>
    <t>X849</t>
  </si>
  <si>
    <t>X850</t>
  </si>
  <si>
    <t>X851</t>
  </si>
  <si>
    <t>X852</t>
  </si>
  <si>
    <t>X853</t>
  </si>
  <si>
    <t>X854</t>
  </si>
  <si>
    <t>X855</t>
  </si>
  <si>
    <t>X856</t>
  </si>
  <si>
    <t>X857</t>
  </si>
  <si>
    <t>X858</t>
  </si>
  <si>
    <t>X859</t>
  </si>
  <si>
    <t>X860</t>
  </si>
  <si>
    <t>X861</t>
  </si>
  <si>
    <t>X862</t>
  </si>
  <si>
    <t>X863</t>
  </si>
  <si>
    <t>X864</t>
  </si>
  <si>
    <t>X865</t>
  </si>
  <si>
    <t>X866</t>
  </si>
  <si>
    <t>X867</t>
  </si>
  <si>
    <t>X868</t>
  </si>
  <si>
    <t>X869</t>
  </si>
  <si>
    <t>X870</t>
  </si>
  <si>
    <t>X871</t>
  </si>
  <si>
    <t>X872</t>
  </si>
  <si>
    <t>X873</t>
  </si>
  <si>
    <t>X874</t>
  </si>
  <si>
    <t>X875</t>
  </si>
  <si>
    <t>X876</t>
  </si>
  <si>
    <t>X877</t>
  </si>
  <si>
    <t>X878</t>
  </si>
  <si>
    <t>X879</t>
  </si>
  <si>
    <t>X880</t>
  </si>
  <si>
    <t>X881</t>
  </si>
  <si>
    <t>X882</t>
  </si>
  <si>
    <t>X883</t>
  </si>
  <si>
    <t>X884</t>
  </si>
  <si>
    <t>X885</t>
  </si>
  <si>
    <t>X886</t>
  </si>
  <si>
    <t>X887</t>
  </si>
  <si>
    <t>X888</t>
  </si>
  <si>
    <t>X889</t>
  </si>
  <si>
    <t>X890</t>
  </si>
  <si>
    <t>X891</t>
  </si>
  <si>
    <t>X892</t>
  </si>
  <si>
    <t>X893</t>
  </si>
  <si>
    <t>X894</t>
  </si>
  <si>
    <t>X895</t>
  </si>
  <si>
    <t>X896</t>
  </si>
  <si>
    <t>X897</t>
  </si>
  <si>
    <t>X898</t>
  </si>
  <si>
    <t>X899</t>
  </si>
  <si>
    <t>X900</t>
  </si>
  <si>
    <t>X901</t>
  </si>
  <si>
    <t>X902</t>
  </si>
  <si>
    <t>X903</t>
  </si>
  <si>
    <t>X905</t>
  </si>
  <si>
    <t>X906</t>
  </si>
  <si>
    <t>X908</t>
  </si>
  <si>
    <t>X909</t>
  </si>
  <si>
    <t>X910</t>
  </si>
  <si>
    <t>X911</t>
  </si>
  <si>
    <t>X912</t>
  </si>
  <si>
    <t>X913</t>
  </si>
  <si>
    <t>X914</t>
  </si>
  <si>
    <t>X915</t>
  </si>
  <si>
    <t>X916</t>
  </si>
  <si>
    <t>X917</t>
  </si>
  <si>
    <t>X918</t>
  </si>
  <si>
    <t>X919</t>
  </si>
  <si>
    <t>X921</t>
  </si>
  <si>
    <t>X923</t>
  </si>
  <si>
    <t>X924</t>
  </si>
  <si>
    <t>X925</t>
  </si>
  <si>
    <t>X926</t>
  </si>
  <si>
    <t>X927</t>
  </si>
  <si>
    <t>X928</t>
  </si>
  <si>
    <t>X929</t>
  </si>
  <si>
    <t>X931</t>
  </si>
  <si>
    <t>X932</t>
  </si>
  <si>
    <t>X933</t>
  </si>
  <si>
    <t>X934</t>
  </si>
  <si>
    <t>X935</t>
  </si>
  <si>
    <t>X936</t>
  </si>
  <si>
    <t>X937</t>
  </si>
  <si>
    <t>X938</t>
  </si>
  <si>
    <t>X939</t>
  </si>
  <si>
    <t>X940</t>
  </si>
  <si>
    <t>X941</t>
  </si>
  <si>
    <t>X943</t>
  </si>
  <si>
    <t>X944</t>
  </si>
  <si>
    <t>X945</t>
  </si>
  <si>
    <t>X946</t>
  </si>
  <si>
    <t>X947</t>
  </si>
  <si>
    <t>X948</t>
  </si>
  <si>
    <t>X949</t>
  </si>
  <si>
    <t>X950</t>
  </si>
  <si>
    <t>X951</t>
  </si>
  <si>
    <t>X952</t>
  </si>
  <si>
    <t>X953</t>
  </si>
  <si>
    <t>X954</t>
  </si>
  <si>
    <t>X955</t>
  </si>
  <si>
    <t>X956</t>
  </si>
  <si>
    <t>X957</t>
  </si>
  <si>
    <t>X958</t>
  </si>
  <si>
    <t>X959</t>
  </si>
  <si>
    <t>X960</t>
  </si>
  <si>
    <t>X961</t>
  </si>
  <si>
    <t>X962</t>
  </si>
  <si>
    <t>X963</t>
  </si>
  <si>
    <t>X964</t>
  </si>
  <si>
    <t>X965</t>
  </si>
  <si>
    <t>X966</t>
  </si>
  <si>
    <t>X967</t>
  </si>
  <si>
    <t>X968</t>
  </si>
  <si>
    <t>X969</t>
  </si>
  <si>
    <t>X970</t>
  </si>
  <si>
    <t>X971</t>
  </si>
  <si>
    <t>X972</t>
  </si>
  <si>
    <t>X973</t>
  </si>
  <si>
    <t>X975</t>
  </si>
  <si>
    <t>X976</t>
  </si>
  <si>
    <t>X977</t>
  </si>
  <si>
    <t>X978</t>
  </si>
  <si>
    <t>X979</t>
  </si>
  <si>
    <t>X980</t>
  </si>
  <si>
    <t>X981</t>
  </si>
  <si>
    <t>X982</t>
  </si>
  <si>
    <t>X983</t>
  </si>
  <si>
    <t>X984</t>
  </si>
  <si>
    <t>X985</t>
  </si>
  <si>
    <t>X986</t>
  </si>
  <si>
    <t>X987</t>
  </si>
  <si>
    <t>X988</t>
  </si>
  <si>
    <t>X989</t>
  </si>
  <si>
    <t>X990</t>
  </si>
  <si>
    <t>X991</t>
  </si>
  <si>
    <t>X992</t>
  </si>
  <si>
    <t>X993</t>
  </si>
  <si>
    <t>X994</t>
  </si>
  <si>
    <t>X995</t>
  </si>
  <si>
    <t>X996</t>
  </si>
  <si>
    <t>X997</t>
  </si>
  <si>
    <t>X998</t>
  </si>
  <si>
    <t>X999</t>
  </si>
  <si>
    <t>X1000</t>
  </si>
  <si>
    <t>m/z</t>
  </si>
  <si>
    <t xml:space="preserve">Table ST5. Correlation of bacterial phyla (X axis) with metabolite features in the allograft  lungs (Y axis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i/>
      <sz val="12"/>
      <color theme="1"/>
      <name val="Calibri"/>
      <scheme val="minor"/>
    </font>
    <font>
      <b/>
      <sz val="14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164" fontId="18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0" fontId="19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Q962"/>
  <sheetViews>
    <sheetView tabSelected="1" topLeftCell="A49" workbookViewId="0">
      <selection activeCell="U20" sqref="U20"/>
    </sheetView>
  </sheetViews>
  <sheetFormatPr defaultColWidth="11" defaultRowHeight="15.75" x14ac:dyDescent="0.25"/>
  <cols>
    <col min="1" max="1" width="10.875" style="2"/>
    <col min="7" max="7" width="33.625" customWidth="1"/>
  </cols>
  <sheetData>
    <row r="3" spans="1:17" ht="18" x14ac:dyDescent="0.25">
      <c r="E3" s="3" t="s">
        <v>986</v>
      </c>
    </row>
    <row r="7" spans="1:17" x14ac:dyDescent="0.25">
      <c r="A7" s="1" t="s">
        <v>985</v>
      </c>
      <c r="C7" t="s">
        <v>0</v>
      </c>
      <c r="D7" t="s">
        <v>1</v>
      </c>
      <c r="E7" t="s">
        <v>2</v>
      </c>
      <c r="F7" t="s">
        <v>3</v>
      </c>
      <c r="G7" t="s">
        <v>4</v>
      </c>
      <c r="H7" t="s">
        <v>5</v>
      </c>
      <c r="I7" t="s">
        <v>6</v>
      </c>
      <c r="J7" t="s">
        <v>7</v>
      </c>
      <c r="K7" t="s">
        <v>8</v>
      </c>
      <c r="L7" t="s">
        <v>9</v>
      </c>
      <c r="M7" t="s">
        <v>10</v>
      </c>
      <c r="N7" t="s">
        <v>11</v>
      </c>
      <c r="O7" t="s">
        <v>12</v>
      </c>
      <c r="P7" t="s">
        <v>13</v>
      </c>
      <c r="Q7" t="s">
        <v>14</v>
      </c>
    </row>
    <row r="8" spans="1:17" x14ac:dyDescent="0.25">
      <c r="B8" t="s">
        <v>15</v>
      </c>
      <c r="C8" t="s">
        <v>16</v>
      </c>
      <c r="D8" t="s">
        <v>17</v>
      </c>
      <c r="E8" t="s">
        <v>18</v>
      </c>
      <c r="F8" t="s">
        <v>19</v>
      </c>
      <c r="G8" t="s">
        <v>20</v>
      </c>
      <c r="H8" t="s">
        <v>21</v>
      </c>
      <c r="I8" t="s">
        <v>22</v>
      </c>
      <c r="J8" t="s">
        <v>23</v>
      </c>
      <c r="K8" t="s">
        <v>24</v>
      </c>
      <c r="L8" t="s">
        <v>25</v>
      </c>
      <c r="M8" t="s">
        <v>26</v>
      </c>
      <c r="N8" t="s">
        <v>27</v>
      </c>
      <c r="O8" t="s">
        <v>28</v>
      </c>
      <c r="P8" t="s">
        <v>29</v>
      </c>
      <c r="Q8" t="s">
        <v>30</v>
      </c>
    </row>
    <row r="9" spans="1:17" x14ac:dyDescent="0.25">
      <c r="A9" s="2">
        <v>251.45616770000001</v>
      </c>
      <c r="B9" t="s">
        <v>31</v>
      </c>
      <c r="C9">
        <v>0</v>
      </c>
      <c r="D9">
        <v>0</v>
      </c>
      <c r="E9">
        <v>0</v>
      </c>
      <c r="F9">
        <v>0</v>
      </c>
      <c r="G9">
        <v>-0.89119999999999999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-0.86360000000000003</v>
      </c>
    </row>
    <row r="10" spans="1:17" x14ac:dyDescent="0.25">
      <c r="A10" s="2">
        <v>269.40502729999997</v>
      </c>
      <c r="B10" t="s">
        <v>32</v>
      </c>
      <c r="C10">
        <v>0</v>
      </c>
      <c r="D10">
        <v>0</v>
      </c>
      <c r="E10">
        <v>0</v>
      </c>
      <c r="F10">
        <v>0</v>
      </c>
      <c r="G10">
        <v>-0.95250000000000001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-0.92610000000000003</v>
      </c>
    </row>
    <row r="11" spans="1:17" x14ac:dyDescent="0.25">
      <c r="A11" s="2">
        <v>139.62759159999999</v>
      </c>
      <c r="B11" t="s">
        <v>33</v>
      </c>
      <c r="C11">
        <v>0</v>
      </c>
      <c r="D11">
        <v>0</v>
      </c>
      <c r="E11">
        <v>0</v>
      </c>
      <c r="F11">
        <v>0</v>
      </c>
      <c r="G11">
        <v>-0.95409999999999995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-0.92630000000000001</v>
      </c>
    </row>
    <row r="12" spans="1:17" x14ac:dyDescent="0.25">
      <c r="A12" s="2">
        <v>745.78141900000003</v>
      </c>
      <c r="B12" t="s">
        <v>34</v>
      </c>
      <c r="C12">
        <v>0</v>
      </c>
      <c r="D12">
        <v>0</v>
      </c>
      <c r="E12">
        <v>0</v>
      </c>
      <c r="F12">
        <v>0</v>
      </c>
      <c r="G12">
        <v>-0.98319999999999996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-0.95779999999999998</v>
      </c>
    </row>
    <row r="13" spans="1:17" x14ac:dyDescent="0.25">
      <c r="A13" s="2">
        <v>743.7508282</v>
      </c>
      <c r="B13" t="s">
        <v>35</v>
      </c>
      <c r="C13">
        <v>0</v>
      </c>
      <c r="D13">
        <v>0</v>
      </c>
      <c r="E13">
        <v>0</v>
      </c>
      <c r="F13">
        <v>0</v>
      </c>
      <c r="G13">
        <v>-0.98599999999999999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-0.96319999999999995</v>
      </c>
    </row>
    <row r="14" spans="1:17" x14ac:dyDescent="0.25">
      <c r="A14" s="2">
        <v>736.77506689999996</v>
      </c>
      <c r="B14" t="s">
        <v>36</v>
      </c>
      <c r="C14">
        <v>0</v>
      </c>
      <c r="D14">
        <v>0</v>
      </c>
      <c r="E14">
        <v>0</v>
      </c>
      <c r="F14">
        <v>0</v>
      </c>
      <c r="G14">
        <v>-0.98740000000000006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-0.96240000000000003</v>
      </c>
    </row>
    <row r="15" spans="1:17" x14ac:dyDescent="0.25">
      <c r="A15" s="2">
        <v>771.24177080000004</v>
      </c>
      <c r="B15" t="s">
        <v>37</v>
      </c>
      <c r="C15">
        <v>0</v>
      </c>
      <c r="D15">
        <v>0</v>
      </c>
      <c r="E15">
        <v>0</v>
      </c>
      <c r="F15">
        <v>0</v>
      </c>
      <c r="G15">
        <v>-0.98650000000000004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-0.95940000000000003</v>
      </c>
    </row>
    <row r="16" spans="1:17" x14ac:dyDescent="0.25">
      <c r="A16" s="2">
        <v>737.80264980000004</v>
      </c>
      <c r="B16" t="s">
        <v>38</v>
      </c>
      <c r="C16">
        <v>0</v>
      </c>
      <c r="D16">
        <v>0</v>
      </c>
      <c r="E16">
        <v>0</v>
      </c>
      <c r="F16">
        <v>0</v>
      </c>
      <c r="G16">
        <v>-0.98329999999999995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-0.95920000000000005</v>
      </c>
    </row>
    <row r="17" spans="1:17" x14ac:dyDescent="0.25">
      <c r="A17" s="2">
        <v>158.1167232</v>
      </c>
      <c r="B17" t="s">
        <v>39</v>
      </c>
      <c r="C17">
        <v>0</v>
      </c>
      <c r="D17">
        <v>0</v>
      </c>
      <c r="E17">
        <v>0</v>
      </c>
      <c r="F17">
        <v>0</v>
      </c>
      <c r="G17">
        <v>-0.94889999999999997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-0.91579999999999995</v>
      </c>
    </row>
    <row r="18" spans="1:17" x14ac:dyDescent="0.25">
      <c r="A18" s="2">
        <v>500.2260465</v>
      </c>
      <c r="B18" t="s">
        <v>40</v>
      </c>
      <c r="C18">
        <v>0</v>
      </c>
      <c r="D18">
        <v>0</v>
      </c>
      <c r="E18">
        <v>0</v>
      </c>
      <c r="F18">
        <v>0</v>
      </c>
      <c r="G18">
        <v>-0.97289999999999999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-0.94789999999999996</v>
      </c>
    </row>
    <row r="19" spans="1:17" x14ac:dyDescent="0.25">
      <c r="A19" s="2">
        <v>232.14729929999999</v>
      </c>
      <c r="B19" t="s">
        <v>41</v>
      </c>
      <c r="C19">
        <v>0</v>
      </c>
      <c r="D19">
        <v>0</v>
      </c>
      <c r="E19">
        <v>0</v>
      </c>
      <c r="F19">
        <v>0</v>
      </c>
      <c r="G19">
        <v>-0.96709999999999996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-0.9496</v>
      </c>
    </row>
    <row r="20" spans="1:17" x14ac:dyDescent="0.25">
      <c r="A20" s="2">
        <v>202.14328449999999</v>
      </c>
      <c r="B20" t="s">
        <v>42</v>
      </c>
      <c r="C20">
        <v>0</v>
      </c>
      <c r="D20">
        <v>0</v>
      </c>
      <c r="E20">
        <v>0</v>
      </c>
      <c r="F20">
        <v>0</v>
      </c>
      <c r="G20">
        <v>-0.9798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-0.95779999999999998</v>
      </c>
    </row>
    <row r="21" spans="1:17" x14ac:dyDescent="0.25">
      <c r="A21" s="2">
        <v>142.16032079999999</v>
      </c>
      <c r="B21" t="s">
        <v>43</v>
      </c>
      <c r="C21">
        <v>0</v>
      </c>
      <c r="D21">
        <v>0</v>
      </c>
      <c r="E21">
        <v>0</v>
      </c>
      <c r="F21">
        <v>0</v>
      </c>
      <c r="G21">
        <v>-0.98819999999999997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-0.96050000000000002</v>
      </c>
    </row>
    <row r="22" spans="1:17" x14ac:dyDescent="0.25">
      <c r="A22" s="2">
        <v>147.62402929999999</v>
      </c>
      <c r="B22" t="s">
        <v>44</v>
      </c>
      <c r="C22">
        <v>0</v>
      </c>
      <c r="D22">
        <v>0</v>
      </c>
      <c r="E22">
        <v>0</v>
      </c>
      <c r="F22">
        <v>0</v>
      </c>
      <c r="G22">
        <v>-0.98509999999999998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-0.95499999999999996</v>
      </c>
    </row>
    <row r="23" spans="1:17" x14ac:dyDescent="0.25">
      <c r="A23" s="2">
        <v>730.82184380000001</v>
      </c>
      <c r="B23" t="s">
        <v>45</v>
      </c>
      <c r="C23">
        <v>0</v>
      </c>
      <c r="D23">
        <v>0</v>
      </c>
      <c r="E23">
        <v>0</v>
      </c>
      <c r="F23">
        <v>0</v>
      </c>
      <c r="G23">
        <v>-0.98829999999999996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-0.95989999999999998</v>
      </c>
    </row>
    <row r="24" spans="1:17" x14ac:dyDescent="0.25">
      <c r="A24" s="2">
        <v>224.19996710000001</v>
      </c>
      <c r="B24" t="s">
        <v>46</v>
      </c>
      <c r="C24">
        <v>0</v>
      </c>
      <c r="D24">
        <v>0</v>
      </c>
      <c r="E24">
        <v>0</v>
      </c>
      <c r="F24">
        <v>0</v>
      </c>
      <c r="G24">
        <v>-0.98409999999999997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-0.96379999999999999</v>
      </c>
    </row>
    <row r="25" spans="1:17" x14ac:dyDescent="0.25">
      <c r="A25" s="2">
        <v>564.75213789999998</v>
      </c>
      <c r="B25" t="s">
        <v>47</v>
      </c>
      <c r="C25">
        <v>0</v>
      </c>
      <c r="D25">
        <v>0</v>
      </c>
      <c r="E25">
        <v>0</v>
      </c>
      <c r="F25">
        <v>0</v>
      </c>
      <c r="G25">
        <v>-0.97619999999999996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-0.94289999999999996</v>
      </c>
    </row>
    <row r="26" spans="1:17" x14ac:dyDescent="0.25">
      <c r="A26" s="2">
        <v>184.13273040000001</v>
      </c>
      <c r="B26" t="s">
        <v>48</v>
      </c>
      <c r="C26">
        <v>0</v>
      </c>
      <c r="D26">
        <v>0</v>
      </c>
      <c r="E26">
        <v>0</v>
      </c>
      <c r="F26">
        <v>0</v>
      </c>
      <c r="G26">
        <v>-0.98029999999999995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-0.95650000000000002</v>
      </c>
    </row>
    <row r="27" spans="1:17" x14ac:dyDescent="0.25">
      <c r="A27" s="2">
        <v>292.14090249999998</v>
      </c>
      <c r="B27" t="s">
        <v>49</v>
      </c>
      <c r="C27">
        <v>0</v>
      </c>
      <c r="D27">
        <v>0</v>
      </c>
      <c r="E27">
        <v>0</v>
      </c>
      <c r="F27">
        <v>0</v>
      </c>
      <c r="G27">
        <v>-0.95520000000000005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-0.94299999999999995</v>
      </c>
    </row>
    <row r="28" spans="1:17" x14ac:dyDescent="0.25">
      <c r="A28" s="2">
        <v>557.71366860000001</v>
      </c>
      <c r="B28" t="s">
        <v>50</v>
      </c>
      <c r="C28">
        <v>0</v>
      </c>
      <c r="D28">
        <v>0</v>
      </c>
      <c r="E28">
        <v>0</v>
      </c>
      <c r="F28">
        <v>0</v>
      </c>
      <c r="G28">
        <v>-0.98660000000000003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-0.96189999999999998</v>
      </c>
    </row>
    <row r="29" spans="1:17" x14ac:dyDescent="0.25">
      <c r="A29" s="2">
        <v>378.12265439999999</v>
      </c>
      <c r="B29" t="s">
        <v>51</v>
      </c>
      <c r="C29">
        <v>0</v>
      </c>
      <c r="D29">
        <v>0</v>
      </c>
      <c r="E29">
        <v>0</v>
      </c>
      <c r="F29">
        <v>0</v>
      </c>
      <c r="G29">
        <v>-0.98939999999999995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-0.96120000000000005</v>
      </c>
    </row>
    <row r="30" spans="1:17" x14ac:dyDescent="0.25">
      <c r="A30" s="2">
        <v>487.37255210000001</v>
      </c>
      <c r="B30" t="s">
        <v>52</v>
      </c>
      <c r="C30">
        <v>0</v>
      </c>
      <c r="D30">
        <v>0</v>
      </c>
      <c r="E30">
        <v>0</v>
      </c>
      <c r="F30">
        <v>0</v>
      </c>
      <c r="G30">
        <v>-0.91710000000000003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-0.89880000000000004</v>
      </c>
    </row>
    <row r="31" spans="1:17" x14ac:dyDescent="0.25">
      <c r="A31" s="2">
        <v>629.09794469999997</v>
      </c>
      <c r="B31" t="s">
        <v>53</v>
      </c>
      <c r="C31">
        <v>0</v>
      </c>
      <c r="D31">
        <v>0</v>
      </c>
      <c r="E31">
        <v>0</v>
      </c>
      <c r="F31">
        <v>0</v>
      </c>
      <c r="G31">
        <v>-0.97199999999999998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-0.96240000000000003</v>
      </c>
    </row>
    <row r="32" spans="1:17" x14ac:dyDescent="0.25">
      <c r="A32" s="2">
        <v>113.05962270000001</v>
      </c>
      <c r="B32" t="s">
        <v>54</v>
      </c>
      <c r="C32">
        <v>0</v>
      </c>
      <c r="D32">
        <v>0</v>
      </c>
      <c r="E32">
        <v>0</v>
      </c>
      <c r="F32">
        <v>0</v>
      </c>
      <c r="G32">
        <v>-0.96089999999999998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-0.93700000000000006</v>
      </c>
    </row>
    <row r="33" spans="1:17" x14ac:dyDescent="0.25">
      <c r="A33" s="2">
        <v>252.2308979</v>
      </c>
      <c r="B33" t="s">
        <v>55</v>
      </c>
      <c r="C33">
        <v>0</v>
      </c>
      <c r="D33">
        <v>0</v>
      </c>
      <c r="E33">
        <v>0</v>
      </c>
      <c r="F33">
        <v>0</v>
      </c>
      <c r="G33">
        <v>-0.96550000000000002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-0.93259999999999998</v>
      </c>
    </row>
    <row r="34" spans="1:17" x14ac:dyDescent="0.25">
      <c r="A34" s="2">
        <v>297.36629290000002</v>
      </c>
      <c r="B34" t="s">
        <v>56</v>
      </c>
      <c r="C34">
        <v>0</v>
      </c>
      <c r="D34">
        <v>0</v>
      </c>
      <c r="E34">
        <v>0</v>
      </c>
      <c r="F34">
        <v>0</v>
      </c>
      <c r="G34">
        <v>-0.97389999999999999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-0.93759999999999999</v>
      </c>
    </row>
    <row r="35" spans="1:17" x14ac:dyDescent="0.25">
      <c r="A35" s="2">
        <v>236.1264122</v>
      </c>
      <c r="B35" t="s">
        <v>57</v>
      </c>
      <c r="C35">
        <v>0</v>
      </c>
      <c r="D35">
        <v>0</v>
      </c>
      <c r="E35">
        <v>0</v>
      </c>
      <c r="F35">
        <v>0</v>
      </c>
      <c r="G35">
        <v>-0.97389999999999999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-0.96350000000000002</v>
      </c>
    </row>
    <row r="36" spans="1:17" x14ac:dyDescent="0.25">
      <c r="A36" s="2">
        <v>519.36323170000003</v>
      </c>
      <c r="B36" t="s">
        <v>58</v>
      </c>
      <c r="C36">
        <v>0</v>
      </c>
      <c r="D36">
        <v>0</v>
      </c>
      <c r="E36">
        <v>0</v>
      </c>
      <c r="F36">
        <v>0</v>
      </c>
      <c r="G36">
        <v>-0.87929999999999997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-0.83750000000000002</v>
      </c>
      <c r="Q36">
        <v>-0.89649999999999996</v>
      </c>
    </row>
    <row r="37" spans="1:17" x14ac:dyDescent="0.25">
      <c r="A37" s="2">
        <v>228.15867589999999</v>
      </c>
      <c r="B37" t="s">
        <v>59</v>
      </c>
      <c r="C37">
        <v>0</v>
      </c>
      <c r="D37">
        <v>0</v>
      </c>
      <c r="E37">
        <v>0</v>
      </c>
      <c r="F37">
        <v>0</v>
      </c>
      <c r="G37">
        <v>-0.9335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-0.92490000000000006</v>
      </c>
    </row>
    <row r="38" spans="1:17" x14ac:dyDescent="0.25">
      <c r="A38" s="2">
        <v>323.14610329999999</v>
      </c>
      <c r="B38" t="s">
        <v>60</v>
      </c>
      <c r="C38">
        <v>0</v>
      </c>
      <c r="D38">
        <v>0</v>
      </c>
      <c r="E38">
        <v>0</v>
      </c>
      <c r="F38">
        <v>0</v>
      </c>
      <c r="G38">
        <v>-0.94389999999999996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-0.92920000000000003</v>
      </c>
    </row>
    <row r="39" spans="1:17" x14ac:dyDescent="0.25">
      <c r="A39" s="2">
        <v>203.13809079999999</v>
      </c>
      <c r="B39" t="s">
        <v>61</v>
      </c>
      <c r="C39">
        <v>0</v>
      </c>
      <c r="D39">
        <v>0</v>
      </c>
      <c r="E39">
        <v>0</v>
      </c>
      <c r="F39">
        <v>0</v>
      </c>
      <c r="G39">
        <v>-0.98019999999999996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-0.95850000000000002</v>
      </c>
    </row>
    <row r="40" spans="1:17" x14ac:dyDescent="0.25">
      <c r="A40" s="2">
        <v>737.2811782</v>
      </c>
      <c r="B40" t="s">
        <v>62</v>
      </c>
      <c r="C40">
        <v>0</v>
      </c>
      <c r="D40">
        <v>0</v>
      </c>
      <c r="E40">
        <v>0</v>
      </c>
      <c r="F40">
        <v>0</v>
      </c>
      <c r="G40">
        <v>-0.98070000000000002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-0.95879999999999999</v>
      </c>
    </row>
    <row r="41" spans="1:17" x14ac:dyDescent="0.25">
      <c r="A41" s="2">
        <v>557.19898899999998</v>
      </c>
      <c r="B41" t="s">
        <v>63</v>
      </c>
      <c r="C41">
        <v>0</v>
      </c>
      <c r="D41">
        <v>0</v>
      </c>
      <c r="E41">
        <v>0</v>
      </c>
      <c r="F41">
        <v>0</v>
      </c>
      <c r="G41">
        <v>-0.9909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-0.95740000000000003</v>
      </c>
    </row>
    <row r="42" spans="1:17" x14ac:dyDescent="0.25">
      <c r="A42" s="2">
        <v>246.1665228</v>
      </c>
      <c r="B42" t="s">
        <v>64</v>
      </c>
      <c r="C42">
        <v>0</v>
      </c>
      <c r="D42">
        <v>0</v>
      </c>
      <c r="E42">
        <v>0</v>
      </c>
      <c r="F42">
        <v>0</v>
      </c>
      <c r="G42">
        <v>-0.97389999999999999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-0.9546</v>
      </c>
    </row>
    <row r="43" spans="1:17" x14ac:dyDescent="0.25">
      <c r="A43" s="2">
        <v>252.11956520000001</v>
      </c>
      <c r="B43" t="s">
        <v>65</v>
      </c>
      <c r="C43">
        <v>-0.83689999999999998</v>
      </c>
      <c r="D43">
        <v>-0.83750000000000002</v>
      </c>
      <c r="E43">
        <v>0</v>
      </c>
      <c r="F43">
        <v>-0.85440000000000005</v>
      </c>
      <c r="G43">
        <v>0</v>
      </c>
      <c r="H43">
        <v>-0.83579999999999999</v>
      </c>
      <c r="I43">
        <v>-0.85629999999999995</v>
      </c>
      <c r="J43">
        <v>-0.83689999999999998</v>
      </c>
      <c r="K43">
        <v>0.83</v>
      </c>
      <c r="L43">
        <v>0</v>
      </c>
      <c r="M43">
        <v>-0.83689999999999998</v>
      </c>
      <c r="N43">
        <v>0</v>
      </c>
      <c r="O43">
        <v>-0.83630000000000004</v>
      </c>
      <c r="P43">
        <v>0</v>
      </c>
      <c r="Q43">
        <v>0</v>
      </c>
    </row>
    <row r="44" spans="1:17" x14ac:dyDescent="0.25">
      <c r="A44" s="2">
        <v>214.1429827</v>
      </c>
      <c r="B44" t="s">
        <v>66</v>
      </c>
      <c r="C44">
        <v>0</v>
      </c>
      <c r="D44">
        <v>0</v>
      </c>
      <c r="E44">
        <v>0</v>
      </c>
      <c r="F44">
        <v>0</v>
      </c>
      <c r="G44">
        <v>-0.97419999999999995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-0.96530000000000005</v>
      </c>
    </row>
    <row r="45" spans="1:17" x14ac:dyDescent="0.25">
      <c r="A45" s="2">
        <v>166.11813380000001</v>
      </c>
      <c r="B45" t="s">
        <v>67</v>
      </c>
      <c r="C45">
        <v>0</v>
      </c>
      <c r="D45">
        <v>0</v>
      </c>
      <c r="E45">
        <v>0</v>
      </c>
      <c r="F45">
        <v>0</v>
      </c>
      <c r="G45">
        <v>-0.97840000000000005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-0.96450000000000002</v>
      </c>
    </row>
    <row r="46" spans="1:17" x14ac:dyDescent="0.25">
      <c r="A46" s="2">
        <v>253.1069684</v>
      </c>
      <c r="B46" t="s">
        <v>68</v>
      </c>
      <c r="C46">
        <v>0</v>
      </c>
      <c r="D46">
        <v>0</v>
      </c>
      <c r="E46">
        <v>0</v>
      </c>
      <c r="F46">
        <v>0</v>
      </c>
      <c r="G46">
        <v>-0.97019999999999995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-0.93640000000000001</v>
      </c>
    </row>
    <row r="47" spans="1:17" x14ac:dyDescent="0.25">
      <c r="A47" s="2">
        <v>200.1632142</v>
      </c>
      <c r="B47" t="s">
        <v>69</v>
      </c>
      <c r="C47">
        <v>0</v>
      </c>
      <c r="D47">
        <v>0</v>
      </c>
      <c r="E47">
        <v>0</v>
      </c>
      <c r="F47">
        <v>0</v>
      </c>
      <c r="G47">
        <v>-0.95720000000000005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-0.83730000000000004</v>
      </c>
      <c r="Q47">
        <v>-0.95860000000000001</v>
      </c>
    </row>
    <row r="48" spans="1:17" x14ac:dyDescent="0.25">
      <c r="A48" s="2">
        <v>55.057340920000001</v>
      </c>
      <c r="B48" t="s">
        <v>70</v>
      </c>
      <c r="C48">
        <v>0</v>
      </c>
      <c r="D48">
        <v>0</v>
      </c>
      <c r="E48">
        <v>0</v>
      </c>
      <c r="F48">
        <v>0</v>
      </c>
      <c r="G48">
        <v>-0.95930000000000004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-0.93889999999999996</v>
      </c>
    </row>
    <row r="49" spans="1:17" x14ac:dyDescent="0.25">
      <c r="A49" s="2">
        <v>115.60567589999999</v>
      </c>
      <c r="B49" t="s">
        <v>71</v>
      </c>
      <c r="C49">
        <v>0</v>
      </c>
      <c r="D49">
        <v>0</v>
      </c>
      <c r="E49">
        <v>0</v>
      </c>
      <c r="F49">
        <v>0</v>
      </c>
      <c r="G49">
        <v>-0.97660000000000002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-0.93679999999999997</v>
      </c>
    </row>
    <row r="50" spans="1:17" x14ac:dyDescent="0.25">
      <c r="A50" s="2">
        <v>224.125013</v>
      </c>
      <c r="B50" t="s">
        <v>72</v>
      </c>
      <c r="C50">
        <v>0</v>
      </c>
      <c r="D50">
        <v>0</v>
      </c>
      <c r="E50">
        <v>0</v>
      </c>
      <c r="F50">
        <v>0</v>
      </c>
      <c r="G50">
        <v>-0.96460000000000001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-0.93989999999999996</v>
      </c>
    </row>
    <row r="51" spans="1:17" x14ac:dyDescent="0.25">
      <c r="A51" s="2">
        <v>631.55900580000002</v>
      </c>
      <c r="B51" t="s">
        <v>73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-0.83299999999999996</v>
      </c>
    </row>
    <row r="52" spans="1:17" x14ac:dyDescent="0.25">
      <c r="A52" s="2">
        <v>226.14319710000001</v>
      </c>
      <c r="B52" t="s">
        <v>74</v>
      </c>
      <c r="C52">
        <v>0</v>
      </c>
      <c r="D52">
        <v>0</v>
      </c>
      <c r="E52">
        <v>0</v>
      </c>
      <c r="F52">
        <v>0</v>
      </c>
      <c r="G52">
        <v>-0.98150000000000004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-0.96309999999999996</v>
      </c>
    </row>
    <row r="53" spans="1:17" x14ac:dyDescent="0.25">
      <c r="A53" s="2">
        <v>212.12704980000001</v>
      </c>
      <c r="B53" t="s">
        <v>75</v>
      </c>
      <c r="C53">
        <v>0</v>
      </c>
      <c r="D53">
        <v>0</v>
      </c>
      <c r="E53">
        <v>0</v>
      </c>
      <c r="F53">
        <v>0</v>
      </c>
      <c r="G53">
        <v>-0.97460000000000002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-0.95399999999999996</v>
      </c>
    </row>
    <row r="54" spans="1:17" x14ac:dyDescent="0.25">
      <c r="A54" s="2">
        <v>517.38483970000004</v>
      </c>
      <c r="B54" t="s">
        <v>76</v>
      </c>
      <c r="C54">
        <v>0</v>
      </c>
      <c r="D54">
        <v>0</v>
      </c>
      <c r="E54">
        <v>0</v>
      </c>
      <c r="F54">
        <v>0</v>
      </c>
      <c r="G54">
        <v>-0.94989999999999997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-0.85360000000000003</v>
      </c>
      <c r="Q54">
        <v>-0.95660000000000001</v>
      </c>
    </row>
    <row r="55" spans="1:17" x14ac:dyDescent="0.25">
      <c r="A55" s="2">
        <v>646.52772960000004</v>
      </c>
      <c r="B55" t="s">
        <v>77</v>
      </c>
      <c r="C55">
        <v>0</v>
      </c>
      <c r="D55">
        <v>0</v>
      </c>
      <c r="E55">
        <v>0</v>
      </c>
      <c r="F55">
        <v>0</v>
      </c>
      <c r="G55">
        <v>-0.93779999999999997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-0.92700000000000005</v>
      </c>
    </row>
    <row r="56" spans="1:17" x14ac:dyDescent="0.25">
      <c r="A56" s="2">
        <v>240.11967089999999</v>
      </c>
      <c r="B56" t="s">
        <v>78</v>
      </c>
      <c r="C56">
        <v>0</v>
      </c>
      <c r="D56">
        <v>0</v>
      </c>
      <c r="E56">
        <v>0</v>
      </c>
      <c r="F56">
        <v>0</v>
      </c>
      <c r="G56">
        <v>-0.95820000000000005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-0.94940000000000002</v>
      </c>
    </row>
    <row r="57" spans="1:17" x14ac:dyDescent="0.25">
      <c r="A57" s="2">
        <v>183.1367066</v>
      </c>
      <c r="B57" t="s">
        <v>79</v>
      </c>
      <c r="C57">
        <v>-0.85870000000000002</v>
      </c>
      <c r="D57">
        <v>-0.85960000000000003</v>
      </c>
      <c r="E57">
        <v>-0.84230000000000005</v>
      </c>
      <c r="F57">
        <v>-0.87419999999999998</v>
      </c>
      <c r="G57">
        <v>0</v>
      </c>
      <c r="H57">
        <v>-0.85750000000000004</v>
      </c>
      <c r="I57">
        <v>-0.87570000000000003</v>
      </c>
      <c r="J57">
        <v>-0.85870000000000002</v>
      </c>
      <c r="K57">
        <v>0.85250000000000004</v>
      </c>
      <c r="L57">
        <v>0</v>
      </c>
      <c r="M57">
        <v>-0.85870000000000002</v>
      </c>
      <c r="N57">
        <v>-0.83760000000000001</v>
      </c>
      <c r="O57">
        <v>-0.85819999999999996</v>
      </c>
      <c r="P57">
        <v>0</v>
      </c>
      <c r="Q57">
        <v>0</v>
      </c>
    </row>
    <row r="58" spans="1:17" x14ac:dyDescent="0.25">
      <c r="A58" s="2">
        <v>268.22595940000002</v>
      </c>
      <c r="B58" t="s">
        <v>80</v>
      </c>
      <c r="C58">
        <v>0</v>
      </c>
      <c r="D58">
        <v>0</v>
      </c>
      <c r="E58">
        <v>0</v>
      </c>
      <c r="F58">
        <v>0</v>
      </c>
      <c r="G58">
        <v>-0.94510000000000005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-0.90210000000000001</v>
      </c>
    </row>
    <row r="59" spans="1:17" x14ac:dyDescent="0.25">
      <c r="A59" s="2">
        <v>397.12412699999999</v>
      </c>
      <c r="B59" t="s">
        <v>81</v>
      </c>
      <c r="C59">
        <v>0</v>
      </c>
      <c r="D59">
        <v>0</v>
      </c>
      <c r="E59">
        <v>0</v>
      </c>
      <c r="F59">
        <v>0</v>
      </c>
      <c r="G59">
        <v>-0.92530000000000001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-0.87539999999999996</v>
      </c>
      <c r="Q59">
        <v>-0.94210000000000005</v>
      </c>
    </row>
    <row r="60" spans="1:17" x14ac:dyDescent="0.25">
      <c r="A60" s="2">
        <v>237.15817759999999</v>
      </c>
      <c r="B60" t="s">
        <v>82</v>
      </c>
      <c r="C60">
        <v>0</v>
      </c>
      <c r="D60">
        <v>0</v>
      </c>
      <c r="E60">
        <v>0</v>
      </c>
      <c r="F60">
        <v>0</v>
      </c>
      <c r="G60">
        <v>-0.98019999999999996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-0.95889999999999997</v>
      </c>
    </row>
    <row r="61" spans="1:17" x14ac:dyDescent="0.25">
      <c r="A61" s="2">
        <v>484.25372549999997</v>
      </c>
      <c r="B61" t="s">
        <v>83</v>
      </c>
      <c r="C61">
        <v>0</v>
      </c>
      <c r="D61">
        <v>0</v>
      </c>
      <c r="E61">
        <v>0</v>
      </c>
      <c r="F61">
        <v>0</v>
      </c>
      <c r="G61">
        <v>-0.98170000000000002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-0.96089999999999998</v>
      </c>
    </row>
    <row r="62" spans="1:17" x14ac:dyDescent="0.25">
      <c r="A62" s="2">
        <v>585.51724539999998</v>
      </c>
      <c r="B62" t="s">
        <v>84</v>
      </c>
      <c r="C62">
        <v>0</v>
      </c>
      <c r="D62">
        <v>0</v>
      </c>
      <c r="E62">
        <v>0</v>
      </c>
      <c r="F62">
        <v>0</v>
      </c>
      <c r="G62">
        <v>-0.92190000000000005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-0.88660000000000005</v>
      </c>
    </row>
    <row r="63" spans="1:17" x14ac:dyDescent="0.25">
      <c r="A63" s="2">
        <v>166.1212204</v>
      </c>
      <c r="B63" t="s">
        <v>85</v>
      </c>
      <c r="C63">
        <v>0</v>
      </c>
      <c r="D63">
        <v>0</v>
      </c>
      <c r="E63">
        <v>0</v>
      </c>
      <c r="F63">
        <v>0</v>
      </c>
      <c r="G63">
        <v>-0.96560000000000001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-0.95879999999999999</v>
      </c>
    </row>
    <row r="64" spans="1:17" x14ac:dyDescent="0.25">
      <c r="A64" s="2">
        <v>268.22619479999997</v>
      </c>
      <c r="B64" t="s">
        <v>86</v>
      </c>
      <c r="C64">
        <v>-0.84750000000000003</v>
      </c>
      <c r="D64">
        <v>-0.84840000000000004</v>
      </c>
      <c r="E64">
        <v>-0.83109999999999995</v>
      </c>
      <c r="F64">
        <v>-0.86299999999999999</v>
      </c>
      <c r="G64">
        <v>0</v>
      </c>
      <c r="H64">
        <v>-0.84640000000000004</v>
      </c>
      <c r="I64">
        <v>-0.86460000000000004</v>
      </c>
      <c r="J64">
        <v>-0.84750000000000003</v>
      </c>
      <c r="K64">
        <v>0.84140000000000004</v>
      </c>
      <c r="L64">
        <v>0</v>
      </c>
      <c r="M64">
        <v>-0.84750000000000003</v>
      </c>
      <c r="N64">
        <v>-0.82669999999999999</v>
      </c>
      <c r="O64">
        <v>-0.84699999999999998</v>
      </c>
      <c r="P64">
        <v>0</v>
      </c>
      <c r="Q64">
        <v>0</v>
      </c>
    </row>
    <row r="65" spans="1:17" x14ac:dyDescent="0.25">
      <c r="A65" s="2">
        <v>522.35774419999996</v>
      </c>
      <c r="B65" t="s">
        <v>87</v>
      </c>
      <c r="C65">
        <v>-0.89400000000000002</v>
      </c>
      <c r="D65">
        <v>-0.8982</v>
      </c>
      <c r="E65">
        <v>-0.89890000000000003</v>
      </c>
      <c r="F65">
        <v>-0.88390000000000002</v>
      </c>
      <c r="G65">
        <v>0</v>
      </c>
      <c r="H65">
        <v>-0.89290000000000003</v>
      </c>
      <c r="I65">
        <v>-0.88180000000000003</v>
      </c>
      <c r="J65">
        <v>-0.89400000000000002</v>
      </c>
      <c r="K65">
        <v>0.89729999999999999</v>
      </c>
      <c r="L65">
        <v>-0.83350000000000002</v>
      </c>
      <c r="M65">
        <v>-0.89400000000000002</v>
      </c>
      <c r="N65">
        <v>-0.87439999999999996</v>
      </c>
      <c r="O65">
        <v>-0.89410000000000001</v>
      </c>
      <c r="P65">
        <v>-0.90890000000000004</v>
      </c>
      <c r="Q65">
        <v>0</v>
      </c>
    </row>
    <row r="66" spans="1:17" x14ac:dyDescent="0.25">
      <c r="A66" s="2">
        <v>206.1547817</v>
      </c>
      <c r="B66" t="s">
        <v>88</v>
      </c>
      <c r="C66">
        <v>0.82410000000000005</v>
      </c>
      <c r="D66">
        <v>0.82730000000000004</v>
      </c>
      <c r="E66">
        <v>0.82350000000000001</v>
      </c>
      <c r="F66">
        <v>0.82089999999999996</v>
      </c>
      <c r="G66">
        <v>0</v>
      </c>
      <c r="H66">
        <v>0.82320000000000004</v>
      </c>
      <c r="I66">
        <v>0</v>
      </c>
      <c r="J66">
        <v>0.82410000000000005</v>
      </c>
      <c r="K66">
        <v>-0.82499999999999996</v>
      </c>
      <c r="L66">
        <v>0</v>
      </c>
      <c r="M66">
        <v>0.82410000000000005</v>
      </c>
      <c r="N66">
        <v>0</v>
      </c>
      <c r="O66">
        <v>0.82410000000000005</v>
      </c>
      <c r="P66">
        <v>0</v>
      </c>
      <c r="Q66">
        <v>0</v>
      </c>
    </row>
    <row r="67" spans="1:17" x14ac:dyDescent="0.25">
      <c r="A67" s="2">
        <v>566.19087990000003</v>
      </c>
      <c r="B67" t="s">
        <v>89</v>
      </c>
      <c r="C67">
        <v>0</v>
      </c>
      <c r="D67">
        <v>0</v>
      </c>
      <c r="E67">
        <v>0</v>
      </c>
      <c r="F67">
        <v>0</v>
      </c>
      <c r="G67">
        <v>-0.98750000000000004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-0.95630000000000004</v>
      </c>
    </row>
    <row r="68" spans="1:17" x14ac:dyDescent="0.25">
      <c r="A68" s="2">
        <v>158.08816160000001</v>
      </c>
      <c r="B68" t="s">
        <v>90</v>
      </c>
      <c r="C68">
        <v>0</v>
      </c>
      <c r="D68">
        <v>0</v>
      </c>
      <c r="E68">
        <v>0</v>
      </c>
      <c r="F68">
        <v>0</v>
      </c>
      <c r="G68">
        <v>-0.95740000000000003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-0.94059999999999999</v>
      </c>
    </row>
    <row r="69" spans="1:17" x14ac:dyDescent="0.25">
      <c r="A69" s="2">
        <v>425.2544431</v>
      </c>
      <c r="B69" t="s">
        <v>91</v>
      </c>
      <c r="C69">
        <v>-0.86409999999999998</v>
      </c>
      <c r="D69">
        <v>-0.86899999999999999</v>
      </c>
      <c r="E69">
        <v>-0.875</v>
      </c>
      <c r="F69">
        <v>-0.84689999999999999</v>
      </c>
      <c r="G69">
        <v>0</v>
      </c>
      <c r="H69">
        <v>-0.86309999999999998</v>
      </c>
      <c r="I69">
        <v>-0.84389999999999998</v>
      </c>
      <c r="J69">
        <v>-0.86409999999999998</v>
      </c>
      <c r="K69">
        <v>0.87009999999999998</v>
      </c>
      <c r="L69">
        <v>0</v>
      </c>
      <c r="M69">
        <v>-0.86409999999999998</v>
      </c>
      <c r="N69">
        <v>-0.8458</v>
      </c>
      <c r="O69">
        <v>-0.86439999999999995</v>
      </c>
      <c r="P69">
        <v>-0.90739999999999998</v>
      </c>
      <c r="Q69">
        <v>-0.84709999999999996</v>
      </c>
    </row>
    <row r="70" spans="1:17" x14ac:dyDescent="0.25">
      <c r="A70" s="2">
        <v>254.13264509999999</v>
      </c>
      <c r="B70" t="s">
        <v>92</v>
      </c>
      <c r="C70">
        <v>0</v>
      </c>
      <c r="D70">
        <v>0</v>
      </c>
      <c r="E70">
        <v>0</v>
      </c>
      <c r="F70">
        <v>0</v>
      </c>
      <c r="G70">
        <v>-0.94699999999999995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-0.94059999999999999</v>
      </c>
    </row>
    <row r="71" spans="1:17" x14ac:dyDescent="0.25">
      <c r="A71" s="2">
        <v>614.12801999999999</v>
      </c>
      <c r="B71" t="s">
        <v>93</v>
      </c>
      <c r="C71">
        <v>0</v>
      </c>
      <c r="D71">
        <v>0</v>
      </c>
      <c r="E71">
        <v>0</v>
      </c>
      <c r="F71">
        <v>0</v>
      </c>
      <c r="G71">
        <v>-0.98280000000000001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-0.95369999999999999</v>
      </c>
    </row>
    <row r="72" spans="1:17" x14ac:dyDescent="0.25">
      <c r="A72" s="2">
        <v>230.13809359999999</v>
      </c>
      <c r="B72" t="s">
        <v>94</v>
      </c>
      <c r="C72">
        <v>0</v>
      </c>
      <c r="D72">
        <v>0</v>
      </c>
      <c r="E72">
        <v>0</v>
      </c>
      <c r="F72">
        <v>0</v>
      </c>
      <c r="G72">
        <v>-0.94269999999999998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-0.82340000000000002</v>
      </c>
      <c r="Q72">
        <v>-0.94379999999999997</v>
      </c>
    </row>
    <row r="73" spans="1:17" x14ac:dyDescent="0.25">
      <c r="A73" s="2">
        <v>914.50094109999998</v>
      </c>
      <c r="B73" t="s">
        <v>95</v>
      </c>
      <c r="C73">
        <v>-0.89</v>
      </c>
      <c r="D73">
        <v>-0.89129999999999998</v>
      </c>
      <c r="E73">
        <v>-0.87570000000000003</v>
      </c>
      <c r="F73">
        <v>-0.90269999999999995</v>
      </c>
      <c r="G73">
        <v>0</v>
      </c>
      <c r="H73">
        <v>-0.88880000000000003</v>
      </c>
      <c r="I73">
        <v>-0.90380000000000005</v>
      </c>
      <c r="J73">
        <v>-0.89</v>
      </c>
      <c r="K73">
        <v>0.88490000000000002</v>
      </c>
      <c r="L73">
        <v>-0.8387</v>
      </c>
      <c r="M73">
        <v>-0.89</v>
      </c>
      <c r="N73">
        <v>-0.86839999999999995</v>
      </c>
      <c r="O73">
        <v>-0.88949999999999996</v>
      </c>
      <c r="P73">
        <v>0</v>
      </c>
      <c r="Q73">
        <v>0</v>
      </c>
    </row>
    <row r="74" spans="1:17" x14ac:dyDescent="0.25">
      <c r="A74" s="2">
        <v>259.34760319999998</v>
      </c>
      <c r="B74" t="s">
        <v>96</v>
      </c>
      <c r="C74">
        <v>0</v>
      </c>
      <c r="D74">
        <v>0</v>
      </c>
      <c r="E74">
        <v>0</v>
      </c>
      <c r="F74">
        <v>0</v>
      </c>
      <c r="G74">
        <v>-0.93710000000000004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-0.83040000000000003</v>
      </c>
      <c r="Q74">
        <v>-0.94099999999999995</v>
      </c>
    </row>
    <row r="75" spans="1:17" x14ac:dyDescent="0.25">
      <c r="A75" s="2">
        <v>374.13110360000002</v>
      </c>
      <c r="B75" t="s">
        <v>97</v>
      </c>
      <c r="C75">
        <v>0</v>
      </c>
      <c r="D75">
        <v>0</v>
      </c>
      <c r="E75">
        <v>0</v>
      </c>
      <c r="F75">
        <v>0</v>
      </c>
      <c r="G75">
        <v>-0.96379999999999999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-0.83009999999999995</v>
      </c>
      <c r="Q75">
        <v>-0.96220000000000006</v>
      </c>
    </row>
    <row r="76" spans="1:17" x14ac:dyDescent="0.25">
      <c r="A76" s="2">
        <v>375.2478638</v>
      </c>
      <c r="B76" t="s">
        <v>98</v>
      </c>
      <c r="C76">
        <v>0</v>
      </c>
      <c r="D76">
        <v>0</v>
      </c>
      <c r="E76">
        <v>0</v>
      </c>
      <c r="F76">
        <v>0</v>
      </c>
      <c r="G76">
        <v>-0.97270000000000001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-0.95089999999999997</v>
      </c>
    </row>
    <row r="77" spans="1:17" x14ac:dyDescent="0.25">
      <c r="A77" s="2">
        <v>260.14884289999998</v>
      </c>
      <c r="B77" t="s">
        <v>99</v>
      </c>
      <c r="C77">
        <v>0</v>
      </c>
      <c r="D77">
        <v>0</v>
      </c>
      <c r="E77">
        <v>0</v>
      </c>
      <c r="F77">
        <v>0</v>
      </c>
      <c r="G77">
        <v>-0.96379999999999999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-0.95420000000000005</v>
      </c>
    </row>
    <row r="78" spans="1:17" x14ac:dyDescent="0.25">
      <c r="A78" s="2">
        <v>395.36570649999999</v>
      </c>
      <c r="B78" t="s">
        <v>100</v>
      </c>
      <c r="C78">
        <v>-0.91410000000000002</v>
      </c>
      <c r="D78">
        <v>-0.91579999999999995</v>
      </c>
      <c r="E78">
        <v>-0.9012</v>
      </c>
      <c r="F78">
        <v>-0.92510000000000003</v>
      </c>
      <c r="G78">
        <v>0</v>
      </c>
      <c r="H78">
        <v>-0.91290000000000004</v>
      </c>
      <c r="I78">
        <v>-0.92600000000000005</v>
      </c>
      <c r="J78">
        <v>-0.91410000000000002</v>
      </c>
      <c r="K78">
        <v>0.90959999999999996</v>
      </c>
      <c r="L78">
        <v>-0.86060000000000003</v>
      </c>
      <c r="M78">
        <v>-0.91410000000000002</v>
      </c>
      <c r="N78">
        <v>-0.89219999999999999</v>
      </c>
      <c r="O78">
        <v>-0.91369999999999996</v>
      </c>
      <c r="P78">
        <v>-0.84609999999999996</v>
      </c>
      <c r="Q78">
        <v>0</v>
      </c>
    </row>
    <row r="79" spans="1:17" x14ac:dyDescent="0.25">
      <c r="A79" s="2">
        <v>97.070470420000007</v>
      </c>
      <c r="B79" t="s">
        <v>101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-0.82689999999999997</v>
      </c>
      <c r="Q79">
        <v>-0.84019999999999995</v>
      </c>
    </row>
    <row r="80" spans="1:17" x14ac:dyDescent="0.25">
      <c r="A80" s="2">
        <v>296.2571686</v>
      </c>
      <c r="B80" t="s">
        <v>102</v>
      </c>
      <c r="C80">
        <v>0</v>
      </c>
      <c r="D80">
        <v>0</v>
      </c>
      <c r="E80">
        <v>0</v>
      </c>
      <c r="F80">
        <v>0</v>
      </c>
      <c r="G80">
        <v>-0.95840000000000003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-0.91459999999999997</v>
      </c>
    </row>
    <row r="81" spans="1:17" x14ac:dyDescent="0.25">
      <c r="A81" s="2">
        <v>328.24730460000001</v>
      </c>
      <c r="B81" t="s">
        <v>103</v>
      </c>
      <c r="C81">
        <v>0</v>
      </c>
      <c r="D81">
        <v>0</v>
      </c>
      <c r="E81">
        <v>0</v>
      </c>
      <c r="F81">
        <v>0</v>
      </c>
      <c r="G81">
        <v>-0.94810000000000005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-0.87019999999999997</v>
      </c>
      <c r="Q81">
        <v>-0.95899999999999996</v>
      </c>
    </row>
    <row r="82" spans="1:17" x14ac:dyDescent="0.25">
      <c r="A82" s="2">
        <v>386.2533846</v>
      </c>
      <c r="B82" t="s">
        <v>104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-0.8286</v>
      </c>
    </row>
    <row r="83" spans="1:17" x14ac:dyDescent="0.25">
      <c r="A83" s="2">
        <v>744.75460559999999</v>
      </c>
      <c r="B83" t="s">
        <v>105</v>
      </c>
      <c r="C83">
        <v>-0.91200000000000003</v>
      </c>
      <c r="D83">
        <v>-0.91690000000000005</v>
      </c>
      <c r="E83">
        <v>-0.92100000000000004</v>
      </c>
      <c r="F83">
        <v>-0.89690000000000003</v>
      </c>
      <c r="G83">
        <v>0</v>
      </c>
      <c r="H83">
        <v>-0.91100000000000003</v>
      </c>
      <c r="I83">
        <v>-0.89419999999999999</v>
      </c>
      <c r="J83">
        <v>-0.91200000000000003</v>
      </c>
      <c r="K83">
        <v>0.91720000000000002</v>
      </c>
      <c r="L83">
        <v>-0.84840000000000004</v>
      </c>
      <c r="M83">
        <v>-0.91200000000000003</v>
      </c>
      <c r="N83">
        <v>-0.89249999999999996</v>
      </c>
      <c r="O83">
        <v>-0.91220000000000001</v>
      </c>
      <c r="P83">
        <v>-0.94569999999999999</v>
      </c>
      <c r="Q83">
        <v>-0.83960000000000001</v>
      </c>
    </row>
    <row r="84" spans="1:17" x14ac:dyDescent="0.25">
      <c r="A84" s="2">
        <v>313.28455339999999</v>
      </c>
      <c r="B84" t="s">
        <v>106</v>
      </c>
      <c r="C84">
        <v>-0.94969999999999999</v>
      </c>
      <c r="D84">
        <v>-0.95189999999999997</v>
      </c>
      <c r="E84">
        <v>-0.93940000000000001</v>
      </c>
      <c r="F84">
        <v>-0.95750000000000002</v>
      </c>
      <c r="G84">
        <v>0</v>
      </c>
      <c r="H84">
        <v>-0.94850000000000001</v>
      </c>
      <c r="I84">
        <v>-0.95789999999999997</v>
      </c>
      <c r="J84">
        <v>-0.94969999999999999</v>
      </c>
      <c r="K84">
        <v>0.94640000000000002</v>
      </c>
      <c r="L84">
        <v>-0.89270000000000005</v>
      </c>
      <c r="M84">
        <v>-0.94969999999999999</v>
      </c>
      <c r="N84">
        <v>-0.92730000000000001</v>
      </c>
      <c r="O84">
        <v>-0.94940000000000002</v>
      </c>
      <c r="P84">
        <v>-0.89339999999999997</v>
      </c>
      <c r="Q84">
        <v>0</v>
      </c>
    </row>
    <row r="85" spans="1:17" x14ac:dyDescent="0.25">
      <c r="A85" s="2">
        <v>213.1236447</v>
      </c>
      <c r="B85" t="s">
        <v>107</v>
      </c>
      <c r="C85">
        <v>-0.8387</v>
      </c>
      <c r="D85">
        <v>-0.84009999999999996</v>
      </c>
      <c r="E85">
        <v>-0.8256</v>
      </c>
      <c r="F85">
        <v>-0.85029999999999994</v>
      </c>
      <c r="G85">
        <v>0</v>
      </c>
      <c r="H85">
        <v>-0.83760000000000001</v>
      </c>
      <c r="I85">
        <v>-0.85140000000000005</v>
      </c>
      <c r="J85">
        <v>-0.8387</v>
      </c>
      <c r="K85">
        <v>0.83399999999999996</v>
      </c>
      <c r="L85">
        <v>0</v>
      </c>
      <c r="M85">
        <v>-0.8387</v>
      </c>
      <c r="N85">
        <v>0</v>
      </c>
      <c r="O85">
        <v>-0.83830000000000005</v>
      </c>
      <c r="P85">
        <v>0</v>
      </c>
      <c r="Q85">
        <v>0</v>
      </c>
    </row>
    <row r="86" spans="1:17" x14ac:dyDescent="0.25">
      <c r="A86" s="2">
        <v>285.25296809999998</v>
      </c>
      <c r="B86" t="s">
        <v>108</v>
      </c>
      <c r="C86">
        <v>-0.94450000000000001</v>
      </c>
      <c r="D86">
        <v>-0.9466</v>
      </c>
      <c r="E86">
        <v>-0.93340000000000001</v>
      </c>
      <c r="F86">
        <v>-0.95320000000000005</v>
      </c>
      <c r="G86">
        <v>0</v>
      </c>
      <c r="H86">
        <v>-0.94330000000000003</v>
      </c>
      <c r="I86">
        <v>-0.95369999999999999</v>
      </c>
      <c r="J86">
        <v>-0.94450000000000001</v>
      </c>
      <c r="K86">
        <v>0.94089999999999996</v>
      </c>
      <c r="L86">
        <v>-0.88819999999999999</v>
      </c>
      <c r="M86">
        <v>-0.94450000000000001</v>
      </c>
      <c r="N86">
        <v>-0.92210000000000003</v>
      </c>
      <c r="O86">
        <v>-0.94410000000000005</v>
      </c>
      <c r="P86">
        <v>-0.88460000000000005</v>
      </c>
      <c r="Q86">
        <v>0</v>
      </c>
    </row>
    <row r="87" spans="1:17" x14ac:dyDescent="0.25">
      <c r="A87" s="2">
        <v>555.33448980000003</v>
      </c>
      <c r="B87" t="s">
        <v>109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-0.82050000000000001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</row>
    <row r="88" spans="1:17" x14ac:dyDescent="0.25">
      <c r="A88" s="2">
        <v>207.1730092</v>
      </c>
      <c r="B88" t="s">
        <v>110</v>
      </c>
      <c r="C88">
        <v>0</v>
      </c>
      <c r="D88">
        <v>0</v>
      </c>
      <c r="E88">
        <v>0</v>
      </c>
      <c r="F88">
        <v>0</v>
      </c>
      <c r="G88">
        <v>-0.9829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-0.95340000000000003</v>
      </c>
    </row>
    <row r="89" spans="1:17" x14ac:dyDescent="0.25">
      <c r="A89" s="2">
        <v>864.46440910000001</v>
      </c>
      <c r="B89" t="s">
        <v>111</v>
      </c>
      <c r="C89">
        <v>-0.87450000000000006</v>
      </c>
      <c r="D89">
        <v>-0.87960000000000005</v>
      </c>
      <c r="E89">
        <v>-0.88580000000000003</v>
      </c>
      <c r="F89">
        <v>-0.85680000000000001</v>
      </c>
      <c r="G89">
        <v>0</v>
      </c>
      <c r="H89">
        <v>-0.87350000000000005</v>
      </c>
      <c r="I89">
        <v>-0.85370000000000001</v>
      </c>
      <c r="J89">
        <v>-0.87450000000000006</v>
      </c>
      <c r="K89">
        <v>0.88070000000000004</v>
      </c>
      <c r="L89">
        <v>0</v>
      </c>
      <c r="M89">
        <v>-0.87450000000000006</v>
      </c>
      <c r="N89">
        <v>-0.85609999999999997</v>
      </c>
      <c r="O89">
        <v>-0.87480000000000002</v>
      </c>
      <c r="P89">
        <v>-0.91949999999999998</v>
      </c>
      <c r="Q89">
        <v>-0.86280000000000001</v>
      </c>
    </row>
    <row r="90" spans="1:17" x14ac:dyDescent="0.25">
      <c r="A90" s="2">
        <v>542.76899409999999</v>
      </c>
      <c r="B90" t="s">
        <v>112</v>
      </c>
      <c r="C90">
        <v>0</v>
      </c>
      <c r="D90">
        <v>0</v>
      </c>
      <c r="E90">
        <v>0</v>
      </c>
      <c r="F90">
        <v>0</v>
      </c>
      <c r="G90">
        <v>-0.97689999999999999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-0.94379999999999997</v>
      </c>
    </row>
    <row r="91" spans="1:17" x14ac:dyDescent="0.25">
      <c r="A91" s="2">
        <v>345.27387069999997</v>
      </c>
      <c r="B91" t="s">
        <v>113</v>
      </c>
      <c r="C91">
        <v>-0.91669999999999996</v>
      </c>
      <c r="D91">
        <v>-0.91830000000000001</v>
      </c>
      <c r="E91">
        <v>-0.90329999999999999</v>
      </c>
      <c r="F91">
        <v>-0.92820000000000003</v>
      </c>
      <c r="G91">
        <v>0</v>
      </c>
      <c r="H91">
        <v>-0.91549999999999998</v>
      </c>
      <c r="I91">
        <v>-0.92920000000000003</v>
      </c>
      <c r="J91">
        <v>-0.91669999999999996</v>
      </c>
      <c r="K91">
        <v>0.91200000000000003</v>
      </c>
      <c r="L91">
        <v>-0.86329999999999996</v>
      </c>
      <c r="M91">
        <v>-0.91669999999999996</v>
      </c>
      <c r="N91">
        <v>-0.89470000000000005</v>
      </c>
      <c r="O91">
        <v>-0.9163</v>
      </c>
      <c r="P91">
        <v>-0.84630000000000005</v>
      </c>
      <c r="Q91">
        <v>0</v>
      </c>
    </row>
    <row r="92" spans="1:17" x14ac:dyDescent="0.25">
      <c r="A92" s="2">
        <v>330.25858449999998</v>
      </c>
      <c r="B92" t="s">
        <v>114</v>
      </c>
      <c r="C92">
        <v>0</v>
      </c>
      <c r="D92">
        <v>0</v>
      </c>
      <c r="E92">
        <v>0</v>
      </c>
      <c r="F92">
        <v>0</v>
      </c>
      <c r="G92">
        <v>-0.94689999999999996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-0.84740000000000004</v>
      </c>
      <c r="Q92">
        <v>-0.95269999999999999</v>
      </c>
    </row>
    <row r="93" spans="1:17" x14ac:dyDescent="0.25">
      <c r="A93" s="2">
        <v>391.25191130000002</v>
      </c>
      <c r="B93" t="s">
        <v>115</v>
      </c>
      <c r="C93">
        <v>-0.93789999999999996</v>
      </c>
      <c r="D93">
        <v>-0.94120000000000004</v>
      </c>
      <c r="E93">
        <v>-0.9355</v>
      </c>
      <c r="F93">
        <v>-0.93620000000000003</v>
      </c>
      <c r="G93">
        <v>0</v>
      </c>
      <c r="H93">
        <v>-0.93669999999999998</v>
      </c>
      <c r="I93">
        <v>-0.93520000000000003</v>
      </c>
      <c r="J93">
        <v>-0.93789999999999996</v>
      </c>
      <c r="K93">
        <v>0.93810000000000004</v>
      </c>
      <c r="L93">
        <v>-0.87790000000000001</v>
      </c>
      <c r="M93">
        <v>-0.93789999999999996</v>
      </c>
      <c r="N93">
        <v>-0.91649999999999998</v>
      </c>
      <c r="O93">
        <v>-0.93779999999999997</v>
      </c>
      <c r="P93">
        <v>-0.91869999999999996</v>
      </c>
      <c r="Q93">
        <v>0</v>
      </c>
    </row>
    <row r="94" spans="1:17" x14ac:dyDescent="0.25">
      <c r="A94" s="2">
        <v>747.47237610000002</v>
      </c>
      <c r="B94" t="s">
        <v>116</v>
      </c>
      <c r="C94">
        <v>-0.96819999999999995</v>
      </c>
      <c r="D94">
        <v>-0.97140000000000004</v>
      </c>
      <c r="E94">
        <v>-0.96450000000000002</v>
      </c>
      <c r="F94">
        <v>-0.96809999999999996</v>
      </c>
      <c r="G94">
        <v>0</v>
      </c>
      <c r="H94">
        <v>-0.96699999999999997</v>
      </c>
      <c r="I94">
        <v>-0.96740000000000004</v>
      </c>
      <c r="J94">
        <v>-0.96819999999999995</v>
      </c>
      <c r="K94">
        <v>0.96779999999999999</v>
      </c>
      <c r="L94">
        <v>-0.90690000000000004</v>
      </c>
      <c r="M94">
        <v>-0.96819999999999995</v>
      </c>
      <c r="N94">
        <v>-0.94610000000000005</v>
      </c>
      <c r="O94">
        <v>-0.96809999999999996</v>
      </c>
      <c r="P94">
        <v>-0.94210000000000005</v>
      </c>
      <c r="Q94">
        <v>0</v>
      </c>
    </row>
    <row r="95" spans="1:17" x14ac:dyDescent="0.25">
      <c r="A95" s="2">
        <v>472.04055720000002</v>
      </c>
      <c r="B95" t="s">
        <v>117</v>
      </c>
      <c r="C95">
        <v>0</v>
      </c>
      <c r="D95">
        <v>0</v>
      </c>
      <c r="E95">
        <v>0</v>
      </c>
      <c r="F95">
        <v>0</v>
      </c>
      <c r="G95">
        <v>-0.97319999999999995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-0.96460000000000001</v>
      </c>
    </row>
    <row r="96" spans="1:17" x14ac:dyDescent="0.25">
      <c r="A96" s="2">
        <v>184.8658623</v>
      </c>
      <c r="B96" t="s">
        <v>118</v>
      </c>
      <c r="C96">
        <v>0</v>
      </c>
      <c r="D96">
        <v>0</v>
      </c>
      <c r="E96">
        <v>0</v>
      </c>
      <c r="F96">
        <v>0</v>
      </c>
      <c r="G96">
        <v>-0.98509999999999998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-0.9627</v>
      </c>
    </row>
    <row r="97" spans="1:17" x14ac:dyDescent="0.25">
      <c r="A97" s="2">
        <v>405.28300619999999</v>
      </c>
      <c r="B97" t="s">
        <v>119</v>
      </c>
      <c r="C97">
        <v>0</v>
      </c>
      <c r="D97">
        <v>0</v>
      </c>
      <c r="E97">
        <v>0</v>
      </c>
      <c r="F97">
        <v>0</v>
      </c>
      <c r="G97">
        <v>-0.94230000000000003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-0.8589</v>
      </c>
      <c r="Q97">
        <v>-0.95169999999999999</v>
      </c>
    </row>
    <row r="98" spans="1:17" x14ac:dyDescent="0.25">
      <c r="A98" s="2">
        <v>182.15252670000001</v>
      </c>
      <c r="B98" t="s">
        <v>120</v>
      </c>
      <c r="C98">
        <v>0</v>
      </c>
      <c r="D98">
        <v>0</v>
      </c>
      <c r="E98">
        <v>0</v>
      </c>
      <c r="F98">
        <v>0</v>
      </c>
      <c r="G98">
        <v>-0.93789999999999996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-0.93610000000000004</v>
      </c>
    </row>
    <row r="99" spans="1:17" x14ac:dyDescent="0.25">
      <c r="A99" s="2">
        <v>575.48552340000003</v>
      </c>
      <c r="B99" t="s">
        <v>121</v>
      </c>
      <c r="C99">
        <v>0</v>
      </c>
      <c r="D99">
        <v>0</v>
      </c>
      <c r="E99">
        <v>0</v>
      </c>
      <c r="F99">
        <v>0</v>
      </c>
      <c r="G99">
        <v>-0.91869999999999996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-0.89290000000000003</v>
      </c>
    </row>
    <row r="100" spans="1:17" x14ac:dyDescent="0.25">
      <c r="A100" s="2">
        <v>155.6614237</v>
      </c>
      <c r="B100" t="s">
        <v>122</v>
      </c>
      <c r="C100">
        <v>-0.93230000000000002</v>
      </c>
      <c r="D100">
        <v>-0.93569999999999998</v>
      </c>
      <c r="E100">
        <v>-0.93059999999999998</v>
      </c>
      <c r="F100">
        <v>-0.92989999999999995</v>
      </c>
      <c r="G100">
        <v>0</v>
      </c>
      <c r="H100">
        <v>-0.93120000000000003</v>
      </c>
      <c r="I100">
        <v>-0.92889999999999995</v>
      </c>
      <c r="J100">
        <v>-0.93230000000000002</v>
      </c>
      <c r="K100">
        <v>0.93279999999999996</v>
      </c>
      <c r="L100">
        <v>-0.87239999999999995</v>
      </c>
      <c r="M100">
        <v>-0.93230000000000002</v>
      </c>
      <c r="N100">
        <v>-0.91120000000000001</v>
      </c>
      <c r="O100">
        <v>-0.93220000000000003</v>
      </c>
      <c r="P100">
        <v>-0.91590000000000005</v>
      </c>
      <c r="Q100">
        <v>0</v>
      </c>
    </row>
    <row r="101" spans="1:17" x14ac:dyDescent="0.25">
      <c r="A101" s="2">
        <v>856.443532</v>
      </c>
      <c r="B101" t="s">
        <v>123</v>
      </c>
      <c r="C101">
        <v>-0.9859</v>
      </c>
      <c r="D101">
        <v>-0.98909999999999998</v>
      </c>
      <c r="E101">
        <v>-0.98180000000000001</v>
      </c>
      <c r="F101">
        <v>-0.98599999999999999</v>
      </c>
      <c r="G101">
        <v>0</v>
      </c>
      <c r="H101">
        <v>-0.98470000000000002</v>
      </c>
      <c r="I101">
        <v>-0.98529999999999995</v>
      </c>
      <c r="J101">
        <v>-0.9859</v>
      </c>
      <c r="K101">
        <v>0.98540000000000005</v>
      </c>
      <c r="L101">
        <v>-0.92359999999999998</v>
      </c>
      <c r="M101">
        <v>-0.9859</v>
      </c>
      <c r="N101">
        <v>-0.96330000000000005</v>
      </c>
      <c r="O101">
        <v>-0.98570000000000002</v>
      </c>
      <c r="P101">
        <v>-0.95820000000000005</v>
      </c>
      <c r="Q101">
        <v>0</v>
      </c>
    </row>
    <row r="102" spans="1:17" x14ac:dyDescent="0.25">
      <c r="A102" s="2">
        <v>577.19370909999998</v>
      </c>
      <c r="B102" t="s">
        <v>124</v>
      </c>
      <c r="C102">
        <v>-0.97640000000000005</v>
      </c>
      <c r="D102">
        <v>-0.97950000000000004</v>
      </c>
      <c r="E102">
        <v>-0.97170000000000001</v>
      </c>
      <c r="F102">
        <v>-0.97740000000000005</v>
      </c>
      <c r="G102">
        <v>0</v>
      </c>
      <c r="H102">
        <v>-0.97519999999999996</v>
      </c>
      <c r="I102">
        <v>-0.9768</v>
      </c>
      <c r="J102">
        <v>-0.97640000000000005</v>
      </c>
      <c r="K102">
        <v>0.97560000000000002</v>
      </c>
      <c r="L102">
        <v>-0.91500000000000004</v>
      </c>
      <c r="M102">
        <v>-0.97640000000000005</v>
      </c>
      <c r="N102">
        <v>-0.95399999999999996</v>
      </c>
      <c r="O102">
        <v>-0.97619999999999996</v>
      </c>
      <c r="P102">
        <v>-0.94579999999999997</v>
      </c>
      <c r="Q102">
        <v>0</v>
      </c>
    </row>
    <row r="103" spans="1:17" x14ac:dyDescent="0.25">
      <c r="A103" s="2">
        <v>235.0982405</v>
      </c>
      <c r="B103" t="s">
        <v>125</v>
      </c>
      <c r="C103">
        <v>0</v>
      </c>
      <c r="D103">
        <v>0</v>
      </c>
      <c r="E103">
        <v>0</v>
      </c>
      <c r="F103">
        <v>0</v>
      </c>
      <c r="G103">
        <v>-0.97260000000000002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-0.92759999999999998</v>
      </c>
    </row>
    <row r="104" spans="1:17" x14ac:dyDescent="0.25">
      <c r="A104" s="2">
        <v>347.26005529999998</v>
      </c>
      <c r="B104" t="s">
        <v>126</v>
      </c>
      <c r="C104">
        <v>-0.87460000000000004</v>
      </c>
      <c r="D104">
        <v>-0.88009999999999999</v>
      </c>
      <c r="E104">
        <v>-0.88890000000000002</v>
      </c>
      <c r="F104">
        <v>-0.85340000000000005</v>
      </c>
      <c r="G104">
        <v>-0.88719999999999999</v>
      </c>
      <c r="H104">
        <v>-0.87370000000000003</v>
      </c>
      <c r="I104">
        <v>-0.8498</v>
      </c>
      <c r="J104">
        <v>-0.87460000000000004</v>
      </c>
      <c r="K104">
        <v>0.8821</v>
      </c>
      <c r="L104">
        <v>0</v>
      </c>
      <c r="M104">
        <v>-0.87460000000000004</v>
      </c>
      <c r="N104">
        <v>-0.85650000000000004</v>
      </c>
      <c r="O104">
        <v>-0.875</v>
      </c>
      <c r="P104">
        <v>-0.93340000000000001</v>
      </c>
      <c r="Q104">
        <v>-0.92530000000000001</v>
      </c>
    </row>
    <row r="105" spans="1:17" x14ac:dyDescent="0.25">
      <c r="A105" s="2">
        <v>236.18265249999999</v>
      </c>
      <c r="B105" t="s">
        <v>127</v>
      </c>
      <c r="C105">
        <v>0</v>
      </c>
      <c r="D105">
        <v>0</v>
      </c>
      <c r="E105">
        <v>0</v>
      </c>
      <c r="F105">
        <v>0</v>
      </c>
      <c r="G105">
        <v>-0.92900000000000005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-0.89059999999999995</v>
      </c>
    </row>
    <row r="106" spans="1:17" x14ac:dyDescent="0.25">
      <c r="A106" s="2">
        <v>296.2574717</v>
      </c>
      <c r="B106" t="s">
        <v>128</v>
      </c>
      <c r="C106">
        <v>-0.89639999999999997</v>
      </c>
      <c r="D106">
        <v>-0.90169999999999995</v>
      </c>
      <c r="E106">
        <v>-0.90869999999999995</v>
      </c>
      <c r="F106">
        <v>-0.87749999999999995</v>
      </c>
      <c r="G106">
        <v>-0.8498</v>
      </c>
      <c r="H106">
        <v>-0.89539999999999997</v>
      </c>
      <c r="I106">
        <v>-0.87419999999999998</v>
      </c>
      <c r="J106">
        <v>-0.89639999999999997</v>
      </c>
      <c r="K106">
        <v>0.90300000000000002</v>
      </c>
      <c r="L106">
        <v>-0.83230000000000004</v>
      </c>
      <c r="M106">
        <v>-0.89639999999999997</v>
      </c>
      <c r="N106">
        <v>-0.87749999999999995</v>
      </c>
      <c r="O106">
        <v>-0.89670000000000005</v>
      </c>
      <c r="P106">
        <v>-0.9456</v>
      </c>
      <c r="Q106">
        <v>-0.89829999999999999</v>
      </c>
    </row>
    <row r="107" spans="1:17" x14ac:dyDescent="0.25">
      <c r="A107" s="2">
        <v>602.50510659999998</v>
      </c>
      <c r="B107" t="s">
        <v>129</v>
      </c>
      <c r="C107">
        <v>0</v>
      </c>
      <c r="D107">
        <v>0</v>
      </c>
      <c r="E107">
        <v>0</v>
      </c>
      <c r="F107">
        <v>0</v>
      </c>
      <c r="G107">
        <v>-0.8327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-0.82040000000000002</v>
      </c>
      <c r="Q107">
        <v>-0.85540000000000005</v>
      </c>
    </row>
    <row r="108" spans="1:17" x14ac:dyDescent="0.25">
      <c r="A108" s="2">
        <v>969.60468360000004</v>
      </c>
      <c r="B108" t="s">
        <v>130</v>
      </c>
      <c r="C108">
        <v>-0.95</v>
      </c>
      <c r="D108">
        <v>-0.95220000000000005</v>
      </c>
      <c r="E108">
        <v>-0.93989999999999996</v>
      </c>
      <c r="F108">
        <v>-0.95750000000000002</v>
      </c>
      <c r="G108">
        <v>0</v>
      </c>
      <c r="H108">
        <v>-0.94879999999999998</v>
      </c>
      <c r="I108">
        <v>-0.95789999999999997</v>
      </c>
      <c r="J108">
        <v>-0.95</v>
      </c>
      <c r="K108">
        <v>0.94679999999999997</v>
      </c>
      <c r="L108">
        <v>-0.89280000000000004</v>
      </c>
      <c r="M108">
        <v>-0.95</v>
      </c>
      <c r="N108">
        <v>-0.92749999999999999</v>
      </c>
      <c r="O108">
        <v>-0.9496</v>
      </c>
      <c r="P108">
        <v>-0.89449999999999996</v>
      </c>
      <c r="Q108">
        <v>0</v>
      </c>
    </row>
    <row r="109" spans="1:17" x14ac:dyDescent="0.25">
      <c r="A109" s="2">
        <v>576.18771189999995</v>
      </c>
      <c r="B109" t="s">
        <v>131</v>
      </c>
      <c r="C109">
        <v>-0.97940000000000005</v>
      </c>
      <c r="D109">
        <v>-0.98219999999999996</v>
      </c>
      <c r="E109">
        <v>-0.97289999999999999</v>
      </c>
      <c r="F109">
        <v>-0.98240000000000005</v>
      </c>
      <c r="G109">
        <v>0</v>
      </c>
      <c r="H109">
        <v>-0.97809999999999997</v>
      </c>
      <c r="I109">
        <v>-0.98209999999999997</v>
      </c>
      <c r="J109">
        <v>-0.97940000000000005</v>
      </c>
      <c r="K109">
        <v>0.9778</v>
      </c>
      <c r="L109">
        <v>-0.91859999999999997</v>
      </c>
      <c r="M109">
        <v>-0.97940000000000005</v>
      </c>
      <c r="N109">
        <v>-0.95660000000000001</v>
      </c>
      <c r="O109">
        <v>-0.97909999999999997</v>
      </c>
      <c r="P109">
        <v>-0.9405</v>
      </c>
      <c r="Q109">
        <v>0</v>
      </c>
    </row>
    <row r="110" spans="1:17" x14ac:dyDescent="0.25">
      <c r="A110" s="2">
        <v>913.49907289999999</v>
      </c>
      <c r="B110" t="s">
        <v>132</v>
      </c>
      <c r="C110">
        <v>-0.96179999999999999</v>
      </c>
      <c r="D110">
        <v>-0.96419999999999995</v>
      </c>
      <c r="E110">
        <v>-0.95279999999999998</v>
      </c>
      <c r="F110">
        <v>-0.96799999999999997</v>
      </c>
      <c r="G110">
        <v>0</v>
      </c>
      <c r="H110">
        <v>-0.96060000000000001</v>
      </c>
      <c r="I110">
        <v>-0.96809999999999996</v>
      </c>
      <c r="J110">
        <v>-0.96179999999999999</v>
      </c>
      <c r="K110">
        <v>0.95909999999999995</v>
      </c>
      <c r="L110">
        <v>-0.90339999999999998</v>
      </c>
      <c r="M110">
        <v>-0.96179999999999999</v>
      </c>
      <c r="N110">
        <v>-0.93920000000000003</v>
      </c>
      <c r="O110">
        <v>-0.96150000000000002</v>
      </c>
      <c r="P110">
        <v>-0.91120000000000001</v>
      </c>
      <c r="Q110">
        <v>0</v>
      </c>
    </row>
    <row r="111" spans="1:17" x14ac:dyDescent="0.25">
      <c r="A111" s="2">
        <v>534.36072790000003</v>
      </c>
      <c r="B111" t="s">
        <v>133</v>
      </c>
      <c r="C111">
        <v>-0.99099999999999999</v>
      </c>
      <c r="D111">
        <v>-0.99439999999999995</v>
      </c>
      <c r="E111">
        <v>-0.98740000000000006</v>
      </c>
      <c r="F111">
        <v>-0.99070000000000003</v>
      </c>
      <c r="G111">
        <v>0</v>
      </c>
      <c r="H111">
        <v>-0.98980000000000001</v>
      </c>
      <c r="I111">
        <v>-0.9899</v>
      </c>
      <c r="J111">
        <v>-0.99099999999999999</v>
      </c>
      <c r="K111">
        <v>0.99080000000000001</v>
      </c>
      <c r="L111">
        <v>-0.92820000000000003</v>
      </c>
      <c r="M111">
        <v>-0.99099999999999999</v>
      </c>
      <c r="N111">
        <v>-0.96840000000000004</v>
      </c>
      <c r="O111">
        <v>-0.9909</v>
      </c>
      <c r="P111">
        <v>-0.96530000000000005</v>
      </c>
      <c r="Q111">
        <v>0</v>
      </c>
    </row>
    <row r="112" spans="1:17" x14ac:dyDescent="0.25">
      <c r="A112" s="2">
        <v>628.53082879999999</v>
      </c>
      <c r="B112" t="s">
        <v>134</v>
      </c>
      <c r="C112">
        <v>0</v>
      </c>
      <c r="D112">
        <v>0</v>
      </c>
      <c r="E112">
        <v>0</v>
      </c>
      <c r="F112">
        <v>0</v>
      </c>
      <c r="G112">
        <v>-0.92879999999999996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-0.89390000000000003</v>
      </c>
    </row>
    <row r="113" spans="1:17" x14ac:dyDescent="0.25">
      <c r="A113" s="2">
        <v>143.15409339999999</v>
      </c>
      <c r="B113" t="s">
        <v>135</v>
      </c>
      <c r="C113">
        <v>-0.95709999999999995</v>
      </c>
      <c r="D113">
        <v>-0.95960000000000001</v>
      </c>
      <c r="E113">
        <v>-0.94910000000000005</v>
      </c>
      <c r="F113">
        <v>-0.96199999999999997</v>
      </c>
      <c r="G113">
        <v>0</v>
      </c>
      <c r="H113">
        <v>-0.95589999999999997</v>
      </c>
      <c r="I113">
        <v>-0.96199999999999997</v>
      </c>
      <c r="J113">
        <v>-0.95709999999999995</v>
      </c>
      <c r="K113">
        <v>0.95479999999999998</v>
      </c>
      <c r="L113">
        <v>-0.89849999999999997</v>
      </c>
      <c r="M113">
        <v>-0.95709999999999995</v>
      </c>
      <c r="N113">
        <v>-0.93469999999999998</v>
      </c>
      <c r="O113">
        <v>-0.95679999999999998</v>
      </c>
      <c r="P113">
        <v>-0.91139999999999999</v>
      </c>
      <c r="Q113">
        <v>0</v>
      </c>
    </row>
    <row r="114" spans="1:17" x14ac:dyDescent="0.25">
      <c r="A114" s="2">
        <v>459.19878599999998</v>
      </c>
      <c r="B114" t="s">
        <v>136</v>
      </c>
      <c r="C114">
        <v>0</v>
      </c>
      <c r="D114">
        <v>0</v>
      </c>
      <c r="E114">
        <v>0</v>
      </c>
      <c r="F114">
        <v>0</v>
      </c>
      <c r="G114">
        <v>-0.95469999999999999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-0.83189999999999997</v>
      </c>
      <c r="Q114">
        <v>-0.95530000000000004</v>
      </c>
    </row>
    <row r="115" spans="1:17" x14ac:dyDescent="0.25">
      <c r="A115" s="2">
        <v>306.287374</v>
      </c>
      <c r="B115" t="s">
        <v>137</v>
      </c>
      <c r="C115">
        <v>0</v>
      </c>
      <c r="D115">
        <v>0</v>
      </c>
      <c r="E115">
        <v>-0.82599999999999996</v>
      </c>
      <c r="F115">
        <v>0</v>
      </c>
      <c r="G115">
        <v>-0.93020000000000003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-0.8831</v>
      </c>
      <c r="Q115">
        <v>-0.94779999999999998</v>
      </c>
    </row>
    <row r="116" spans="1:17" x14ac:dyDescent="0.25">
      <c r="A116" s="2">
        <v>234.45765220000001</v>
      </c>
      <c r="B116" t="s">
        <v>138</v>
      </c>
      <c r="C116">
        <v>0</v>
      </c>
      <c r="D116">
        <v>0</v>
      </c>
      <c r="E116">
        <v>0</v>
      </c>
      <c r="F116">
        <v>0</v>
      </c>
      <c r="G116">
        <v>-0.94540000000000002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-0.90900000000000003</v>
      </c>
    </row>
    <row r="117" spans="1:17" x14ac:dyDescent="0.25">
      <c r="A117" s="2">
        <v>512.35216990000004</v>
      </c>
      <c r="B117" t="s">
        <v>139</v>
      </c>
      <c r="C117">
        <v>-0.87209999999999999</v>
      </c>
      <c r="D117">
        <v>-0.87460000000000004</v>
      </c>
      <c r="E117">
        <v>-0.8659</v>
      </c>
      <c r="F117">
        <v>-0.87519999999999998</v>
      </c>
      <c r="G117">
        <v>0</v>
      </c>
      <c r="H117">
        <v>-0.871</v>
      </c>
      <c r="I117">
        <v>-0.87509999999999999</v>
      </c>
      <c r="J117">
        <v>-0.87209999999999999</v>
      </c>
      <c r="K117">
        <v>0.87050000000000005</v>
      </c>
      <c r="L117">
        <v>0</v>
      </c>
      <c r="M117">
        <v>-0.87209999999999999</v>
      </c>
      <c r="N117">
        <v>-0.8518</v>
      </c>
      <c r="O117">
        <v>-0.87190000000000001</v>
      </c>
      <c r="P117">
        <v>-0.83579999999999999</v>
      </c>
      <c r="Q117">
        <v>0</v>
      </c>
    </row>
    <row r="118" spans="1:17" x14ac:dyDescent="0.25">
      <c r="A118" s="2">
        <v>857.44577719999995</v>
      </c>
      <c r="B118" t="s">
        <v>140</v>
      </c>
      <c r="C118">
        <v>-0.98329999999999995</v>
      </c>
      <c r="D118">
        <v>-0.98750000000000004</v>
      </c>
      <c r="E118">
        <v>-0.98580000000000001</v>
      </c>
      <c r="F118">
        <v>-0.97570000000000001</v>
      </c>
      <c r="G118">
        <v>0</v>
      </c>
      <c r="H118">
        <v>-0.98209999999999997</v>
      </c>
      <c r="I118">
        <v>-0.97389999999999999</v>
      </c>
      <c r="J118">
        <v>-0.98329999999999995</v>
      </c>
      <c r="K118">
        <v>0.98570000000000002</v>
      </c>
      <c r="L118">
        <v>-0.91810000000000003</v>
      </c>
      <c r="M118">
        <v>-0.98329999999999995</v>
      </c>
      <c r="N118">
        <v>-0.96150000000000002</v>
      </c>
      <c r="O118">
        <v>-0.98329999999999995</v>
      </c>
      <c r="P118">
        <v>-0.98609999999999998</v>
      </c>
      <c r="Q118">
        <v>0</v>
      </c>
    </row>
    <row r="119" spans="1:17" x14ac:dyDescent="0.25">
      <c r="A119" s="2">
        <v>645.53002779999997</v>
      </c>
      <c r="B119" t="s">
        <v>141</v>
      </c>
      <c r="C119">
        <v>-0.9032</v>
      </c>
      <c r="D119">
        <v>-0.90800000000000003</v>
      </c>
      <c r="E119">
        <v>-0.91220000000000001</v>
      </c>
      <c r="F119">
        <v>-0.88819999999999999</v>
      </c>
      <c r="G119">
        <v>0</v>
      </c>
      <c r="H119">
        <v>-0.9022</v>
      </c>
      <c r="I119">
        <v>-0.88549999999999995</v>
      </c>
      <c r="J119">
        <v>-0.9032</v>
      </c>
      <c r="K119">
        <v>0.90839999999999999</v>
      </c>
      <c r="L119">
        <v>-0.84019999999999995</v>
      </c>
      <c r="M119">
        <v>-0.9032</v>
      </c>
      <c r="N119">
        <v>-0.88390000000000002</v>
      </c>
      <c r="O119">
        <v>-0.90339999999999998</v>
      </c>
      <c r="P119">
        <v>-0.93689999999999996</v>
      </c>
      <c r="Q119">
        <v>-0.83279999999999998</v>
      </c>
    </row>
    <row r="120" spans="1:17" x14ac:dyDescent="0.25">
      <c r="A120" s="2">
        <v>183.5247942</v>
      </c>
      <c r="B120" t="s">
        <v>142</v>
      </c>
      <c r="C120">
        <v>-0.94610000000000005</v>
      </c>
      <c r="D120">
        <v>-0.95109999999999995</v>
      </c>
      <c r="E120">
        <v>-0.95509999999999995</v>
      </c>
      <c r="F120">
        <v>-0.93089999999999995</v>
      </c>
      <c r="G120">
        <v>0</v>
      </c>
      <c r="H120">
        <v>-0.94510000000000005</v>
      </c>
      <c r="I120">
        <v>-0.92810000000000004</v>
      </c>
      <c r="J120">
        <v>-0.94610000000000005</v>
      </c>
      <c r="K120">
        <v>0.95140000000000002</v>
      </c>
      <c r="L120">
        <v>-0.88029999999999997</v>
      </c>
      <c r="M120">
        <v>-0.94610000000000005</v>
      </c>
      <c r="N120">
        <v>-0.92579999999999996</v>
      </c>
      <c r="O120">
        <v>-0.94640000000000002</v>
      </c>
      <c r="P120">
        <v>-0.97960000000000003</v>
      </c>
      <c r="Q120">
        <v>-0.86399999999999999</v>
      </c>
    </row>
    <row r="121" spans="1:17" x14ac:dyDescent="0.25">
      <c r="A121" s="2">
        <v>561.22080289999997</v>
      </c>
      <c r="B121" t="s">
        <v>143</v>
      </c>
      <c r="C121">
        <v>-0.98650000000000004</v>
      </c>
      <c r="D121">
        <v>-0.98960000000000004</v>
      </c>
      <c r="E121">
        <v>-0.98199999999999998</v>
      </c>
      <c r="F121">
        <v>-0.98709999999999998</v>
      </c>
      <c r="G121">
        <v>0</v>
      </c>
      <c r="H121">
        <v>-0.98519999999999996</v>
      </c>
      <c r="I121">
        <v>-0.98650000000000004</v>
      </c>
      <c r="J121">
        <v>-0.98650000000000004</v>
      </c>
      <c r="K121">
        <v>0.98580000000000001</v>
      </c>
      <c r="L121">
        <v>-0.92430000000000001</v>
      </c>
      <c r="M121">
        <v>-0.98650000000000004</v>
      </c>
      <c r="N121">
        <v>-0.96379999999999999</v>
      </c>
      <c r="O121">
        <v>-0.98629999999999995</v>
      </c>
      <c r="P121">
        <v>-0.95679999999999998</v>
      </c>
      <c r="Q121">
        <v>0</v>
      </c>
    </row>
    <row r="122" spans="1:17" x14ac:dyDescent="0.25">
      <c r="A122" s="2">
        <v>248.15306079999999</v>
      </c>
      <c r="B122" t="s">
        <v>144</v>
      </c>
      <c r="C122">
        <v>-0.86209999999999998</v>
      </c>
      <c r="D122">
        <v>-0.86609999999999998</v>
      </c>
      <c r="E122">
        <v>-0.86660000000000004</v>
      </c>
      <c r="F122">
        <v>-0.85260000000000002</v>
      </c>
      <c r="G122">
        <v>0</v>
      </c>
      <c r="H122">
        <v>-0.86109999999999998</v>
      </c>
      <c r="I122">
        <v>-0.85060000000000002</v>
      </c>
      <c r="J122">
        <v>-0.86209999999999998</v>
      </c>
      <c r="K122">
        <v>0.86529999999999996</v>
      </c>
      <c r="L122">
        <v>0</v>
      </c>
      <c r="M122">
        <v>-0.86209999999999998</v>
      </c>
      <c r="N122">
        <v>-0.84319999999999995</v>
      </c>
      <c r="O122">
        <v>-0.86219999999999997</v>
      </c>
      <c r="P122">
        <v>-0.87560000000000004</v>
      </c>
      <c r="Q122">
        <v>0</v>
      </c>
    </row>
    <row r="123" spans="1:17" x14ac:dyDescent="0.25">
      <c r="A123" s="2">
        <v>409.25428679999999</v>
      </c>
      <c r="B123" t="s">
        <v>145</v>
      </c>
      <c r="C123">
        <v>-0.96699999999999997</v>
      </c>
      <c r="D123">
        <v>-0.97140000000000004</v>
      </c>
      <c r="E123">
        <v>-0.97170000000000001</v>
      </c>
      <c r="F123">
        <v>-0.95669999999999999</v>
      </c>
      <c r="G123">
        <v>0</v>
      </c>
      <c r="H123">
        <v>-0.96589999999999998</v>
      </c>
      <c r="I123">
        <v>-0.9546</v>
      </c>
      <c r="J123">
        <v>-0.96699999999999997</v>
      </c>
      <c r="K123">
        <v>0.97040000000000004</v>
      </c>
      <c r="L123">
        <v>-0.90180000000000005</v>
      </c>
      <c r="M123">
        <v>-0.96699999999999997</v>
      </c>
      <c r="N123">
        <v>-0.94579999999999997</v>
      </c>
      <c r="O123">
        <v>-0.96709999999999996</v>
      </c>
      <c r="P123">
        <v>-0.98040000000000005</v>
      </c>
      <c r="Q123">
        <v>0</v>
      </c>
    </row>
    <row r="124" spans="1:17" x14ac:dyDescent="0.25">
      <c r="A124" s="2">
        <v>250.14743490000001</v>
      </c>
      <c r="B124" t="s">
        <v>146</v>
      </c>
      <c r="C124">
        <v>0</v>
      </c>
      <c r="D124">
        <v>-0.8216</v>
      </c>
      <c r="E124">
        <v>-0.83089999999999997</v>
      </c>
      <c r="F124">
        <v>0</v>
      </c>
      <c r="G124">
        <v>-0.8599</v>
      </c>
      <c r="H124">
        <v>0</v>
      </c>
      <c r="I124">
        <v>0</v>
      </c>
      <c r="J124">
        <v>0</v>
      </c>
      <c r="K124">
        <v>0.82389999999999997</v>
      </c>
      <c r="L124">
        <v>0</v>
      </c>
      <c r="M124">
        <v>0</v>
      </c>
      <c r="N124">
        <v>0</v>
      </c>
      <c r="O124">
        <v>0</v>
      </c>
      <c r="P124">
        <v>-0.877</v>
      </c>
      <c r="Q124">
        <v>-0.89039999999999997</v>
      </c>
    </row>
    <row r="125" spans="1:17" x14ac:dyDescent="0.25">
      <c r="A125" s="2">
        <v>664.55658419999997</v>
      </c>
      <c r="B125" t="s">
        <v>147</v>
      </c>
      <c r="C125">
        <v>-0.98899999999999999</v>
      </c>
      <c r="D125">
        <v>-0.99280000000000002</v>
      </c>
      <c r="E125">
        <v>-0.98850000000000005</v>
      </c>
      <c r="F125">
        <v>-0.98480000000000001</v>
      </c>
      <c r="G125">
        <v>0</v>
      </c>
      <c r="H125">
        <v>-0.98780000000000001</v>
      </c>
      <c r="I125">
        <v>-0.98350000000000004</v>
      </c>
      <c r="J125">
        <v>-0.98899999999999999</v>
      </c>
      <c r="K125">
        <v>0.99009999999999998</v>
      </c>
      <c r="L125">
        <v>-0.92479999999999996</v>
      </c>
      <c r="M125">
        <v>-0.98899999999999999</v>
      </c>
      <c r="N125">
        <v>-0.9667</v>
      </c>
      <c r="O125">
        <v>-0.9889</v>
      </c>
      <c r="P125">
        <v>-0.97799999999999998</v>
      </c>
      <c r="Q125">
        <v>0</v>
      </c>
    </row>
    <row r="126" spans="1:17" x14ac:dyDescent="0.25">
      <c r="A126" s="2">
        <v>199.7229499</v>
      </c>
      <c r="B126" t="s">
        <v>148</v>
      </c>
      <c r="C126">
        <v>0</v>
      </c>
      <c r="D126">
        <v>0</v>
      </c>
      <c r="E126">
        <v>0</v>
      </c>
      <c r="F126">
        <v>0</v>
      </c>
      <c r="G126">
        <v>-0.95250000000000001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-0.93030000000000002</v>
      </c>
    </row>
    <row r="127" spans="1:17" x14ac:dyDescent="0.25">
      <c r="A127" s="2">
        <v>304.24694529999999</v>
      </c>
      <c r="B127" t="s">
        <v>149</v>
      </c>
      <c r="C127">
        <v>-0.94620000000000004</v>
      </c>
      <c r="D127">
        <v>-0.95089999999999997</v>
      </c>
      <c r="E127">
        <v>-0.95279999999999998</v>
      </c>
      <c r="F127">
        <v>-0.93389999999999995</v>
      </c>
      <c r="G127">
        <v>0</v>
      </c>
      <c r="H127">
        <v>-0.94520000000000004</v>
      </c>
      <c r="I127">
        <v>-0.93149999999999999</v>
      </c>
      <c r="J127">
        <v>-0.94620000000000004</v>
      </c>
      <c r="K127">
        <v>0.95040000000000002</v>
      </c>
      <c r="L127">
        <v>-0.88160000000000005</v>
      </c>
      <c r="M127">
        <v>-0.94620000000000004</v>
      </c>
      <c r="N127">
        <v>-0.92569999999999997</v>
      </c>
      <c r="O127">
        <v>-0.94640000000000002</v>
      </c>
      <c r="P127">
        <v>-0.96840000000000004</v>
      </c>
      <c r="Q127">
        <v>0</v>
      </c>
    </row>
    <row r="128" spans="1:17" x14ac:dyDescent="0.25">
      <c r="A128" s="2">
        <v>393.25392640000001</v>
      </c>
      <c r="B128" t="s">
        <v>150</v>
      </c>
      <c r="C128">
        <v>-0.90969999999999995</v>
      </c>
      <c r="D128">
        <v>-0.91269999999999996</v>
      </c>
      <c r="E128">
        <v>-0.90600000000000003</v>
      </c>
      <c r="F128">
        <v>-0.90980000000000005</v>
      </c>
      <c r="G128">
        <v>0</v>
      </c>
      <c r="H128">
        <v>-0.90859999999999996</v>
      </c>
      <c r="I128">
        <v>-0.90920000000000001</v>
      </c>
      <c r="J128">
        <v>-0.90969999999999995</v>
      </c>
      <c r="K128">
        <v>0.9093</v>
      </c>
      <c r="L128">
        <v>-0.85219999999999996</v>
      </c>
      <c r="M128">
        <v>-0.90969999999999995</v>
      </c>
      <c r="N128">
        <v>-0.88880000000000003</v>
      </c>
      <c r="O128">
        <v>-0.90959999999999996</v>
      </c>
      <c r="P128">
        <v>-0.88419999999999999</v>
      </c>
      <c r="Q128">
        <v>0</v>
      </c>
    </row>
    <row r="129" spans="1:17" x14ac:dyDescent="0.25">
      <c r="A129" s="2">
        <v>302.19745560000001</v>
      </c>
      <c r="B129" t="s">
        <v>151</v>
      </c>
      <c r="C129">
        <v>-0.97419999999999995</v>
      </c>
      <c r="D129">
        <v>-0.97689999999999999</v>
      </c>
      <c r="E129">
        <v>-0.96660000000000001</v>
      </c>
      <c r="F129">
        <v>-0.97850000000000004</v>
      </c>
      <c r="G129">
        <v>0</v>
      </c>
      <c r="H129">
        <v>-0.97299999999999998</v>
      </c>
      <c r="I129">
        <v>-0.97850000000000004</v>
      </c>
      <c r="J129">
        <v>-0.97419999999999995</v>
      </c>
      <c r="K129">
        <v>0.97209999999999996</v>
      </c>
      <c r="L129">
        <v>-0.9143</v>
      </c>
      <c r="M129">
        <v>-0.97419999999999995</v>
      </c>
      <c r="N129">
        <v>-0.95150000000000001</v>
      </c>
      <c r="O129">
        <v>-0.97389999999999999</v>
      </c>
      <c r="P129">
        <v>-0.93030000000000002</v>
      </c>
      <c r="Q129">
        <v>0</v>
      </c>
    </row>
    <row r="130" spans="1:17" x14ac:dyDescent="0.25">
      <c r="A130" s="2">
        <v>359.14900840000001</v>
      </c>
      <c r="B130" t="s">
        <v>152</v>
      </c>
      <c r="C130">
        <v>-0.98670000000000002</v>
      </c>
      <c r="D130">
        <v>-0.9909</v>
      </c>
      <c r="E130">
        <v>-0.98919999999999997</v>
      </c>
      <c r="F130">
        <v>-0.97899999999999998</v>
      </c>
      <c r="G130">
        <v>0</v>
      </c>
      <c r="H130">
        <v>-0.98550000000000004</v>
      </c>
      <c r="I130">
        <v>-0.97719999999999996</v>
      </c>
      <c r="J130">
        <v>-0.98670000000000002</v>
      </c>
      <c r="K130">
        <v>0.98909999999999998</v>
      </c>
      <c r="L130">
        <v>-0.92130000000000001</v>
      </c>
      <c r="M130">
        <v>-0.98670000000000002</v>
      </c>
      <c r="N130">
        <v>-0.96479999999999999</v>
      </c>
      <c r="O130">
        <v>-0.98670000000000002</v>
      </c>
      <c r="P130">
        <v>-0.98960000000000004</v>
      </c>
      <c r="Q130">
        <v>0</v>
      </c>
    </row>
    <row r="131" spans="1:17" x14ac:dyDescent="0.25">
      <c r="A131" s="2">
        <v>226.1170984</v>
      </c>
      <c r="B131" t="s">
        <v>153</v>
      </c>
      <c r="C131">
        <v>0</v>
      </c>
      <c r="D131">
        <v>0</v>
      </c>
      <c r="E131">
        <v>0</v>
      </c>
      <c r="F131">
        <v>0</v>
      </c>
      <c r="G131">
        <v>-0.97699999999999998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-0.96109999999999995</v>
      </c>
    </row>
    <row r="132" spans="1:17" x14ac:dyDescent="0.25">
      <c r="A132" s="2">
        <v>562.22463549999998</v>
      </c>
      <c r="B132" t="s">
        <v>154</v>
      </c>
      <c r="C132">
        <v>-0.98580000000000001</v>
      </c>
      <c r="D132">
        <v>-0.9889</v>
      </c>
      <c r="E132">
        <v>-0.98080000000000001</v>
      </c>
      <c r="F132">
        <v>-0.98709999999999998</v>
      </c>
      <c r="G132">
        <v>0</v>
      </c>
      <c r="H132">
        <v>-0.98460000000000003</v>
      </c>
      <c r="I132">
        <v>-0.98650000000000004</v>
      </c>
      <c r="J132">
        <v>-0.98580000000000001</v>
      </c>
      <c r="K132">
        <v>0.9849</v>
      </c>
      <c r="L132">
        <v>-0.92400000000000004</v>
      </c>
      <c r="M132">
        <v>-0.98580000000000001</v>
      </c>
      <c r="N132">
        <v>-0.96309999999999996</v>
      </c>
      <c r="O132">
        <v>-0.98560000000000003</v>
      </c>
      <c r="P132">
        <v>-0.95379999999999998</v>
      </c>
      <c r="Q132">
        <v>0</v>
      </c>
    </row>
    <row r="133" spans="1:17" x14ac:dyDescent="0.25">
      <c r="A133" s="2">
        <v>745.76598879999995</v>
      </c>
      <c r="B133" t="s">
        <v>155</v>
      </c>
      <c r="C133">
        <v>-0.94420000000000004</v>
      </c>
      <c r="D133">
        <v>-0.94899999999999995</v>
      </c>
      <c r="E133">
        <v>-0.95189999999999997</v>
      </c>
      <c r="F133">
        <v>-0.9304</v>
      </c>
      <c r="G133">
        <v>0</v>
      </c>
      <c r="H133">
        <v>-0.94310000000000005</v>
      </c>
      <c r="I133">
        <v>-0.92779999999999996</v>
      </c>
      <c r="J133">
        <v>-0.94420000000000004</v>
      </c>
      <c r="K133">
        <v>0.94889999999999997</v>
      </c>
      <c r="L133">
        <v>-0.87909999999999999</v>
      </c>
      <c r="M133">
        <v>-0.94420000000000004</v>
      </c>
      <c r="N133">
        <v>-0.92379999999999995</v>
      </c>
      <c r="O133">
        <v>-0.94440000000000002</v>
      </c>
      <c r="P133">
        <v>-0.97189999999999999</v>
      </c>
      <c r="Q133">
        <v>-0.8367</v>
      </c>
    </row>
    <row r="134" spans="1:17" x14ac:dyDescent="0.25">
      <c r="A134" s="2">
        <v>586.51986220000003</v>
      </c>
      <c r="B134" t="s">
        <v>156</v>
      </c>
      <c r="C134">
        <v>-0.82250000000000001</v>
      </c>
      <c r="D134">
        <v>-0.8266</v>
      </c>
      <c r="E134">
        <v>-0.82850000000000001</v>
      </c>
      <c r="F134">
        <v>0</v>
      </c>
      <c r="G134">
        <v>0</v>
      </c>
      <c r="H134">
        <v>-0.8216</v>
      </c>
      <c r="I134">
        <v>0</v>
      </c>
      <c r="J134">
        <v>-0.82250000000000001</v>
      </c>
      <c r="K134">
        <v>0.82630000000000003</v>
      </c>
      <c r="L134">
        <v>0</v>
      </c>
      <c r="M134">
        <v>-0.82250000000000001</v>
      </c>
      <c r="N134">
        <v>0</v>
      </c>
      <c r="O134">
        <v>-0.82269999999999999</v>
      </c>
      <c r="P134">
        <v>-0.84299999999999997</v>
      </c>
      <c r="Q134">
        <v>0</v>
      </c>
    </row>
    <row r="135" spans="1:17" x14ac:dyDescent="0.25">
      <c r="A135" s="2">
        <v>547.39137270000003</v>
      </c>
      <c r="B135" t="s">
        <v>157</v>
      </c>
      <c r="C135">
        <v>-0.99299999999999999</v>
      </c>
      <c r="D135">
        <v>-0.99680000000000002</v>
      </c>
      <c r="E135">
        <v>-0.99270000000000003</v>
      </c>
      <c r="F135">
        <v>-0.98850000000000005</v>
      </c>
      <c r="G135">
        <v>0</v>
      </c>
      <c r="H135">
        <v>-0.99180000000000001</v>
      </c>
      <c r="I135">
        <v>-0.98719999999999997</v>
      </c>
      <c r="J135">
        <v>-0.99299999999999999</v>
      </c>
      <c r="K135">
        <v>0.99419999999999997</v>
      </c>
      <c r="L135">
        <v>-0.9284</v>
      </c>
      <c r="M135">
        <v>-0.99299999999999999</v>
      </c>
      <c r="N135">
        <v>-0.97060000000000002</v>
      </c>
      <c r="O135">
        <v>-0.9929</v>
      </c>
      <c r="P135">
        <v>-0.98309999999999997</v>
      </c>
      <c r="Q135">
        <v>0</v>
      </c>
    </row>
    <row r="136" spans="1:17" x14ac:dyDescent="0.25">
      <c r="A136" s="2">
        <v>229.41894719999999</v>
      </c>
      <c r="B136" t="s">
        <v>158</v>
      </c>
      <c r="C136">
        <v>-0.91210000000000002</v>
      </c>
      <c r="D136">
        <v>-0.91700000000000004</v>
      </c>
      <c r="E136">
        <v>-0.92100000000000004</v>
      </c>
      <c r="F136">
        <v>-0.89729999999999999</v>
      </c>
      <c r="G136">
        <v>0</v>
      </c>
      <c r="H136">
        <v>-0.91110000000000002</v>
      </c>
      <c r="I136">
        <v>-0.89459999999999995</v>
      </c>
      <c r="J136">
        <v>-0.91210000000000002</v>
      </c>
      <c r="K136">
        <v>0.9173</v>
      </c>
      <c r="L136">
        <v>-0.84860000000000002</v>
      </c>
      <c r="M136">
        <v>-0.91210000000000002</v>
      </c>
      <c r="N136">
        <v>-0.89259999999999995</v>
      </c>
      <c r="O136">
        <v>-0.91239999999999999</v>
      </c>
      <c r="P136">
        <v>-0.94499999999999995</v>
      </c>
      <c r="Q136">
        <v>-0.83589999999999998</v>
      </c>
    </row>
    <row r="137" spans="1:17" x14ac:dyDescent="0.25">
      <c r="A137" s="2">
        <v>235.18011960000001</v>
      </c>
      <c r="B137" t="s">
        <v>159</v>
      </c>
      <c r="C137">
        <v>0</v>
      </c>
      <c r="D137">
        <v>0</v>
      </c>
      <c r="E137">
        <v>0</v>
      </c>
      <c r="F137">
        <v>0</v>
      </c>
      <c r="G137">
        <v>-0.93059999999999998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-0.89139999999999997</v>
      </c>
    </row>
    <row r="138" spans="1:17" x14ac:dyDescent="0.25">
      <c r="A138" s="2">
        <v>560.34517459999995</v>
      </c>
      <c r="B138" t="s">
        <v>160</v>
      </c>
      <c r="C138">
        <v>-0.92390000000000005</v>
      </c>
      <c r="D138">
        <v>-0.92579999999999996</v>
      </c>
      <c r="E138">
        <v>-0.91200000000000003</v>
      </c>
      <c r="F138">
        <v>-0.93369999999999997</v>
      </c>
      <c r="G138">
        <v>0</v>
      </c>
      <c r="H138">
        <v>-0.92269999999999996</v>
      </c>
      <c r="I138">
        <v>-0.93440000000000001</v>
      </c>
      <c r="J138">
        <v>-0.92390000000000005</v>
      </c>
      <c r="K138">
        <v>0.91990000000000005</v>
      </c>
      <c r="L138">
        <v>-0.86929999999999996</v>
      </c>
      <c r="M138">
        <v>-0.92390000000000005</v>
      </c>
      <c r="N138">
        <v>-0.90190000000000003</v>
      </c>
      <c r="O138">
        <v>-0.92349999999999999</v>
      </c>
      <c r="P138">
        <v>-0.86029999999999995</v>
      </c>
      <c r="Q138">
        <v>0</v>
      </c>
    </row>
    <row r="139" spans="1:17" x14ac:dyDescent="0.25">
      <c r="A139" s="2">
        <v>403.27809639999998</v>
      </c>
      <c r="B139" t="s">
        <v>161</v>
      </c>
      <c r="C139">
        <v>-0.99390000000000001</v>
      </c>
      <c r="D139">
        <v>-0.99739999999999995</v>
      </c>
      <c r="E139">
        <v>-0.99109999999999998</v>
      </c>
      <c r="F139">
        <v>-0.99260000000000004</v>
      </c>
      <c r="G139">
        <v>0</v>
      </c>
      <c r="H139">
        <v>-0.99270000000000003</v>
      </c>
      <c r="I139">
        <v>-0.99160000000000004</v>
      </c>
      <c r="J139">
        <v>-0.99390000000000001</v>
      </c>
      <c r="K139">
        <v>0.99399999999999999</v>
      </c>
      <c r="L139">
        <v>-0.93049999999999999</v>
      </c>
      <c r="M139">
        <v>-0.99390000000000001</v>
      </c>
      <c r="N139">
        <v>-0.97130000000000005</v>
      </c>
      <c r="O139">
        <v>-0.99380000000000002</v>
      </c>
      <c r="P139">
        <v>-0.97199999999999998</v>
      </c>
      <c r="Q139">
        <v>0</v>
      </c>
    </row>
    <row r="140" spans="1:17" x14ac:dyDescent="0.25">
      <c r="A140" s="2">
        <v>863.45653489999995</v>
      </c>
      <c r="B140" t="s">
        <v>162</v>
      </c>
      <c r="C140">
        <v>-0.97430000000000005</v>
      </c>
      <c r="D140">
        <v>-0.97889999999999999</v>
      </c>
      <c r="E140">
        <v>-0.97989999999999999</v>
      </c>
      <c r="F140">
        <v>-0.96299999999999997</v>
      </c>
      <c r="G140">
        <v>0</v>
      </c>
      <c r="H140">
        <v>-0.97319999999999995</v>
      </c>
      <c r="I140">
        <v>-0.9607</v>
      </c>
      <c r="J140">
        <v>-0.97430000000000005</v>
      </c>
      <c r="K140">
        <v>0.97809999999999997</v>
      </c>
      <c r="L140">
        <v>-0.90820000000000001</v>
      </c>
      <c r="M140">
        <v>-0.97430000000000005</v>
      </c>
      <c r="N140">
        <v>-0.95299999999999996</v>
      </c>
      <c r="O140">
        <v>-0.97440000000000004</v>
      </c>
      <c r="P140">
        <v>-0.99180000000000001</v>
      </c>
      <c r="Q140">
        <v>0</v>
      </c>
    </row>
    <row r="141" spans="1:17" x14ac:dyDescent="0.25">
      <c r="A141" s="2">
        <v>514.24153890000002</v>
      </c>
      <c r="B141" t="s">
        <v>163</v>
      </c>
      <c r="C141">
        <v>-0.99439999999999995</v>
      </c>
      <c r="D141">
        <v>-0.99819999999999998</v>
      </c>
      <c r="E141">
        <v>-0.99360000000000004</v>
      </c>
      <c r="F141">
        <v>-0.99060000000000004</v>
      </c>
      <c r="G141">
        <v>0</v>
      </c>
      <c r="H141">
        <v>-0.99319999999999997</v>
      </c>
      <c r="I141">
        <v>-0.98929999999999996</v>
      </c>
      <c r="J141">
        <v>-0.99439999999999995</v>
      </c>
      <c r="K141">
        <v>0.99539999999999995</v>
      </c>
      <c r="L141">
        <v>-0.93</v>
      </c>
      <c r="M141">
        <v>-0.99439999999999995</v>
      </c>
      <c r="N141">
        <v>-0.97199999999999998</v>
      </c>
      <c r="O141">
        <v>-0.99439999999999995</v>
      </c>
      <c r="P141">
        <v>-0.98199999999999998</v>
      </c>
      <c r="Q141">
        <v>0</v>
      </c>
    </row>
    <row r="142" spans="1:17" x14ac:dyDescent="0.25">
      <c r="A142" s="2">
        <v>182.15636760000001</v>
      </c>
      <c r="B142" t="s">
        <v>164</v>
      </c>
      <c r="C142">
        <v>-0.94489999999999996</v>
      </c>
      <c r="D142">
        <v>-0.94740000000000002</v>
      </c>
      <c r="E142">
        <v>-0.93720000000000003</v>
      </c>
      <c r="F142">
        <v>-0.94950000000000001</v>
      </c>
      <c r="G142">
        <v>0</v>
      </c>
      <c r="H142">
        <v>-0.94369999999999998</v>
      </c>
      <c r="I142">
        <v>-0.94950000000000001</v>
      </c>
      <c r="J142">
        <v>-0.94489999999999996</v>
      </c>
      <c r="K142">
        <v>0.94269999999999998</v>
      </c>
      <c r="L142">
        <v>-0.88690000000000002</v>
      </c>
      <c r="M142">
        <v>-0.94489999999999996</v>
      </c>
      <c r="N142">
        <v>-0.92279999999999995</v>
      </c>
      <c r="O142">
        <v>-0.9446</v>
      </c>
      <c r="P142">
        <v>-0.90080000000000005</v>
      </c>
      <c r="Q142">
        <v>0</v>
      </c>
    </row>
    <row r="143" spans="1:17" x14ac:dyDescent="0.25">
      <c r="A143" s="2">
        <v>579.19673599999999</v>
      </c>
      <c r="B143" t="s">
        <v>165</v>
      </c>
      <c r="C143">
        <v>-0.9758</v>
      </c>
      <c r="D143">
        <v>-0.97860000000000003</v>
      </c>
      <c r="E143">
        <v>-0.96940000000000004</v>
      </c>
      <c r="F143">
        <v>-0.97870000000000001</v>
      </c>
      <c r="G143">
        <v>0</v>
      </c>
      <c r="H143">
        <v>-0.97450000000000003</v>
      </c>
      <c r="I143">
        <v>-0.97840000000000005</v>
      </c>
      <c r="J143">
        <v>-0.9758</v>
      </c>
      <c r="K143">
        <v>0.97419999999999995</v>
      </c>
      <c r="L143">
        <v>-0.91520000000000001</v>
      </c>
      <c r="M143">
        <v>-0.9758</v>
      </c>
      <c r="N143">
        <v>-0.95309999999999995</v>
      </c>
      <c r="O143">
        <v>-0.97550000000000003</v>
      </c>
      <c r="P143">
        <v>-0.93740000000000001</v>
      </c>
      <c r="Q143">
        <v>0</v>
      </c>
    </row>
    <row r="144" spans="1:17" x14ac:dyDescent="0.25">
      <c r="A144" s="2">
        <v>456.19183299999997</v>
      </c>
      <c r="B144" t="s">
        <v>166</v>
      </c>
      <c r="C144">
        <v>-0.99529999999999996</v>
      </c>
      <c r="D144">
        <v>-0.999</v>
      </c>
      <c r="E144">
        <v>-0.99450000000000005</v>
      </c>
      <c r="F144">
        <v>-0.99139999999999995</v>
      </c>
      <c r="G144">
        <v>0</v>
      </c>
      <c r="H144">
        <v>-0.99409999999999998</v>
      </c>
      <c r="I144">
        <v>-0.99019999999999997</v>
      </c>
      <c r="J144">
        <v>-0.99529999999999996</v>
      </c>
      <c r="K144">
        <v>0.99629999999999996</v>
      </c>
      <c r="L144">
        <v>-0.93079999999999996</v>
      </c>
      <c r="M144">
        <v>-0.99529999999999996</v>
      </c>
      <c r="N144">
        <v>-0.9728</v>
      </c>
      <c r="O144">
        <v>-0.99519999999999997</v>
      </c>
      <c r="P144">
        <v>-0.9829</v>
      </c>
      <c r="Q144">
        <v>0</v>
      </c>
    </row>
    <row r="145" spans="1:17" x14ac:dyDescent="0.25">
      <c r="A145" s="2">
        <v>98.101375289999993</v>
      </c>
      <c r="B145" t="s">
        <v>167</v>
      </c>
      <c r="C145">
        <v>0</v>
      </c>
      <c r="D145">
        <v>0</v>
      </c>
      <c r="E145">
        <v>0</v>
      </c>
      <c r="F145">
        <v>0</v>
      </c>
      <c r="G145">
        <v>-0.96509999999999996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-0.9375</v>
      </c>
    </row>
    <row r="146" spans="1:17" x14ac:dyDescent="0.25">
      <c r="A146" s="2">
        <v>578.19786859999999</v>
      </c>
      <c r="B146" t="s">
        <v>168</v>
      </c>
      <c r="C146">
        <v>-0.97340000000000004</v>
      </c>
      <c r="D146">
        <v>-0.97640000000000005</v>
      </c>
      <c r="E146">
        <v>-0.96830000000000005</v>
      </c>
      <c r="F146">
        <v>-0.9748</v>
      </c>
      <c r="G146">
        <v>0</v>
      </c>
      <c r="H146">
        <v>-0.97219999999999995</v>
      </c>
      <c r="I146">
        <v>-0.97430000000000005</v>
      </c>
      <c r="J146">
        <v>-0.97340000000000004</v>
      </c>
      <c r="K146">
        <v>0.97240000000000004</v>
      </c>
      <c r="L146">
        <v>-0.91239999999999999</v>
      </c>
      <c r="M146">
        <v>-0.97340000000000004</v>
      </c>
      <c r="N146">
        <v>-0.95099999999999996</v>
      </c>
      <c r="O146">
        <v>-0.97319999999999995</v>
      </c>
      <c r="P146">
        <v>-0.94089999999999996</v>
      </c>
      <c r="Q146">
        <v>0</v>
      </c>
    </row>
    <row r="147" spans="1:17" x14ac:dyDescent="0.25">
      <c r="A147" s="2">
        <v>226.1092951</v>
      </c>
      <c r="B147" t="s">
        <v>169</v>
      </c>
      <c r="C147">
        <v>-0.95409999999999995</v>
      </c>
      <c r="D147">
        <v>-0.95879999999999999</v>
      </c>
      <c r="E147">
        <v>-0.96079999999999999</v>
      </c>
      <c r="F147">
        <v>-0.94159999999999999</v>
      </c>
      <c r="G147">
        <v>0</v>
      </c>
      <c r="H147">
        <v>-0.95299999999999996</v>
      </c>
      <c r="I147">
        <v>-0.93910000000000005</v>
      </c>
      <c r="J147">
        <v>-0.95409999999999995</v>
      </c>
      <c r="K147">
        <v>0.95830000000000004</v>
      </c>
      <c r="L147">
        <v>-0.88890000000000002</v>
      </c>
      <c r="M147">
        <v>-0.95409999999999995</v>
      </c>
      <c r="N147">
        <v>-0.93340000000000001</v>
      </c>
      <c r="O147">
        <v>-0.95430000000000004</v>
      </c>
      <c r="P147">
        <v>-0.97670000000000001</v>
      </c>
      <c r="Q147">
        <v>-0.82079999999999997</v>
      </c>
    </row>
    <row r="148" spans="1:17" x14ac:dyDescent="0.25">
      <c r="A148" s="2">
        <v>381.13231680000001</v>
      </c>
      <c r="B148" t="s">
        <v>170</v>
      </c>
      <c r="C148">
        <v>-0.98839999999999995</v>
      </c>
      <c r="D148">
        <v>-0.99260000000000004</v>
      </c>
      <c r="E148">
        <v>-0.99080000000000001</v>
      </c>
      <c r="F148">
        <v>-0.98080000000000001</v>
      </c>
      <c r="G148">
        <v>0</v>
      </c>
      <c r="H148">
        <v>-0.98729999999999996</v>
      </c>
      <c r="I148">
        <v>-0.97899999999999998</v>
      </c>
      <c r="J148">
        <v>-0.98839999999999995</v>
      </c>
      <c r="K148">
        <v>0.99080000000000001</v>
      </c>
      <c r="L148">
        <v>-0.92290000000000005</v>
      </c>
      <c r="M148">
        <v>-0.98839999999999995</v>
      </c>
      <c r="N148">
        <v>-0.96650000000000003</v>
      </c>
      <c r="O148">
        <v>-0.98850000000000005</v>
      </c>
      <c r="P148">
        <v>-0.99099999999999999</v>
      </c>
      <c r="Q148">
        <v>0</v>
      </c>
    </row>
    <row r="149" spans="1:17" x14ac:dyDescent="0.25">
      <c r="A149" s="2">
        <v>562.36859010000001</v>
      </c>
      <c r="B149" t="s">
        <v>171</v>
      </c>
      <c r="C149">
        <v>-0.96020000000000005</v>
      </c>
      <c r="D149">
        <v>-0.9627</v>
      </c>
      <c r="E149">
        <v>-0.95189999999999997</v>
      </c>
      <c r="F149">
        <v>-0.96550000000000002</v>
      </c>
      <c r="G149">
        <v>0</v>
      </c>
      <c r="H149">
        <v>-0.95899999999999996</v>
      </c>
      <c r="I149">
        <v>-0.96550000000000002</v>
      </c>
      <c r="J149">
        <v>-0.96020000000000005</v>
      </c>
      <c r="K149">
        <v>0.95779999999999998</v>
      </c>
      <c r="L149">
        <v>-0.90149999999999997</v>
      </c>
      <c r="M149">
        <v>-0.96020000000000005</v>
      </c>
      <c r="N149">
        <v>-0.93769999999999998</v>
      </c>
      <c r="O149">
        <v>-0.95989999999999998</v>
      </c>
      <c r="P149">
        <v>-0.91310000000000002</v>
      </c>
      <c r="Q149">
        <v>0</v>
      </c>
    </row>
    <row r="150" spans="1:17" x14ac:dyDescent="0.25">
      <c r="A150" s="2">
        <v>435.12808330000001</v>
      </c>
      <c r="B150" t="s">
        <v>172</v>
      </c>
      <c r="C150">
        <v>-0.99139999999999995</v>
      </c>
      <c r="D150">
        <v>-0.99480000000000002</v>
      </c>
      <c r="E150">
        <v>-0.98780000000000001</v>
      </c>
      <c r="F150">
        <v>-0.99099999999999999</v>
      </c>
      <c r="G150">
        <v>0</v>
      </c>
      <c r="H150">
        <v>-0.99019999999999997</v>
      </c>
      <c r="I150">
        <v>-0.99019999999999997</v>
      </c>
      <c r="J150">
        <v>-0.99139999999999995</v>
      </c>
      <c r="K150">
        <v>0.99119999999999997</v>
      </c>
      <c r="L150">
        <v>-0.92859999999999998</v>
      </c>
      <c r="M150">
        <v>-0.99139999999999995</v>
      </c>
      <c r="N150">
        <v>-0.96879999999999999</v>
      </c>
      <c r="O150">
        <v>-0.99129999999999996</v>
      </c>
      <c r="P150">
        <v>-0.96579999999999999</v>
      </c>
      <c r="Q150">
        <v>0</v>
      </c>
    </row>
    <row r="151" spans="1:17" x14ac:dyDescent="0.25">
      <c r="A151" s="2">
        <v>202.16213060000001</v>
      </c>
      <c r="B151" t="s">
        <v>173</v>
      </c>
      <c r="C151">
        <v>-0.99450000000000005</v>
      </c>
      <c r="D151">
        <v>-0.99839999999999995</v>
      </c>
      <c r="E151">
        <v>-0.99460000000000004</v>
      </c>
      <c r="F151">
        <v>-0.98960000000000004</v>
      </c>
      <c r="G151">
        <v>0</v>
      </c>
      <c r="H151">
        <v>-0.99329999999999996</v>
      </c>
      <c r="I151">
        <v>-0.98819999999999997</v>
      </c>
      <c r="J151">
        <v>-0.99450000000000005</v>
      </c>
      <c r="K151">
        <v>0.99590000000000001</v>
      </c>
      <c r="L151">
        <v>-0.92969999999999997</v>
      </c>
      <c r="M151">
        <v>-0.99450000000000005</v>
      </c>
      <c r="N151">
        <v>-0.97209999999999996</v>
      </c>
      <c r="O151">
        <v>-0.99450000000000005</v>
      </c>
      <c r="P151">
        <v>-0.98609999999999998</v>
      </c>
      <c r="Q151">
        <v>0</v>
      </c>
    </row>
    <row r="152" spans="1:17" x14ac:dyDescent="0.25">
      <c r="A152" s="2">
        <v>580.19650460000003</v>
      </c>
      <c r="B152" t="s">
        <v>174</v>
      </c>
      <c r="C152">
        <v>-0.97460000000000002</v>
      </c>
      <c r="D152">
        <v>-0.97760000000000002</v>
      </c>
      <c r="E152">
        <v>-0.96909999999999996</v>
      </c>
      <c r="F152">
        <v>-0.97670000000000001</v>
      </c>
      <c r="G152">
        <v>0</v>
      </c>
      <c r="H152">
        <v>-0.97340000000000004</v>
      </c>
      <c r="I152">
        <v>-0.97619999999999996</v>
      </c>
      <c r="J152">
        <v>-0.97460000000000002</v>
      </c>
      <c r="K152">
        <v>0.97350000000000003</v>
      </c>
      <c r="L152">
        <v>-0.91379999999999995</v>
      </c>
      <c r="M152">
        <v>-0.97460000000000002</v>
      </c>
      <c r="N152">
        <v>-0.95209999999999995</v>
      </c>
      <c r="O152">
        <v>-0.97440000000000004</v>
      </c>
      <c r="P152">
        <v>-0.94</v>
      </c>
      <c r="Q152">
        <v>0</v>
      </c>
    </row>
    <row r="153" spans="1:17" x14ac:dyDescent="0.25">
      <c r="A153" s="2">
        <v>305.22132479999999</v>
      </c>
      <c r="B153" t="s">
        <v>175</v>
      </c>
      <c r="C153">
        <v>0</v>
      </c>
      <c r="D153">
        <v>0</v>
      </c>
      <c r="E153">
        <v>0</v>
      </c>
      <c r="F153">
        <v>0</v>
      </c>
      <c r="G153">
        <v>-0.98819999999999997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-0.9415</v>
      </c>
    </row>
    <row r="154" spans="1:17" x14ac:dyDescent="0.25">
      <c r="A154" s="2">
        <v>645.316148</v>
      </c>
      <c r="B154" t="s">
        <v>176</v>
      </c>
      <c r="C154">
        <v>-0.97430000000000005</v>
      </c>
      <c r="D154">
        <v>-0.97699999999999998</v>
      </c>
      <c r="E154">
        <v>-0.96689999999999998</v>
      </c>
      <c r="F154">
        <v>-0.97850000000000004</v>
      </c>
      <c r="G154">
        <v>0</v>
      </c>
      <c r="H154">
        <v>-0.97309999999999997</v>
      </c>
      <c r="I154">
        <v>-0.97829999999999995</v>
      </c>
      <c r="J154">
        <v>-0.97430000000000005</v>
      </c>
      <c r="K154">
        <v>0.97240000000000004</v>
      </c>
      <c r="L154">
        <v>-0.9143</v>
      </c>
      <c r="M154">
        <v>-0.97430000000000005</v>
      </c>
      <c r="N154">
        <v>-0.9516</v>
      </c>
      <c r="O154">
        <v>-0.97409999999999997</v>
      </c>
      <c r="P154">
        <v>-0.93140000000000001</v>
      </c>
      <c r="Q154">
        <v>0</v>
      </c>
    </row>
    <row r="155" spans="1:17" x14ac:dyDescent="0.25">
      <c r="A155" s="2">
        <v>974.4146518</v>
      </c>
      <c r="B155" t="s">
        <v>177</v>
      </c>
      <c r="C155">
        <v>-0.97240000000000004</v>
      </c>
      <c r="D155">
        <v>-0.97540000000000004</v>
      </c>
      <c r="E155">
        <v>-0.96709999999999996</v>
      </c>
      <c r="F155">
        <v>-0.97419999999999995</v>
      </c>
      <c r="G155">
        <v>0</v>
      </c>
      <c r="H155">
        <v>-0.97119999999999995</v>
      </c>
      <c r="I155">
        <v>-0.97370000000000001</v>
      </c>
      <c r="J155">
        <v>-0.97240000000000004</v>
      </c>
      <c r="K155">
        <v>0.97140000000000004</v>
      </c>
      <c r="L155">
        <v>-0.91159999999999997</v>
      </c>
      <c r="M155">
        <v>-0.97240000000000004</v>
      </c>
      <c r="N155">
        <v>-0.95</v>
      </c>
      <c r="O155">
        <v>-0.97230000000000005</v>
      </c>
      <c r="P155">
        <v>-0.93899999999999995</v>
      </c>
      <c r="Q155">
        <v>0</v>
      </c>
    </row>
    <row r="156" spans="1:17" x14ac:dyDescent="0.25">
      <c r="A156" s="2">
        <v>225.11245170000001</v>
      </c>
      <c r="B156" t="s">
        <v>178</v>
      </c>
      <c r="C156">
        <v>0</v>
      </c>
      <c r="D156">
        <v>0</v>
      </c>
      <c r="E156">
        <v>0</v>
      </c>
      <c r="F156">
        <v>0</v>
      </c>
      <c r="G156">
        <v>-0.97689999999999999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-0.95579999999999998</v>
      </c>
    </row>
    <row r="157" spans="1:17" x14ac:dyDescent="0.25">
      <c r="A157" s="2">
        <v>266.24748949999997</v>
      </c>
      <c r="B157" t="s">
        <v>179</v>
      </c>
      <c r="C157">
        <v>0</v>
      </c>
      <c r="D157">
        <v>0</v>
      </c>
      <c r="E157">
        <v>0</v>
      </c>
      <c r="F157">
        <v>0</v>
      </c>
      <c r="G157">
        <v>-0.93830000000000002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-0.88419999999999999</v>
      </c>
    </row>
    <row r="158" spans="1:17" x14ac:dyDescent="0.25">
      <c r="A158" s="2">
        <v>998.64088489999995</v>
      </c>
      <c r="B158" t="s">
        <v>180</v>
      </c>
      <c r="C158">
        <v>-0.91249999999999998</v>
      </c>
      <c r="D158">
        <v>-0.91410000000000002</v>
      </c>
      <c r="E158">
        <v>-0.89900000000000002</v>
      </c>
      <c r="F158">
        <v>-0.92420000000000002</v>
      </c>
      <c r="G158">
        <v>0</v>
      </c>
      <c r="H158">
        <v>-0.9113</v>
      </c>
      <c r="I158">
        <v>-0.92510000000000003</v>
      </c>
      <c r="J158">
        <v>-0.91249999999999998</v>
      </c>
      <c r="K158">
        <v>0.90769999999999995</v>
      </c>
      <c r="L158">
        <v>-0.85940000000000005</v>
      </c>
      <c r="M158">
        <v>-0.91249999999999998</v>
      </c>
      <c r="N158">
        <v>-0.89049999999999996</v>
      </c>
      <c r="O158">
        <v>-0.91210000000000002</v>
      </c>
      <c r="P158">
        <v>-0.84179999999999999</v>
      </c>
      <c r="Q158">
        <v>0</v>
      </c>
    </row>
    <row r="159" spans="1:17" x14ac:dyDescent="0.25">
      <c r="A159" s="2">
        <v>202.51973770000001</v>
      </c>
      <c r="B159" t="s">
        <v>181</v>
      </c>
      <c r="C159">
        <v>0</v>
      </c>
      <c r="D159">
        <v>0</v>
      </c>
      <c r="E159">
        <v>0</v>
      </c>
      <c r="F159">
        <v>0</v>
      </c>
      <c r="G159">
        <v>-0.96379999999999999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-0.95250000000000001</v>
      </c>
    </row>
    <row r="160" spans="1:17" x14ac:dyDescent="0.25">
      <c r="A160" s="2">
        <v>182.15334809999999</v>
      </c>
      <c r="B160" t="s">
        <v>182</v>
      </c>
      <c r="C160">
        <v>-0.93320000000000003</v>
      </c>
      <c r="D160">
        <v>-0.93500000000000005</v>
      </c>
      <c r="E160">
        <v>-0.92130000000000001</v>
      </c>
      <c r="F160">
        <v>-0.94289999999999996</v>
      </c>
      <c r="G160">
        <v>0</v>
      </c>
      <c r="H160">
        <v>-0.93200000000000005</v>
      </c>
      <c r="I160">
        <v>-0.94359999999999999</v>
      </c>
      <c r="J160">
        <v>-0.93320000000000003</v>
      </c>
      <c r="K160">
        <v>0.92910000000000004</v>
      </c>
      <c r="L160">
        <v>-0.878</v>
      </c>
      <c r="M160">
        <v>-0.93320000000000003</v>
      </c>
      <c r="N160">
        <v>-0.91090000000000004</v>
      </c>
      <c r="O160">
        <v>-0.93279999999999996</v>
      </c>
      <c r="P160">
        <v>-0.86950000000000005</v>
      </c>
      <c r="Q160">
        <v>0</v>
      </c>
    </row>
    <row r="161" spans="1:17" x14ac:dyDescent="0.25">
      <c r="A161" s="2">
        <v>642.36135179999997</v>
      </c>
      <c r="B161" t="s">
        <v>183</v>
      </c>
      <c r="C161">
        <v>-0.99339999999999995</v>
      </c>
      <c r="D161">
        <v>-0.997</v>
      </c>
      <c r="E161">
        <v>-0.99109999999999998</v>
      </c>
      <c r="F161">
        <v>-0.99139999999999995</v>
      </c>
      <c r="G161">
        <v>0</v>
      </c>
      <c r="H161">
        <v>-0.99219999999999997</v>
      </c>
      <c r="I161">
        <v>-0.99039999999999995</v>
      </c>
      <c r="J161">
        <v>-0.99339999999999995</v>
      </c>
      <c r="K161">
        <v>0.99370000000000003</v>
      </c>
      <c r="L161">
        <v>-0.92979999999999996</v>
      </c>
      <c r="M161">
        <v>-0.99339999999999995</v>
      </c>
      <c r="N161">
        <v>-0.97089999999999999</v>
      </c>
      <c r="O161">
        <v>-0.99329999999999996</v>
      </c>
      <c r="P161">
        <v>-0.97399999999999998</v>
      </c>
      <c r="Q161">
        <v>0</v>
      </c>
    </row>
    <row r="162" spans="1:17" x14ac:dyDescent="0.25">
      <c r="A162" s="2">
        <v>975.40437380000003</v>
      </c>
      <c r="B162" t="s">
        <v>184</v>
      </c>
      <c r="C162">
        <v>-0.93659999999999999</v>
      </c>
      <c r="D162">
        <v>-0.93879999999999997</v>
      </c>
      <c r="E162">
        <v>-0.92689999999999995</v>
      </c>
      <c r="F162">
        <v>-0.94359999999999999</v>
      </c>
      <c r="G162">
        <v>0</v>
      </c>
      <c r="H162">
        <v>-0.93540000000000001</v>
      </c>
      <c r="I162">
        <v>-0.94389999999999996</v>
      </c>
      <c r="J162">
        <v>-0.93659999999999999</v>
      </c>
      <c r="K162">
        <v>0.9335</v>
      </c>
      <c r="L162">
        <v>-0.88009999999999999</v>
      </c>
      <c r="M162">
        <v>-0.93659999999999999</v>
      </c>
      <c r="N162">
        <v>-0.91449999999999998</v>
      </c>
      <c r="O162">
        <v>-0.93620000000000003</v>
      </c>
      <c r="P162">
        <v>-0.88339999999999996</v>
      </c>
      <c r="Q162">
        <v>0</v>
      </c>
    </row>
    <row r="163" spans="1:17" x14ac:dyDescent="0.25">
      <c r="A163" s="2">
        <v>198.1151275</v>
      </c>
      <c r="B163" t="s">
        <v>185</v>
      </c>
      <c r="C163">
        <v>-0.99280000000000002</v>
      </c>
      <c r="D163">
        <v>-0.99680000000000002</v>
      </c>
      <c r="E163">
        <v>-0.99319999999999997</v>
      </c>
      <c r="F163">
        <v>-0.98770000000000002</v>
      </c>
      <c r="G163">
        <v>0</v>
      </c>
      <c r="H163">
        <v>-0.99170000000000003</v>
      </c>
      <c r="I163">
        <v>-0.98629999999999995</v>
      </c>
      <c r="J163">
        <v>-0.99280000000000002</v>
      </c>
      <c r="K163">
        <v>0.99429999999999996</v>
      </c>
      <c r="L163">
        <v>-0.92810000000000004</v>
      </c>
      <c r="M163">
        <v>-0.99280000000000002</v>
      </c>
      <c r="N163">
        <v>-0.97060000000000002</v>
      </c>
      <c r="O163">
        <v>-0.99280000000000002</v>
      </c>
      <c r="P163">
        <v>-0.98550000000000004</v>
      </c>
      <c r="Q163">
        <v>0</v>
      </c>
    </row>
    <row r="164" spans="1:17" x14ac:dyDescent="0.25">
      <c r="A164" s="2">
        <v>184.0994413</v>
      </c>
      <c r="B164" t="s">
        <v>186</v>
      </c>
      <c r="C164">
        <v>-0.9929</v>
      </c>
      <c r="D164">
        <v>-0.99660000000000004</v>
      </c>
      <c r="E164">
        <v>-0.99139999999999995</v>
      </c>
      <c r="F164">
        <v>-0.99</v>
      </c>
      <c r="G164">
        <v>0</v>
      </c>
      <c r="H164">
        <v>-0.99170000000000003</v>
      </c>
      <c r="I164">
        <v>-0.98880000000000001</v>
      </c>
      <c r="J164">
        <v>-0.9929</v>
      </c>
      <c r="K164">
        <v>0.99360000000000004</v>
      </c>
      <c r="L164">
        <v>-0.92900000000000005</v>
      </c>
      <c r="M164">
        <v>-0.9929</v>
      </c>
      <c r="N164">
        <v>-0.97040000000000004</v>
      </c>
      <c r="O164">
        <v>-0.99280000000000002</v>
      </c>
      <c r="P164">
        <v>-0.97709999999999997</v>
      </c>
      <c r="Q164">
        <v>0</v>
      </c>
    </row>
    <row r="165" spans="1:17" x14ac:dyDescent="0.25">
      <c r="A165" s="2">
        <v>912.50204710000003</v>
      </c>
      <c r="B165" t="s">
        <v>187</v>
      </c>
      <c r="C165">
        <v>-0.97970000000000002</v>
      </c>
      <c r="D165">
        <v>-0.98280000000000001</v>
      </c>
      <c r="E165">
        <v>-0.9748</v>
      </c>
      <c r="F165">
        <v>-0.98099999999999998</v>
      </c>
      <c r="G165">
        <v>0</v>
      </c>
      <c r="H165">
        <v>-0.97850000000000004</v>
      </c>
      <c r="I165">
        <v>-0.98040000000000005</v>
      </c>
      <c r="J165">
        <v>-0.97970000000000002</v>
      </c>
      <c r="K165">
        <v>0.97889999999999999</v>
      </c>
      <c r="L165">
        <v>-0.91830000000000001</v>
      </c>
      <c r="M165">
        <v>-0.97970000000000002</v>
      </c>
      <c r="N165">
        <v>-0.95720000000000005</v>
      </c>
      <c r="O165">
        <v>-0.97960000000000003</v>
      </c>
      <c r="P165">
        <v>-0.94810000000000005</v>
      </c>
      <c r="Q165">
        <v>0</v>
      </c>
    </row>
    <row r="166" spans="1:17" x14ac:dyDescent="0.25">
      <c r="A166" s="2">
        <v>197.49647419999999</v>
      </c>
      <c r="B166" t="s">
        <v>188</v>
      </c>
      <c r="C166">
        <v>-0.99319999999999997</v>
      </c>
      <c r="D166">
        <v>-0.997</v>
      </c>
      <c r="E166">
        <v>-0.99299999999999999</v>
      </c>
      <c r="F166">
        <v>-0.98880000000000001</v>
      </c>
      <c r="G166">
        <v>0</v>
      </c>
      <c r="H166">
        <v>-0.99199999999999999</v>
      </c>
      <c r="I166">
        <v>-0.98740000000000006</v>
      </c>
      <c r="J166">
        <v>-0.99319999999999997</v>
      </c>
      <c r="K166">
        <v>0.99439999999999995</v>
      </c>
      <c r="L166">
        <v>-0.92869999999999997</v>
      </c>
      <c r="M166">
        <v>-0.99319999999999997</v>
      </c>
      <c r="N166">
        <v>-0.97089999999999999</v>
      </c>
      <c r="O166">
        <v>-0.99319999999999997</v>
      </c>
      <c r="P166">
        <v>-0.98319999999999996</v>
      </c>
      <c r="Q166">
        <v>0</v>
      </c>
    </row>
    <row r="167" spans="1:17" x14ac:dyDescent="0.25">
      <c r="A167" s="2">
        <v>401.26071050000002</v>
      </c>
      <c r="B167" t="s">
        <v>189</v>
      </c>
      <c r="C167">
        <v>-0.99339999999999995</v>
      </c>
      <c r="D167">
        <v>-0.99690000000000001</v>
      </c>
      <c r="E167">
        <v>-0.99080000000000001</v>
      </c>
      <c r="F167">
        <v>-0.99170000000000003</v>
      </c>
      <c r="G167">
        <v>0</v>
      </c>
      <c r="H167">
        <v>-0.99219999999999997</v>
      </c>
      <c r="I167">
        <v>-0.99080000000000001</v>
      </c>
      <c r="J167">
        <v>-0.99339999999999995</v>
      </c>
      <c r="K167">
        <v>0.99360000000000004</v>
      </c>
      <c r="L167">
        <v>-0.92989999999999995</v>
      </c>
      <c r="M167">
        <v>-0.99339999999999995</v>
      </c>
      <c r="N167">
        <v>-0.9708</v>
      </c>
      <c r="O167">
        <v>-0.99329999999999996</v>
      </c>
      <c r="P167">
        <v>-0.97250000000000003</v>
      </c>
      <c r="Q167">
        <v>0</v>
      </c>
    </row>
    <row r="168" spans="1:17" x14ac:dyDescent="0.25">
      <c r="A168" s="2">
        <v>373.1276714</v>
      </c>
      <c r="B168" t="s">
        <v>190</v>
      </c>
      <c r="C168">
        <v>-0.99039999999999995</v>
      </c>
      <c r="D168">
        <v>-0.99360000000000004</v>
      </c>
      <c r="E168">
        <v>-0.98619999999999997</v>
      </c>
      <c r="F168">
        <v>-0.99070000000000003</v>
      </c>
      <c r="G168">
        <v>0</v>
      </c>
      <c r="H168">
        <v>-0.98919999999999997</v>
      </c>
      <c r="I168">
        <v>-0.99</v>
      </c>
      <c r="J168">
        <v>-0.99039999999999995</v>
      </c>
      <c r="K168">
        <v>0.9899</v>
      </c>
      <c r="L168">
        <v>-0.92789999999999995</v>
      </c>
      <c r="M168">
        <v>-0.99039999999999995</v>
      </c>
      <c r="N168">
        <v>-0.9677</v>
      </c>
      <c r="O168">
        <v>-0.99019999999999997</v>
      </c>
      <c r="P168">
        <v>-0.96209999999999996</v>
      </c>
      <c r="Q168">
        <v>0</v>
      </c>
    </row>
    <row r="169" spans="1:17" x14ac:dyDescent="0.25">
      <c r="A169" s="2">
        <v>202.45865280000001</v>
      </c>
      <c r="B169" t="s">
        <v>191</v>
      </c>
      <c r="C169">
        <v>-0.92169999999999996</v>
      </c>
      <c r="D169">
        <v>-0.92330000000000001</v>
      </c>
      <c r="E169">
        <v>-0.90869999999999995</v>
      </c>
      <c r="F169">
        <v>-0.93269999999999997</v>
      </c>
      <c r="G169">
        <v>0</v>
      </c>
      <c r="H169">
        <v>-0.92049999999999998</v>
      </c>
      <c r="I169">
        <v>-0.9335</v>
      </c>
      <c r="J169">
        <v>-0.92169999999999996</v>
      </c>
      <c r="K169">
        <v>0.91710000000000003</v>
      </c>
      <c r="L169">
        <v>-0.86770000000000003</v>
      </c>
      <c r="M169">
        <v>-0.92169999999999996</v>
      </c>
      <c r="N169">
        <v>-0.89949999999999997</v>
      </c>
      <c r="O169">
        <v>-0.92120000000000002</v>
      </c>
      <c r="P169">
        <v>-0.85329999999999995</v>
      </c>
      <c r="Q169">
        <v>0</v>
      </c>
    </row>
    <row r="170" spans="1:17" x14ac:dyDescent="0.25">
      <c r="A170" s="2">
        <v>316.21162290000001</v>
      </c>
      <c r="B170" t="s">
        <v>192</v>
      </c>
      <c r="C170">
        <v>-0.98060000000000003</v>
      </c>
      <c r="D170">
        <v>-0.98350000000000004</v>
      </c>
      <c r="E170">
        <v>-0.97450000000000003</v>
      </c>
      <c r="F170">
        <v>-0.98319999999999996</v>
      </c>
      <c r="G170">
        <v>0</v>
      </c>
      <c r="H170">
        <v>-0.97940000000000005</v>
      </c>
      <c r="I170">
        <v>-0.98280000000000001</v>
      </c>
      <c r="J170">
        <v>-0.98060000000000003</v>
      </c>
      <c r="K170">
        <v>0.97919999999999996</v>
      </c>
      <c r="L170">
        <v>-0.91959999999999997</v>
      </c>
      <c r="M170">
        <v>-0.98060000000000003</v>
      </c>
      <c r="N170">
        <v>-0.95789999999999997</v>
      </c>
      <c r="O170">
        <v>-0.98040000000000005</v>
      </c>
      <c r="P170">
        <v>-0.94369999999999998</v>
      </c>
      <c r="Q170">
        <v>0</v>
      </c>
    </row>
    <row r="171" spans="1:17" x14ac:dyDescent="0.25">
      <c r="A171" s="2">
        <v>858.44622630000003</v>
      </c>
      <c r="B171" t="s">
        <v>193</v>
      </c>
      <c r="C171">
        <v>-0.97209999999999996</v>
      </c>
      <c r="D171">
        <v>-0.97640000000000005</v>
      </c>
      <c r="E171">
        <v>-0.97550000000000003</v>
      </c>
      <c r="F171">
        <v>-0.96330000000000005</v>
      </c>
      <c r="G171">
        <v>0</v>
      </c>
      <c r="H171">
        <v>-0.97089999999999999</v>
      </c>
      <c r="I171">
        <v>-0.96140000000000003</v>
      </c>
      <c r="J171">
        <v>-0.97209999999999996</v>
      </c>
      <c r="K171">
        <v>0.97489999999999999</v>
      </c>
      <c r="L171">
        <v>-0.90720000000000001</v>
      </c>
      <c r="M171">
        <v>-0.97209999999999996</v>
      </c>
      <c r="N171">
        <v>-0.9506</v>
      </c>
      <c r="O171">
        <v>-0.97209999999999996</v>
      </c>
      <c r="P171">
        <v>-0.97950000000000004</v>
      </c>
      <c r="Q171">
        <v>0</v>
      </c>
    </row>
    <row r="172" spans="1:17" x14ac:dyDescent="0.25">
      <c r="A172" s="2">
        <v>201.1586288</v>
      </c>
      <c r="B172" t="s">
        <v>194</v>
      </c>
      <c r="C172">
        <v>-0.99480000000000002</v>
      </c>
      <c r="D172">
        <v>-0.99870000000000003</v>
      </c>
      <c r="E172">
        <v>-0.995</v>
      </c>
      <c r="F172">
        <v>-0.98980000000000001</v>
      </c>
      <c r="G172">
        <v>0</v>
      </c>
      <c r="H172">
        <v>-0.99360000000000004</v>
      </c>
      <c r="I172">
        <v>-0.98839999999999995</v>
      </c>
      <c r="J172">
        <v>-0.99480000000000002</v>
      </c>
      <c r="K172">
        <v>0.99619999999999997</v>
      </c>
      <c r="L172">
        <v>-0.92989999999999995</v>
      </c>
      <c r="M172">
        <v>-0.99480000000000002</v>
      </c>
      <c r="N172">
        <v>-0.97250000000000003</v>
      </c>
      <c r="O172">
        <v>-0.99480000000000002</v>
      </c>
      <c r="P172">
        <v>-0.98699999999999999</v>
      </c>
      <c r="Q172">
        <v>0</v>
      </c>
    </row>
    <row r="173" spans="1:17" x14ac:dyDescent="0.25">
      <c r="A173" s="2">
        <v>216.12519159999999</v>
      </c>
      <c r="B173" t="s">
        <v>195</v>
      </c>
      <c r="C173">
        <v>-0.99299999999999999</v>
      </c>
      <c r="D173">
        <v>-0.99650000000000005</v>
      </c>
      <c r="E173">
        <v>-0.99009999999999998</v>
      </c>
      <c r="F173">
        <v>-0.99180000000000001</v>
      </c>
      <c r="G173">
        <v>0</v>
      </c>
      <c r="H173">
        <v>-0.99180000000000001</v>
      </c>
      <c r="I173">
        <v>-0.99099999999999999</v>
      </c>
      <c r="J173">
        <v>-0.99299999999999999</v>
      </c>
      <c r="K173">
        <v>0.99309999999999998</v>
      </c>
      <c r="L173">
        <v>-0.92979999999999996</v>
      </c>
      <c r="M173">
        <v>-0.99299999999999999</v>
      </c>
      <c r="N173">
        <v>-0.97040000000000004</v>
      </c>
      <c r="O173">
        <v>-0.9929</v>
      </c>
      <c r="P173">
        <v>-0.97040000000000004</v>
      </c>
      <c r="Q173">
        <v>0</v>
      </c>
    </row>
    <row r="174" spans="1:17" x14ac:dyDescent="0.25">
      <c r="A174" s="2">
        <v>404.27967380000001</v>
      </c>
      <c r="B174" t="s">
        <v>196</v>
      </c>
      <c r="C174">
        <v>-0.99209999999999998</v>
      </c>
      <c r="D174">
        <v>-0.99539999999999995</v>
      </c>
      <c r="E174">
        <v>-0.98860000000000003</v>
      </c>
      <c r="F174">
        <v>-0.99150000000000005</v>
      </c>
      <c r="G174">
        <v>0</v>
      </c>
      <c r="H174">
        <v>-0.9909</v>
      </c>
      <c r="I174">
        <v>-0.99070000000000003</v>
      </c>
      <c r="J174">
        <v>-0.99209999999999998</v>
      </c>
      <c r="K174">
        <v>0.9919</v>
      </c>
      <c r="L174">
        <v>-0.92910000000000004</v>
      </c>
      <c r="M174">
        <v>-0.99209999999999998</v>
      </c>
      <c r="N174">
        <v>-0.96940000000000004</v>
      </c>
      <c r="O174">
        <v>-0.9919</v>
      </c>
      <c r="P174">
        <v>-0.96699999999999997</v>
      </c>
      <c r="Q174">
        <v>0</v>
      </c>
    </row>
    <row r="175" spans="1:17" x14ac:dyDescent="0.25">
      <c r="A175" s="2">
        <v>469.30009890000002</v>
      </c>
      <c r="B175" t="s">
        <v>197</v>
      </c>
      <c r="C175">
        <v>-0.98680000000000001</v>
      </c>
      <c r="D175">
        <v>-0.99009999999999998</v>
      </c>
      <c r="E175">
        <v>-0.98309999999999997</v>
      </c>
      <c r="F175">
        <v>-0.98660000000000003</v>
      </c>
      <c r="G175">
        <v>0</v>
      </c>
      <c r="H175">
        <v>-0.98560000000000003</v>
      </c>
      <c r="I175">
        <v>-0.9859</v>
      </c>
      <c r="J175">
        <v>-0.98680000000000001</v>
      </c>
      <c r="K175">
        <v>0.98650000000000004</v>
      </c>
      <c r="L175">
        <v>-0.92430000000000001</v>
      </c>
      <c r="M175">
        <v>-0.98680000000000001</v>
      </c>
      <c r="N175">
        <v>-0.96419999999999995</v>
      </c>
      <c r="O175">
        <v>-0.98670000000000002</v>
      </c>
      <c r="P175">
        <v>-0.96060000000000001</v>
      </c>
      <c r="Q175">
        <v>0</v>
      </c>
    </row>
    <row r="176" spans="1:17" x14ac:dyDescent="0.25">
      <c r="A176" s="2">
        <v>274.12545820000003</v>
      </c>
      <c r="B176" t="s">
        <v>198</v>
      </c>
      <c r="C176">
        <v>-0.99170000000000003</v>
      </c>
      <c r="D176">
        <v>-0.99560000000000004</v>
      </c>
      <c r="E176">
        <v>-0.99209999999999998</v>
      </c>
      <c r="F176">
        <v>-0.98660000000000003</v>
      </c>
      <c r="G176">
        <v>0</v>
      </c>
      <c r="H176">
        <v>-0.99050000000000005</v>
      </c>
      <c r="I176">
        <v>-0.98509999999999998</v>
      </c>
      <c r="J176">
        <v>-0.99170000000000003</v>
      </c>
      <c r="K176">
        <v>0.99319999999999997</v>
      </c>
      <c r="L176">
        <v>-0.92700000000000005</v>
      </c>
      <c r="M176">
        <v>-0.99170000000000003</v>
      </c>
      <c r="N176">
        <v>-0.96950000000000003</v>
      </c>
      <c r="O176">
        <v>-0.99170000000000003</v>
      </c>
      <c r="P176">
        <v>-0.98450000000000004</v>
      </c>
      <c r="Q176">
        <v>0</v>
      </c>
    </row>
    <row r="177" spans="1:17" x14ac:dyDescent="0.25">
      <c r="A177" s="2">
        <v>175.0953155</v>
      </c>
      <c r="B177" t="s">
        <v>199</v>
      </c>
      <c r="C177">
        <v>-0.97650000000000003</v>
      </c>
      <c r="D177">
        <v>-0.97940000000000005</v>
      </c>
      <c r="E177">
        <v>-0.97040000000000004</v>
      </c>
      <c r="F177">
        <v>-0.97899999999999998</v>
      </c>
      <c r="G177">
        <v>0</v>
      </c>
      <c r="H177">
        <v>-0.97519999999999996</v>
      </c>
      <c r="I177">
        <v>-0.97870000000000001</v>
      </c>
      <c r="J177">
        <v>-0.97650000000000003</v>
      </c>
      <c r="K177">
        <v>0.97509999999999997</v>
      </c>
      <c r="L177">
        <v>-0.91569999999999996</v>
      </c>
      <c r="M177">
        <v>-0.97650000000000003</v>
      </c>
      <c r="N177">
        <v>-0.95389999999999997</v>
      </c>
      <c r="O177">
        <v>-0.97619999999999996</v>
      </c>
      <c r="P177">
        <v>-0.93959999999999999</v>
      </c>
      <c r="Q177">
        <v>0</v>
      </c>
    </row>
    <row r="178" spans="1:17" x14ac:dyDescent="0.25">
      <c r="A178" s="2">
        <v>419.13350939999998</v>
      </c>
      <c r="B178" t="s">
        <v>200</v>
      </c>
      <c r="C178">
        <v>-0.99109999999999998</v>
      </c>
      <c r="D178">
        <v>-0.99529999999999996</v>
      </c>
      <c r="E178">
        <v>-0.9929</v>
      </c>
      <c r="F178">
        <v>-0.98419999999999996</v>
      </c>
      <c r="G178">
        <v>0</v>
      </c>
      <c r="H178">
        <v>-0.99</v>
      </c>
      <c r="I178">
        <v>-0.98260000000000003</v>
      </c>
      <c r="J178">
        <v>-0.99109999999999998</v>
      </c>
      <c r="K178">
        <v>0.99329999999999996</v>
      </c>
      <c r="L178">
        <v>-0.92579999999999996</v>
      </c>
      <c r="M178">
        <v>-0.99109999999999998</v>
      </c>
      <c r="N178">
        <v>-0.96909999999999996</v>
      </c>
      <c r="O178">
        <v>-0.99119999999999997</v>
      </c>
      <c r="P178">
        <v>-0.99080000000000001</v>
      </c>
      <c r="Q178">
        <v>0</v>
      </c>
    </row>
    <row r="179" spans="1:17" x14ac:dyDescent="0.25">
      <c r="A179" s="2">
        <v>682.17316579999999</v>
      </c>
      <c r="B179" t="s">
        <v>201</v>
      </c>
      <c r="C179">
        <v>-0.97709999999999997</v>
      </c>
      <c r="D179">
        <v>-0.98160000000000003</v>
      </c>
      <c r="E179">
        <v>-0.9819</v>
      </c>
      <c r="F179">
        <v>-0.9667</v>
      </c>
      <c r="G179">
        <v>0</v>
      </c>
      <c r="H179">
        <v>-0.97599999999999998</v>
      </c>
      <c r="I179">
        <v>-0.96460000000000001</v>
      </c>
      <c r="J179">
        <v>-0.97709999999999997</v>
      </c>
      <c r="K179">
        <v>0.98050000000000004</v>
      </c>
      <c r="L179">
        <v>-0.91120000000000001</v>
      </c>
      <c r="M179">
        <v>-0.97709999999999997</v>
      </c>
      <c r="N179">
        <v>-0.95569999999999999</v>
      </c>
      <c r="O179">
        <v>-0.97719999999999996</v>
      </c>
      <c r="P179">
        <v>-0.99070000000000003</v>
      </c>
      <c r="Q179">
        <v>0</v>
      </c>
    </row>
    <row r="180" spans="1:17" x14ac:dyDescent="0.25">
      <c r="A180" s="2">
        <v>321.25313030000001</v>
      </c>
      <c r="B180" t="s">
        <v>202</v>
      </c>
      <c r="C180">
        <v>-0.93169999999999997</v>
      </c>
      <c r="D180">
        <v>-0.93659999999999999</v>
      </c>
      <c r="E180">
        <v>-0.9405</v>
      </c>
      <c r="F180">
        <v>-0.91679999999999995</v>
      </c>
      <c r="G180">
        <v>0</v>
      </c>
      <c r="H180">
        <v>-0.93069999999999997</v>
      </c>
      <c r="I180">
        <v>-0.91400000000000003</v>
      </c>
      <c r="J180">
        <v>-0.93169999999999997</v>
      </c>
      <c r="K180">
        <v>0.93689999999999996</v>
      </c>
      <c r="L180">
        <v>-0.8669</v>
      </c>
      <c r="M180">
        <v>-0.93169999999999997</v>
      </c>
      <c r="N180">
        <v>-0.91169999999999995</v>
      </c>
      <c r="O180">
        <v>-0.93189999999999995</v>
      </c>
      <c r="P180">
        <v>-0.96440000000000003</v>
      </c>
      <c r="Q180">
        <v>-0.8498</v>
      </c>
    </row>
    <row r="181" spans="1:17" x14ac:dyDescent="0.25">
      <c r="A181" s="2">
        <v>475.26504310000001</v>
      </c>
      <c r="B181" t="s">
        <v>203</v>
      </c>
      <c r="C181">
        <v>-0.99480000000000002</v>
      </c>
      <c r="D181">
        <v>-0.99850000000000005</v>
      </c>
      <c r="E181">
        <v>-0.99319999999999997</v>
      </c>
      <c r="F181">
        <v>-0.99209999999999998</v>
      </c>
      <c r="G181">
        <v>0</v>
      </c>
      <c r="H181">
        <v>-0.99360000000000004</v>
      </c>
      <c r="I181">
        <v>-0.99099999999999999</v>
      </c>
      <c r="J181">
        <v>-0.99480000000000002</v>
      </c>
      <c r="K181">
        <v>0.99539999999999995</v>
      </c>
      <c r="L181">
        <v>-0.93079999999999996</v>
      </c>
      <c r="M181">
        <v>-0.99480000000000002</v>
      </c>
      <c r="N181">
        <v>-0.97230000000000005</v>
      </c>
      <c r="O181">
        <v>-0.99480000000000002</v>
      </c>
      <c r="P181">
        <v>-0.97829999999999995</v>
      </c>
      <c r="Q181">
        <v>0</v>
      </c>
    </row>
    <row r="182" spans="1:17" x14ac:dyDescent="0.25">
      <c r="A182" s="2">
        <v>329.27896920000001</v>
      </c>
      <c r="B182" t="s">
        <v>204</v>
      </c>
      <c r="C182">
        <v>-0.97829999999999995</v>
      </c>
      <c r="D182">
        <v>-0.98160000000000003</v>
      </c>
      <c r="E182">
        <v>-0.97460000000000002</v>
      </c>
      <c r="F182">
        <v>-0.97809999999999997</v>
      </c>
      <c r="G182">
        <v>0</v>
      </c>
      <c r="H182">
        <v>-0.97709999999999997</v>
      </c>
      <c r="I182">
        <v>-0.97740000000000005</v>
      </c>
      <c r="J182">
        <v>-0.97829999999999995</v>
      </c>
      <c r="K182">
        <v>0.97799999999999998</v>
      </c>
      <c r="L182">
        <v>-0.91639999999999999</v>
      </c>
      <c r="M182">
        <v>-0.97829999999999995</v>
      </c>
      <c r="N182">
        <v>-0.95589999999999997</v>
      </c>
      <c r="O182">
        <v>-0.97819999999999996</v>
      </c>
      <c r="P182">
        <v>-0.95220000000000005</v>
      </c>
      <c r="Q182">
        <v>0</v>
      </c>
    </row>
    <row r="183" spans="1:17" x14ac:dyDescent="0.25">
      <c r="A183" s="2">
        <v>154.1217906</v>
      </c>
      <c r="B183" t="s">
        <v>205</v>
      </c>
      <c r="C183">
        <v>-0.99490000000000001</v>
      </c>
      <c r="D183">
        <v>-0.99880000000000002</v>
      </c>
      <c r="E183">
        <v>-0.99470000000000003</v>
      </c>
      <c r="F183">
        <v>-0.99039999999999995</v>
      </c>
      <c r="G183">
        <v>0</v>
      </c>
      <c r="H183">
        <v>-0.99370000000000003</v>
      </c>
      <c r="I183">
        <v>-0.98909999999999998</v>
      </c>
      <c r="J183">
        <v>-0.99490000000000001</v>
      </c>
      <c r="K183">
        <v>0.99619999999999997</v>
      </c>
      <c r="L183">
        <v>-0.93020000000000003</v>
      </c>
      <c r="M183">
        <v>-0.99490000000000001</v>
      </c>
      <c r="N183">
        <v>-0.97250000000000003</v>
      </c>
      <c r="O183">
        <v>-0.99490000000000001</v>
      </c>
      <c r="P183">
        <v>-0.98509999999999998</v>
      </c>
      <c r="Q183">
        <v>0</v>
      </c>
    </row>
    <row r="184" spans="1:17" x14ac:dyDescent="0.25">
      <c r="A184" s="2">
        <v>346.2590543</v>
      </c>
      <c r="B184" t="s">
        <v>206</v>
      </c>
      <c r="C184">
        <v>-0.98929999999999996</v>
      </c>
      <c r="D184">
        <v>-0.99339999999999995</v>
      </c>
      <c r="E184">
        <v>-0.99150000000000005</v>
      </c>
      <c r="F184">
        <v>-0.9819</v>
      </c>
      <c r="G184">
        <v>0</v>
      </c>
      <c r="H184">
        <v>-0.98809999999999998</v>
      </c>
      <c r="I184">
        <v>-0.98009999999999997</v>
      </c>
      <c r="J184">
        <v>-0.98929999999999996</v>
      </c>
      <c r="K184">
        <v>0.99160000000000004</v>
      </c>
      <c r="L184">
        <v>-0.92379999999999995</v>
      </c>
      <c r="M184">
        <v>-0.98929999999999996</v>
      </c>
      <c r="N184">
        <v>-0.96730000000000005</v>
      </c>
      <c r="O184">
        <v>-0.98929999999999996</v>
      </c>
      <c r="P184">
        <v>-0.9909</v>
      </c>
      <c r="Q184">
        <v>0</v>
      </c>
    </row>
    <row r="185" spans="1:17" x14ac:dyDescent="0.25">
      <c r="A185" s="2">
        <v>461.28159349999999</v>
      </c>
      <c r="B185" t="s">
        <v>207</v>
      </c>
      <c r="C185">
        <v>-0.95089999999999997</v>
      </c>
      <c r="D185">
        <v>-0.9556</v>
      </c>
      <c r="E185">
        <v>-0.95779999999999998</v>
      </c>
      <c r="F185">
        <v>-0.93830000000000002</v>
      </c>
      <c r="G185">
        <v>0</v>
      </c>
      <c r="H185">
        <v>-0.94989999999999997</v>
      </c>
      <c r="I185">
        <v>-0.93579999999999997</v>
      </c>
      <c r="J185">
        <v>-0.95089999999999997</v>
      </c>
      <c r="K185">
        <v>0.95520000000000005</v>
      </c>
      <c r="L185">
        <v>-0.88580000000000003</v>
      </c>
      <c r="M185">
        <v>-0.95089999999999997</v>
      </c>
      <c r="N185">
        <v>-0.93030000000000002</v>
      </c>
      <c r="O185">
        <v>-0.95109999999999995</v>
      </c>
      <c r="P185">
        <v>-0.97419999999999995</v>
      </c>
      <c r="Q185">
        <v>-0.82150000000000001</v>
      </c>
    </row>
    <row r="186" spans="1:17" x14ac:dyDescent="0.25">
      <c r="A186" s="2">
        <v>300.21598940000001</v>
      </c>
      <c r="B186" t="s">
        <v>208</v>
      </c>
      <c r="C186">
        <v>0</v>
      </c>
      <c r="D186">
        <v>0</v>
      </c>
      <c r="E186">
        <v>0</v>
      </c>
      <c r="F186">
        <v>0</v>
      </c>
      <c r="G186">
        <v>-0.9546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-0.85899999999999999</v>
      </c>
      <c r="Q186">
        <v>-0.96160000000000001</v>
      </c>
    </row>
    <row r="187" spans="1:17" x14ac:dyDescent="0.25">
      <c r="A187" s="2">
        <v>854.44035529999996</v>
      </c>
      <c r="B187" t="s">
        <v>209</v>
      </c>
      <c r="C187">
        <v>-0.99229999999999996</v>
      </c>
      <c r="D187">
        <v>-0.99560000000000004</v>
      </c>
      <c r="E187">
        <v>-0.98860000000000003</v>
      </c>
      <c r="F187">
        <v>-0.9919</v>
      </c>
      <c r="G187">
        <v>0</v>
      </c>
      <c r="H187">
        <v>-0.99099999999999999</v>
      </c>
      <c r="I187">
        <v>-0.99109999999999998</v>
      </c>
      <c r="J187">
        <v>-0.99229999999999996</v>
      </c>
      <c r="K187">
        <v>0.99199999999999999</v>
      </c>
      <c r="L187">
        <v>-0.9294</v>
      </c>
      <c r="M187">
        <v>-0.99229999999999996</v>
      </c>
      <c r="N187">
        <v>-0.96960000000000002</v>
      </c>
      <c r="O187">
        <v>-0.99209999999999998</v>
      </c>
      <c r="P187">
        <v>-0.96630000000000005</v>
      </c>
      <c r="Q187">
        <v>0</v>
      </c>
    </row>
    <row r="188" spans="1:17" x14ac:dyDescent="0.25">
      <c r="A188" s="2">
        <v>460.26742489999998</v>
      </c>
      <c r="B188" t="s">
        <v>210</v>
      </c>
      <c r="C188">
        <v>-0.89370000000000005</v>
      </c>
      <c r="D188">
        <v>-0.89510000000000001</v>
      </c>
      <c r="E188">
        <v>-0.87990000000000002</v>
      </c>
      <c r="F188">
        <v>-0.90580000000000005</v>
      </c>
      <c r="G188">
        <v>0</v>
      </c>
      <c r="H188">
        <v>-0.89249999999999996</v>
      </c>
      <c r="I188">
        <v>-0.90690000000000004</v>
      </c>
      <c r="J188">
        <v>-0.89370000000000005</v>
      </c>
      <c r="K188">
        <v>0.88870000000000005</v>
      </c>
      <c r="L188">
        <v>-0.84189999999999998</v>
      </c>
      <c r="M188">
        <v>-0.89370000000000005</v>
      </c>
      <c r="N188">
        <v>-0.87209999999999999</v>
      </c>
      <c r="O188">
        <v>-0.89319999999999999</v>
      </c>
      <c r="P188">
        <v>-0.82150000000000001</v>
      </c>
      <c r="Q188">
        <v>0</v>
      </c>
    </row>
    <row r="189" spans="1:17" x14ac:dyDescent="0.25">
      <c r="A189" s="2">
        <v>204.1586136</v>
      </c>
      <c r="B189" t="s">
        <v>211</v>
      </c>
      <c r="C189">
        <v>-0.99380000000000002</v>
      </c>
      <c r="D189">
        <v>-0.99780000000000002</v>
      </c>
      <c r="E189">
        <v>-0.99470000000000003</v>
      </c>
      <c r="F189">
        <v>-0.98799999999999999</v>
      </c>
      <c r="G189">
        <v>0</v>
      </c>
      <c r="H189">
        <v>-0.99270000000000003</v>
      </c>
      <c r="I189">
        <v>-0.98650000000000004</v>
      </c>
      <c r="J189">
        <v>-0.99380000000000002</v>
      </c>
      <c r="K189">
        <v>0.99560000000000004</v>
      </c>
      <c r="L189">
        <v>-0.92869999999999997</v>
      </c>
      <c r="M189">
        <v>-0.99380000000000002</v>
      </c>
      <c r="N189">
        <v>-0.97160000000000002</v>
      </c>
      <c r="O189">
        <v>-0.99380000000000002</v>
      </c>
      <c r="P189">
        <v>-0.98919999999999997</v>
      </c>
      <c r="Q189">
        <v>0</v>
      </c>
    </row>
    <row r="190" spans="1:17" x14ac:dyDescent="0.25">
      <c r="A190" s="2">
        <v>518.36540720000005</v>
      </c>
      <c r="B190" t="s">
        <v>212</v>
      </c>
      <c r="C190">
        <v>-0.97260000000000002</v>
      </c>
      <c r="D190">
        <v>-0.97589999999999999</v>
      </c>
      <c r="E190">
        <v>-0.96989999999999998</v>
      </c>
      <c r="F190">
        <v>-0.97109999999999996</v>
      </c>
      <c r="G190">
        <v>0</v>
      </c>
      <c r="H190">
        <v>-0.97140000000000004</v>
      </c>
      <c r="I190">
        <v>-0.97019999999999995</v>
      </c>
      <c r="J190">
        <v>-0.97260000000000002</v>
      </c>
      <c r="K190">
        <v>0.97270000000000001</v>
      </c>
      <c r="L190">
        <v>-0.91049999999999998</v>
      </c>
      <c r="M190">
        <v>-0.97260000000000002</v>
      </c>
      <c r="N190">
        <v>-0.95040000000000002</v>
      </c>
      <c r="O190">
        <v>-0.97240000000000004</v>
      </c>
      <c r="P190">
        <v>-0.95140000000000002</v>
      </c>
      <c r="Q190">
        <v>0</v>
      </c>
    </row>
    <row r="191" spans="1:17" x14ac:dyDescent="0.25">
      <c r="A191" s="2">
        <v>229.4202104</v>
      </c>
      <c r="B191" t="s">
        <v>213</v>
      </c>
      <c r="C191">
        <v>-0.99270000000000003</v>
      </c>
      <c r="D191">
        <v>-0.996</v>
      </c>
      <c r="E191">
        <v>-0.98929999999999996</v>
      </c>
      <c r="F191">
        <v>-0.99199999999999999</v>
      </c>
      <c r="G191">
        <v>0</v>
      </c>
      <c r="H191">
        <v>-0.99150000000000005</v>
      </c>
      <c r="I191">
        <v>-0.99119999999999997</v>
      </c>
      <c r="J191">
        <v>-0.99270000000000003</v>
      </c>
      <c r="K191">
        <v>0.99250000000000005</v>
      </c>
      <c r="L191">
        <v>-0.92959999999999998</v>
      </c>
      <c r="M191">
        <v>-0.99270000000000003</v>
      </c>
      <c r="N191">
        <v>-0.97</v>
      </c>
      <c r="O191">
        <v>-0.99250000000000005</v>
      </c>
      <c r="P191">
        <v>-0.96809999999999996</v>
      </c>
      <c r="Q191">
        <v>0</v>
      </c>
    </row>
    <row r="192" spans="1:17" x14ac:dyDescent="0.25">
      <c r="A192" s="2">
        <v>392.26409419999999</v>
      </c>
      <c r="B192" t="s">
        <v>214</v>
      </c>
      <c r="C192">
        <v>-0.99050000000000005</v>
      </c>
      <c r="D192">
        <v>-0.99460000000000004</v>
      </c>
      <c r="E192">
        <v>-0.99250000000000005</v>
      </c>
      <c r="F192">
        <v>-0.98340000000000005</v>
      </c>
      <c r="G192">
        <v>0</v>
      </c>
      <c r="H192">
        <v>-0.98929999999999996</v>
      </c>
      <c r="I192">
        <v>-0.98170000000000002</v>
      </c>
      <c r="J192">
        <v>-0.99050000000000005</v>
      </c>
      <c r="K192">
        <v>0.99270000000000003</v>
      </c>
      <c r="L192">
        <v>-0.92510000000000003</v>
      </c>
      <c r="M192">
        <v>-0.99050000000000005</v>
      </c>
      <c r="N192">
        <v>-0.96840000000000004</v>
      </c>
      <c r="O192">
        <v>-0.99050000000000005</v>
      </c>
      <c r="P192">
        <v>-0.9909</v>
      </c>
      <c r="Q192">
        <v>0</v>
      </c>
    </row>
    <row r="193" spans="1:17" x14ac:dyDescent="0.25">
      <c r="A193" s="2">
        <v>646.35960290000003</v>
      </c>
      <c r="B193" t="s">
        <v>215</v>
      </c>
      <c r="C193">
        <v>-0.99350000000000005</v>
      </c>
      <c r="D193">
        <v>-0.99709999999999999</v>
      </c>
      <c r="E193">
        <v>-0.99180000000000001</v>
      </c>
      <c r="F193">
        <v>-0.99070000000000003</v>
      </c>
      <c r="G193">
        <v>0</v>
      </c>
      <c r="H193">
        <v>-0.99229999999999996</v>
      </c>
      <c r="I193">
        <v>-0.98960000000000004</v>
      </c>
      <c r="J193">
        <v>-0.99350000000000005</v>
      </c>
      <c r="K193">
        <v>0.99409999999999998</v>
      </c>
      <c r="L193">
        <v>-0.92959999999999998</v>
      </c>
      <c r="M193">
        <v>-0.99350000000000005</v>
      </c>
      <c r="N193">
        <v>-0.97099999999999997</v>
      </c>
      <c r="O193">
        <v>-0.99339999999999995</v>
      </c>
      <c r="P193">
        <v>-0.97699999999999998</v>
      </c>
      <c r="Q193">
        <v>0</v>
      </c>
    </row>
    <row r="194" spans="1:17" x14ac:dyDescent="0.25">
      <c r="A194" s="2">
        <v>172.63149910000001</v>
      </c>
      <c r="B194" t="s">
        <v>216</v>
      </c>
      <c r="C194">
        <v>0</v>
      </c>
      <c r="D194">
        <v>0</v>
      </c>
      <c r="E194">
        <v>0</v>
      </c>
      <c r="F194">
        <v>0</v>
      </c>
      <c r="G194">
        <v>-0.96319999999999995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-0.91069999999999995</v>
      </c>
    </row>
    <row r="195" spans="1:17" x14ac:dyDescent="0.25">
      <c r="A195" s="2">
        <v>446.25844330000001</v>
      </c>
      <c r="B195" t="s">
        <v>217</v>
      </c>
      <c r="C195">
        <v>-0.97189999999999999</v>
      </c>
      <c r="D195">
        <v>-0.97540000000000004</v>
      </c>
      <c r="E195">
        <v>-0.97</v>
      </c>
      <c r="F195">
        <v>-0.96950000000000003</v>
      </c>
      <c r="G195">
        <v>0</v>
      </c>
      <c r="H195">
        <v>-0.9708</v>
      </c>
      <c r="I195">
        <v>-0.96850000000000003</v>
      </c>
      <c r="J195">
        <v>-0.97189999999999999</v>
      </c>
      <c r="K195">
        <v>0.97240000000000004</v>
      </c>
      <c r="L195">
        <v>-0.90949999999999998</v>
      </c>
      <c r="M195">
        <v>-0.97189999999999999</v>
      </c>
      <c r="N195">
        <v>-0.94989999999999997</v>
      </c>
      <c r="O195">
        <v>-0.9718</v>
      </c>
      <c r="P195">
        <v>-0.9546</v>
      </c>
      <c r="Q195">
        <v>0</v>
      </c>
    </row>
    <row r="196" spans="1:17" x14ac:dyDescent="0.25">
      <c r="A196" s="2">
        <v>360.16374180000003</v>
      </c>
      <c r="B196" t="s">
        <v>218</v>
      </c>
      <c r="C196">
        <v>-0.98499999999999999</v>
      </c>
      <c r="D196">
        <v>-0.98929999999999996</v>
      </c>
      <c r="E196">
        <v>-0.98809999999999998</v>
      </c>
      <c r="F196">
        <v>-0.97660000000000002</v>
      </c>
      <c r="G196">
        <v>0</v>
      </c>
      <c r="H196">
        <v>-0.98380000000000001</v>
      </c>
      <c r="I196">
        <v>-0.97470000000000001</v>
      </c>
      <c r="J196">
        <v>-0.98499999999999999</v>
      </c>
      <c r="K196">
        <v>0.98770000000000002</v>
      </c>
      <c r="L196">
        <v>-0.9194</v>
      </c>
      <c r="M196">
        <v>-0.98499999999999999</v>
      </c>
      <c r="N196">
        <v>-0.96319999999999995</v>
      </c>
      <c r="O196">
        <v>-0.98499999999999999</v>
      </c>
      <c r="P196">
        <v>-0.99070000000000003</v>
      </c>
      <c r="Q196">
        <v>0</v>
      </c>
    </row>
    <row r="197" spans="1:17" x14ac:dyDescent="0.25">
      <c r="A197" s="2">
        <v>630.10585809999998</v>
      </c>
      <c r="B197" t="s">
        <v>219</v>
      </c>
      <c r="C197">
        <v>-0.98209999999999997</v>
      </c>
      <c r="D197">
        <v>-0.98529999999999995</v>
      </c>
      <c r="E197">
        <v>-0.97840000000000005</v>
      </c>
      <c r="F197">
        <v>-0.98170000000000002</v>
      </c>
      <c r="G197">
        <v>0</v>
      </c>
      <c r="H197">
        <v>-0.98089999999999999</v>
      </c>
      <c r="I197">
        <v>-0.98099999999999998</v>
      </c>
      <c r="J197">
        <v>-0.98209999999999997</v>
      </c>
      <c r="K197">
        <v>0.98170000000000002</v>
      </c>
      <c r="L197">
        <v>-0.91979999999999995</v>
      </c>
      <c r="M197">
        <v>-0.98209999999999997</v>
      </c>
      <c r="N197">
        <v>-0.95960000000000001</v>
      </c>
      <c r="O197">
        <v>-0.9819</v>
      </c>
      <c r="P197">
        <v>-0.95630000000000004</v>
      </c>
      <c r="Q197">
        <v>0</v>
      </c>
    </row>
    <row r="198" spans="1:17" x14ac:dyDescent="0.25">
      <c r="A198" s="2">
        <v>225.4379155</v>
      </c>
      <c r="B198" t="s">
        <v>220</v>
      </c>
      <c r="C198">
        <v>-0.98509999999999998</v>
      </c>
      <c r="D198">
        <v>-0.98850000000000005</v>
      </c>
      <c r="E198">
        <v>-0.98209999999999997</v>
      </c>
      <c r="F198">
        <v>-0.98399999999999999</v>
      </c>
      <c r="G198">
        <v>0</v>
      </c>
      <c r="H198">
        <v>-0.9839</v>
      </c>
      <c r="I198">
        <v>-0.98309999999999997</v>
      </c>
      <c r="J198">
        <v>-0.98509999999999998</v>
      </c>
      <c r="K198">
        <v>0.98509999999999998</v>
      </c>
      <c r="L198">
        <v>-0.9224</v>
      </c>
      <c r="M198">
        <v>-0.98509999999999998</v>
      </c>
      <c r="N198">
        <v>-0.96260000000000001</v>
      </c>
      <c r="O198">
        <v>-0.98499999999999999</v>
      </c>
      <c r="P198">
        <v>-0.96220000000000006</v>
      </c>
      <c r="Q198">
        <v>0</v>
      </c>
    </row>
    <row r="199" spans="1:17" x14ac:dyDescent="0.25">
      <c r="A199" s="2">
        <v>530.34189040000001</v>
      </c>
      <c r="B199" t="s">
        <v>221</v>
      </c>
      <c r="C199">
        <v>0</v>
      </c>
      <c r="D199">
        <v>0</v>
      </c>
      <c r="E199">
        <v>0</v>
      </c>
      <c r="F199">
        <v>0</v>
      </c>
      <c r="G199">
        <v>-0.95279999999999998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-0.94799999999999995</v>
      </c>
    </row>
    <row r="200" spans="1:17" x14ac:dyDescent="0.25">
      <c r="A200" s="2">
        <v>461.36603960000002</v>
      </c>
      <c r="B200" t="s">
        <v>222</v>
      </c>
      <c r="C200">
        <v>-0.89300000000000002</v>
      </c>
      <c r="D200">
        <v>-0.89429999999999998</v>
      </c>
      <c r="E200">
        <v>-0.87829999999999997</v>
      </c>
      <c r="F200">
        <v>-0.90620000000000001</v>
      </c>
      <c r="G200">
        <v>0</v>
      </c>
      <c r="H200">
        <v>-0.89180000000000004</v>
      </c>
      <c r="I200">
        <v>-0.90739999999999998</v>
      </c>
      <c r="J200">
        <v>-0.89300000000000002</v>
      </c>
      <c r="K200">
        <v>0.88759999999999994</v>
      </c>
      <c r="L200">
        <v>-0.8417</v>
      </c>
      <c r="M200">
        <v>-0.89300000000000002</v>
      </c>
      <c r="N200">
        <v>-0.87129999999999996</v>
      </c>
      <c r="O200">
        <v>-0.89249999999999996</v>
      </c>
      <c r="P200">
        <v>0</v>
      </c>
      <c r="Q200">
        <v>0</v>
      </c>
    </row>
    <row r="201" spans="1:17" x14ac:dyDescent="0.25">
      <c r="A201" s="2">
        <v>300.18226049999998</v>
      </c>
      <c r="B201" t="s">
        <v>223</v>
      </c>
      <c r="C201">
        <v>-0.97089999999999999</v>
      </c>
      <c r="D201">
        <v>-0.97350000000000003</v>
      </c>
      <c r="E201">
        <v>-0.96289999999999998</v>
      </c>
      <c r="F201">
        <v>-0.97589999999999999</v>
      </c>
      <c r="G201">
        <v>0</v>
      </c>
      <c r="H201">
        <v>-0.96970000000000001</v>
      </c>
      <c r="I201">
        <v>-0.97589999999999999</v>
      </c>
      <c r="J201">
        <v>-0.97089999999999999</v>
      </c>
      <c r="K201">
        <v>0.96870000000000001</v>
      </c>
      <c r="L201">
        <v>-0.91149999999999998</v>
      </c>
      <c r="M201">
        <v>-0.97089999999999999</v>
      </c>
      <c r="N201">
        <v>-0.94820000000000004</v>
      </c>
      <c r="O201">
        <v>-0.97070000000000001</v>
      </c>
      <c r="P201">
        <v>-0.92479999999999996</v>
      </c>
      <c r="Q201">
        <v>0</v>
      </c>
    </row>
    <row r="202" spans="1:17" x14ac:dyDescent="0.25">
      <c r="A202" s="2">
        <v>301.21119160000001</v>
      </c>
      <c r="B202" t="s">
        <v>224</v>
      </c>
      <c r="C202">
        <v>-0.98440000000000005</v>
      </c>
      <c r="D202">
        <v>-0.98740000000000006</v>
      </c>
      <c r="E202">
        <v>-0.97870000000000001</v>
      </c>
      <c r="F202">
        <v>-0.98650000000000004</v>
      </c>
      <c r="G202">
        <v>0</v>
      </c>
      <c r="H202">
        <v>-0.98319999999999996</v>
      </c>
      <c r="I202">
        <v>-0.98609999999999998</v>
      </c>
      <c r="J202">
        <v>-0.98440000000000005</v>
      </c>
      <c r="K202">
        <v>0.98319999999999996</v>
      </c>
      <c r="L202">
        <v>-0.92300000000000004</v>
      </c>
      <c r="M202">
        <v>-0.98440000000000005</v>
      </c>
      <c r="N202">
        <v>-0.9617</v>
      </c>
      <c r="O202">
        <v>-0.98419999999999996</v>
      </c>
      <c r="P202">
        <v>-0.94899999999999995</v>
      </c>
      <c r="Q202">
        <v>0</v>
      </c>
    </row>
    <row r="203" spans="1:17" x14ac:dyDescent="0.25">
      <c r="A203" s="2">
        <v>739.27640480000002</v>
      </c>
      <c r="B203" t="s">
        <v>225</v>
      </c>
      <c r="C203">
        <v>-0.98419999999999996</v>
      </c>
      <c r="D203">
        <v>-0.98860000000000003</v>
      </c>
      <c r="E203">
        <v>-0.98799999999999999</v>
      </c>
      <c r="F203">
        <v>-0.97489999999999999</v>
      </c>
      <c r="G203">
        <v>0</v>
      </c>
      <c r="H203">
        <v>-0.98299999999999998</v>
      </c>
      <c r="I203">
        <v>-0.97289999999999999</v>
      </c>
      <c r="J203">
        <v>-0.98419999999999996</v>
      </c>
      <c r="K203">
        <v>0.98719999999999997</v>
      </c>
      <c r="L203">
        <v>-0.91830000000000001</v>
      </c>
      <c r="M203">
        <v>-0.98419999999999996</v>
      </c>
      <c r="N203">
        <v>-0.96250000000000002</v>
      </c>
      <c r="O203">
        <v>-0.98429999999999995</v>
      </c>
      <c r="P203">
        <v>-0.99319999999999997</v>
      </c>
      <c r="Q203">
        <v>0</v>
      </c>
    </row>
    <row r="204" spans="1:17" x14ac:dyDescent="0.25">
      <c r="A204" s="2">
        <v>314.1976641</v>
      </c>
      <c r="B204" t="s">
        <v>226</v>
      </c>
      <c r="C204">
        <v>-0.97289999999999999</v>
      </c>
      <c r="D204">
        <v>-0.97560000000000002</v>
      </c>
      <c r="E204">
        <v>-0.96540000000000004</v>
      </c>
      <c r="F204">
        <v>-0.97719999999999996</v>
      </c>
      <c r="G204">
        <v>0</v>
      </c>
      <c r="H204">
        <v>-0.97170000000000001</v>
      </c>
      <c r="I204">
        <v>-0.97709999999999997</v>
      </c>
      <c r="J204">
        <v>-0.97289999999999999</v>
      </c>
      <c r="K204">
        <v>0.97089999999999999</v>
      </c>
      <c r="L204">
        <v>-0.91310000000000002</v>
      </c>
      <c r="M204">
        <v>-0.97289999999999999</v>
      </c>
      <c r="N204">
        <v>-0.95030000000000003</v>
      </c>
      <c r="O204">
        <v>-0.97270000000000001</v>
      </c>
      <c r="P204">
        <v>-0.9294</v>
      </c>
      <c r="Q204">
        <v>0</v>
      </c>
    </row>
    <row r="205" spans="1:17" x14ac:dyDescent="0.25">
      <c r="A205" s="2">
        <v>214.1432203</v>
      </c>
      <c r="B205" t="s">
        <v>227</v>
      </c>
      <c r="C205">
        <v>-0.93</v>
      </c>
      <c r="D205">
        <v>-0.93510000000000004</v>
      </c>
      <c r="E205">
        <v>-0.94010000000000005</v>
      </c>
      <c r="F205">
        <v>-0.91339999999999999</v>
      </c>
      <c r="G205">
        <v>0</v>
      </c>
      <c r="H205">
        <v>-0.92889999999999995</v>
      </c>
      <c r="I205">
        <v>-0.91039999999999999</v>
      </c>
      <c r="J205">
        <v>-0.93</v>
      </c>
      <c r="K205">
        <v>0.93569999999999998</v>
      </c>
      <c r="L205">
        <v>-0.86470000000000002</v>
      </c>
      <c r="M205">
        <v>-0.93</v>
      </c>
      <c r="N205">
        <v>-0.91020000000000001</v>
      </c>
      <c r="O205">
        <v>-0.93020000000000003</v>
      </c>
      <c r="P205">
        <v>-0.96909999999999996</v>
      </c>
      <c r="Q205">
        <v>-0.87749999999999995</v>
      </c>
    </row>
    <row r="206" spans="1:17" x14ac:dyDescent="0.25">
      <c r="A206" s="2">
        <v>222.11619390000001</v>
      </c>
      <c r="B206" t="s">
        <v>228</v>
      </c>
      <c r="C206">
        <v>-0.99060000000000004</v>
      </c>
      <c r="D206">
        <v>-0.99380000000000002</v>
      </c>
      <c r="E206">
        <v>-0.98640000000000005</v>
      </c>
      <c r="F206">
        <v>-0.99080000000000001</v>
      </c>
      <c r="G206">
        <v>0</v>
      </c>
      <c r="H206">
        <v>-0.98939999999999995</v>
      </c>
      <c r="I206">
        <v>-0.99009999999999998</v>
      </c>
      <c r="J206">
        <v>-0.99060000000000004</v>
      </c>
      <c r="K206">
        <v>0.99009999999999998</v>
      </c>
      <c r="L206">
        <v>-0.92800000000000005</v>
      </c>
      <c r="M206">
        <v>-0.99060000000000004</v>
      </c>
      <c r="N206">
        <v>-0.96789999999999998</v>
      </c>
      <c r="O206">
        <v>-0.99039999999999995</v>
      </c>
      <c r="P206">
        <v>-0.96240000000000003</v>
      </c>
      <c r="Q206">
        <v>0</v>
      </c>
    </row>
    <row r="207" spans="1:17" x14ac:dyDescent="0.25">
      <c r="A207" s="2">
        <v>497.35656870000003</v>
      </c>
      <c r="B207" t="s">
        <v>229</v>
      </c>
      <c r="C207">
        <v>-0.93689999999999996</v>
      </c>
      <c r="D207">
        <v>-0.94069999999999998</v>
      </c>
      <c r="E207">
        <v>-0.93810000000000004</v>
      </c>
      <c r="F207">
        <v>-0.93089999999999995</v>
      </c>
      <c r="G207">
        <v>0</v>
      </c>
      <c r="H207">
        <v>-0.93579999999999997</v>
      </c>
      <c r="I207">
        <v>-0.9294</v>
      </c>
      <c r="J207">
        <v>-0.93689999999999996</v>
      </c>
      <c r="K207">
        <v>0.93869999999999998</v>
      </c>
      <c r="L207">
        <v>-0.87529999999999997</v>
      </c>
      <c r="M207">
        <v>-0.93689999999999996</v>
      </c>
      <c r="N207">
        <v>-0.91590000000000005</v>
      </c>
      <c r="O207">
        <v>-0.93689999999999996</v>
      </c>
      <c r="P207">
        <v>-0.93440000000000001</v>
      </c>
      <c r="Q207">
        <v>0</v>
      </c>
    </row>
    <row r="208" spans="1:17" x14ac:dyDescent="0.25">
      <c r="A208" s="2">
        <v>211.467184</v>
      </c>
      <c r="B208" t="s">
        <v>230</v>
      </c>
      <c r="C208">
        <v>-0.97640000000000005</v>
      </c>
      <c r="D208">
        <v>-0.98080000000000001</v>
      </c>
      <c r="E208">
        <v>-0.98040000000000005</v>
      </c>
      <c r="F208">
        <v>-0.96689999999999998</v>
      </c>
      <c r="G208">
        <v>0</v>
      </c>
      <c r="H208">
        <v>-0.97519999999999996</v>
      </c>
      <c r="I208">
        <v>-0.96489999999999998</v>
      </c>
      <c r="J208">
        <v>-0.97640000000000005</v>
      </c>
      <c r="K208">
        <v>0.97950000000000004</v>
      </c>
      <c r="L208">
        <v>-0.91090000000000004</v>
      </c>
      <c r="M208">
        <v>-0.97640000000000005</v>
      </c>
      <c r="N208">
        <v>-0.95489999999999997</v>
      </c>
      <c r="O208">
        <v>-0.97650000000000003</v>
      </c>
      <c r="P208">
        <v>-0.98650000000000004</v>
      </c>
      <c r="Q208">
        <v>0</v>
      </c>
    </row>
    <row r="209" spans="1:17" x14ac:dyDescent="0.25">
      <c r="A209" s="2">
        <v>214.10994239999999</v>
      </c>
      <c r="B209" t="s">
        <v>231</v>
      </c>
      <c r="C209">
        <v>-0.97909999999999997</v>
      </c>
      <c r="D209">
        <v>-0.98329999999999995</v>
      </c>
      <c r="E209">
        <v>-0.98209999999999997</v>
      </c>
      <c r="F209">
        <v>-0.9708</v>
      </c>
      <c r="G209">
        <v>0</v>
      </c>
      <c r="H209">
        <v>-0.97789999999999999</v>
      </c>
      <c r="I209">
        <v>-0.96889999999999998</v>
      </c>
      <c r="J209">
        <v>-0.97909999999999997</v>
      </c>
      <c r="K209">
        <v>0.98170000000000002</v>
      </c>
      <c r="L209">
        <v>-0.91390000000000005</v>
      </c>
      <c r="M209">
        <v>-0.97909999999999997</v>
      </c>
      <c r="N209">
        <v>-0.95740000000000003</v>
      </c>
      <c r="O209">
        <v>-0.97909999999999997</v>
      </c>
      <c r="P209">
        <v>-0.98440000000000005</v>
      </c>
      <c r="Q209">
        <v>0</v>
      </c>
    </row>
    <row r="210" spans="1:17" x14ac:dyDescent="0.25">
      <c r="A210" s="2">
        <v>292.09699369999998</v>
      </c>
      <c r="B210" t="s">
        <v>232</v>
      </c>
      <c r="C210">
        <v>-0.96960000000000002</v>
      </c>
      <c r="D210">
        <v>-0.97219999999999995</v>
      </c>
      <c r="E210">
        <v>-0.9617</v>
      </c>
      <c r="F210">
        <v>-0.97450000000000003</v>
      </c>
      <c r="G210">
        <v>0</v>
      </c>
      <c r="H210">
        <v>-0.96840000000000004</v>
      </c>
      <c r="I210">
        <v>-0.97440000000000004</v>
      </c>
      <c r="J210">
        <v>-0.96960000000000002</v>
      </c>
      <c r="K210">
        <v>0.96740000000000004</v>
      </c>
      <c r="L210">
        <v>-0.91020000000000001</v>
      </c>
      <c r="M210">
        <v>-0.96960000000000002</v>
      </c>
      <c r="N210">
        <v>-0.94699999999999995</v>
      </c>
      <c r="O210">
        <v>-0.96940000000000004</v>
      </c>
      <c r="P210">
        <v>-0.92400000000000004</v>
      </c>
      <c r="Q210">
        <v>0</v>
      </c>
    </row>
    <row r="211" spans="1:17" x14ac:dyDescent="0.25">
      <c r="A211" s="2">
        <v>264.10094220000002</v>
      </c>
      <c r="B211" t="s">
        <v>233</v>
      </c>
      <c r="C211">
        <v>-0.98670000000000002</v>
      </c>
      <c r="D211">
        <v>-0.99029999999999996</v>
      </c>
      <c r="E211">
        <v>-0.98499999999999999</v>
      </c>
      <c r="F211">
        <v>-0.98399999999999999</v>
      </c>
      <c r="G211">
        <v>0</v>
      </c>
      <c r="H211">
        <v>-0.98550000000000004</v>
      </c>
      <c r="I211">
        <v>-0.9829</v>
      </c>
      <c r="J211">
        <v>-0.98670000000000002</v>
      </c>
      <c r="K211">
        <v>0.98719999999999997</v>
      </c>
      <c r="L211">
        <v>-0.92320000000000002</v>
      </c>
      <c r="M211">
        <v>-0.98670000000000002</v>
      </c>
      <c r="N211">
        <v>-0.96430000000000005</v>
      </c>
      <c r="O211">
        <v>-0.98660000000000003</v>
      </c>
      <c r="P211">
        <v>-0.97009999999999996</v>
      </c>
      <c r="Q211">
        <v>0</v>
      </c>
    </row>
    <row r="212" spans="1:17" x14ac:dyDescent="0.25">
      <c r="A212" s="2">
        <v>243.40380450000001</v>
      </c>
      <c r="B212" t="s">
        <v>234</v>
      </c>
      <c r="C212">
        <v>-0.98770000000000002</v>
      </c>
      <c r="D212">
        <v>-0.99080000000000001</v>
      </c>
      <c r="E212">
        <v>-0.98280000000000001</v>
      </c>
      <c r="F212">
        <v>-0.98880000000000001</v>
      </c>
      <c r="G212">
        <v>0</v>
      </c>
      <c r="H212">
        <v>-0.98650000000000004</v>
      </c>
      <c r="I212">
        <v>-0.98829999999999996</v>
      </c>
      <c r="J212">
        <v>-0.98770000000000002</v>
      </c>
      <c r="K212">
        <v>0.98680000000000001</v>
      </c>
      <c r="L212">
        <v>-0.92569999999999997</v>
      </c>
      <c r="M212">
        <v>-0.98770000000000002</v>
      </c>
      <c r="N212">
        <v>-0.96499999999999997</v>
      </c>
      <c r="O212">
        <v>-0.98750000000000004</v>
      </c>
      <c r="P212">
        <v>-0.95609999999999995</v>
      </c>
      <c r="Q212">
        <v>0</v>
      </c>
    </row>
    <row r="213" spans="1:17" x14ac:dyDescent="0.25">
      <c r="A213" s="2">
        <v>157.16924159999999</v>
      </c>
      <c r="B213" t="s">
        <v>235</v>
      </c>
      <c r="C213">
        <v>-0.96870000000000001</v>
      </c>
      <c r="D213">
        <v>-0.97130000000000005</v>
      </c>
      <c r="E213">
        <v>-0.96040000000000003</v>
      </c>
      <c r="F213">
        <v>-0.97399999999999998</v>
      </c>
      <c r="G213">
        <v>0</v>
      </c>
      <c r="H213">
        <v>-0.96750000000000003</v>
      </c>
      <c r="I213">
        <v>-0.97409999999999997</v>
      </c>
      <c r="J213">
        <v>-0.96870000000000001</v>
      </c>
      <c r="K213">
        <v>0.96630000000000005</v>
      </c>
      <c r="L213">
        <v>-0.90949999999999998</v>
      </c>
      <c r="M213">
        <v>-0.96870000000000001</v>
      </c>
      <c r="N213">
        <v>-0.94610000000000005</v>
      </c>
      <c r="O213">
        <v>-0.96840000000000004</v>
      </c>
      <c r="P213">
        <v>-0.92130000000000001</v>
      </c>
      <c r="Q213">
        <v>0</v>
      </c>
    </row>
    <row r="214" spans="1:17" x14ac:dyDescent="0.25">
      <c r="A214" s="2">
        <v>658.33233700000005</v>
      </c>
      <c r="B214" t="s">
        <v>236</v>
      </c>
      <c r="C214">
        <v>-0.98340000000000005</v>
      </c>
      <c r="D214">
        <v>-0.98719999999999997</v>
      </c>
      <c r="E214">
        <v>-0.98340000000000005</v>
      </c>
      <c r="F214">
        <v>-0.97870000000000001</v>
      </c>
      <c r="G214">
        <v>0</v>
      </c>
      <c r="H214">
        <v>-0.98219999999999996</v>
      </c>
      <c r="I214">
        <v>-0.97740000000000005</v>
      </c>
      <c r="J214">
        <v>-0.98340000000000005</v>
      </c>
      <c r="K214">
        <v>0.98470000000000002</v>
      </c>
      <c r="L214">
        <v>-0.9194</v>
      </c>
      <c r="M214">
        <v>-0.98340000000000005</v>
      </c>
      <c r="N214">
        <v>-0.96130000000000004</v>
      </c>
      <c r="O214">
        <v>-0.98340000000000005</v>
      </c>
      <c r="P214">
        <v>-0.97470000000000001</v>
      </c>
      <c r="Q214">
        <v>0</v>
      </c>
    </row>
    <row r="215" spans="1:17" x14ac:dyDescent="0.25">
      <c r="A215" s="2">
        <v>596.15078830000004</v>
      </c>
      <c r="B215" t="s">
        <v>237</v>
      </c>
      <c r="C215">
        <v>-0.98919999999999997</v>
      </c>
      <c r="D215">
        <v>-0.99250000000000005</v>
      </c>
      <c r="E215">
        <v>-0.98519999999999996</v>
      </c>
      <c r="F215">
        <v>-0.98929999999999996</v>
      </c>
      <c r="G215">
        <v>0</v>
      </c>
      <c r="H215">
        <v>-0.98799999999999999</v>
      </c>
      <c r="I215">
        <v>-0.98860000000000003</v>
      </c>
      <c r="J215">
        <v>-0.98919999999999997</v>
      </c>
      <c r="K215">
        <v>0.98880000000000001</v>
      </c>
      <c r="L215">
        <v>-0.92669999999999997</v>
      </c>
      <c r="M215">
        <v>-0.98919999999999997</v>
      </c>
      <c r="N215">
        <v>-0.96660000000000001</v>
      </c>
      <c r="O215">
        <v>-0.98909999999999998</v>
      </c>
      <c r="P215">
        <v>-0.96179999999999999</v>
      </c>
      <c r="Q215">
        <v>0</v>
      </c>
    </row>
    <row r="216" spans="1:17" x14ac:dyDescent="0.25">
      <c r="A216" s="2">
        <v>400.08477429999999</v>
      </c>
      <c r="B216" t="s">
        <v>238</v>
      </c>
      <c r="C216">
        <v>-0.99250000000000005</v>
      </c>
      <c r="D216">
        <v>-0.99580000000000002</v>
      </c>
      <c r="E216">
        <v>-0.98899999999999999</v>
      </c>
      <c r="F216">
        <v>-0.9919</v>
      </c>
      <c r="G216">
        <v>0</v>
      </c>
      <c r="H216">
        <v>-0.99129999999999996</v>
      </c>
      <c r="I216">
        <v>-0.99109999999999998</v>
      </c>
      <c r="J216">
        <v>-0.99250000000000005</v>
      </c>
      <c r="K216">
        <v>0.99229999999999996</v>
      </c>
      <c r="L216">
        <v>-0.92949999999999999</v>
      </c>
      <c r="M216">
        <v>-0.99250000000000005</v>
      </c>
      <c r="N216">
        <v>-0.9698</v>
      </c>
      <c r="O216">
        <v>-0.99229999999999996</v>
      </c>
      <c r="P216">
        <v>-0.96750000000000003</v>
      </c>
      <c r="Q216">
        <v>0</v>
      </c>
    </row>
    <row r="217" spans="1:17" x14ac:dyDescent="0.25">
      <c r="A217" s="2">
        <v>345.27369279999999</v>
      </c>
      <c r="B217" t="s">
        <v>239</v>
      </c>
      <c r="C217">
        <v>-0.92569999999999997</v>
      </c>
      <c r="D217">
        <v>-0.93059999999999998</v>
      </c>
      <c r="E217">
        <v>-0.93440000000000001</v>
      </c>
      <c r="F217">
        <v>-0.91090000000000004</v>
      </c>
      <c r="G217">
        <v>0</v>
      </c>
      <c r="H217">
        <v>-0.92459999999999998</v>
      </c>
      <c r="I217">
        <v>-0.90820000000000001</v>
      </c>
      <c r="J217">
        <v>-0.92569999999999997</v>
      </c>
      <c r="K217">
        <v>0.93079999999999996</v>
      </c>
      <c r="L217">
        <v>-0.86140000000000005</v>
      </c>
      <c r="M217">
        <v>-0.92569999999999997</v>
      </c>
      <c r="N217">
        <v>-0.90580000000000005</v>
      </c>
      <c r="O217">
        <v>-0.92589999999999995</v>
      </c>
      <c r="P217">
        <v>-0.95779999999999998</v>
      </c>
      <c r="Q217">
        <v>-0.84279999999999999</v>
      </c>
    </row>
    <row r="218" spans="1:17" x14ac:dyDescent="0.25">
      <c r="A218" s="2">
        <v>284.1411172</v>
      </c>
      <c r="B218" t="s">
        <v>240</v>
      </c>
      <c r="C218">
        <v>-0.99009999999999998</v>
      </c>
      <c r="D218">
        <v>-0.99350000000000005</v>
      </c>
      <c r="E218">
        <v>-0.98709999999999998</v>
      </c>
      <c r="F218">
        <v>-0.98909999999999998</v>
      </c>
      <c r="G218">
        <v>0</v>
      </c>
      <c r="H218">
        <v>-0.9889</v>
      </c>
      <c r="I218">
        <v>-0.98819999999999997</v>
      </c>
      <c r="J218">
        <v>-0.99009999999999998</v>
      </c>
      <c r="K218">
        <v>0.99009999999999998</v>
      </c>
      <c r="L218">
        <v>-0.92710000000000004</v>
      </c>
      <c r="M218">
        <v>-0.99009999999999998</v>
      </c>
      <c r="N218">
        <v>-0.96760000000000002</v>
      </c>
      <c r="O218">
        <v>-0.99</v>
      </c>
      <c r="P218">
        <v>-0.96709999999999996</v>
      </c>
      <c r="Q218">
        <v>0</v>
      </c>
    </row>
    <row r="219" spans="1:17" x14ac:dyDescent="0.25">
      <c r="A219" s="2">
        <v>449.2612231</v>
      </c>
      <c r="B219" t="s">
        <v>241</v>
      </c>
      <c r="C219">
        <v>0</v>
      </c>
      <c r="D219">
        <v>0</v>
      </c>
      <c r="E219">
        <v>-0.82969999999999999</v>
      </c>
      <c r="F219">
        <v>0</v>
      </c>
      <c r="G219">
        <v>-0.93530000000000002</v>
      </c>
      <c r="H219">
        <v>0</v>
      </c>
      <c r="I219">
        <v>0</v>
      </c>
      <c r="J219">
        <v>0</v>
      </c>
      <c r="K219">
        <v>0.82099999999999995</v>
      </c>
      <c r="L219">
        <v>0</v>
      </c>
      <c r="M219">
        <v>0</v>
      </c>
      <c r="N219">
        <v>0</v>
      </c>
      <c r="O219">
        <v>0</v>
      </c>
      <c r="P219">
        <v>-0.88719999999999999</v>
      </c>
      <c r="Q219">
        <v>-0.95279999999999998</v>
      </c>
    </row>
    <row r="220" spans="1:17" x14ac:dyDescent="0.25">
      <c r="A220" s="2">
        <v>212.1307214</v>
      </c>
      <c r="B220" t="s">
        <v>242</v>
      </c>
      <c r="C220">
        <v>-0.98839999999999995</v>
      </c>
      <c r="D220">
        <v>-0.99229999999999996</v>
      </c>
      <c r="E220">
        <v>-0.98870000000000002</v>
      </c>
      <c r="F220">
        <v>-0.98329999999999995</v>
      </c>
      <c r="G220">
        <v>0</v>
      </c>
      <c r="H220">
        <v>-0.98719999999999997</v>
      </c>
      <c r="I220">
        <v>-0.9819</v>
      </c>
      <c r="J220">
        <v>-0.98839999999999995</v>
      </c>
      <c r="K220">
        <v>0.98980000000000001</v>
      </c>
      <c r="L220">
        <v>-0.92390000000000005</v>
      </c>
      <c r="M220">
        <v>-0.98839999999999995</v>
      </c>
      <c r="N220">
        <v>-0.96619999999999995</v>
      </c>
      <c r="O220">
        <v>-0.98839999999999995</v>
      </c>
      <c r="P220">
        <v>-0.98099999999999998</v>
      </c>
      <c r="Q220">
        <v>0</v>
      </c>
    </row>
    <row r="221" spans="1:17" x14ac:dyDescent="0.25">
      <c r="A221" s="2">
        <v>417.26025570000002</v>
      </c>
      <c r="B221" t="s">
        <v>243</v>
      </c>
      <c r="C221">
        <v>-0.98119999999999996</v>
      </c>
      <c r="D221">
        <v>-0.98540000000000005</v>
      </c>
      <c r="E221">
        <v>-0.98380000000000001</v>
      </c>
      <c r="F221">
        <v>-0.97350000000000003</v>
      </c>
      <c r="G221">
        <v>0</v>
      </c>
      <c r="H221">
        <v>-0.98009999999999997</v>
      </c>
      <c r="I221">
        <v>-0.97170000000000001</v>
      </c>
      <c r="J221">
        <v>-0.98119999999999996</v>
      </c>
      <c r="K221">
        <v>0.98370000000000002</v>
      </c>
      <c r="L221">
        <v>-0.91610000000000003</v>
      </c>
      <c r="M221">
        <v>-0.98119999999999996</v>
      </c>
      <c r="N221">
        <v>-0.95950000000000002</v>
      </c>
      <c r="O221">
        <v>-0.98129999999999995</v>
      </c>
      <c r="P221">
        <v>-0.98460000000000003</v>
      </c>
      <c r="Q221">
        <v>0</v>
      </c>
    </row>
    <row r="222" spans="1:17" x14ac:dyDescent="0.25">
      <c r="A222" s="2">
        <v>528.26320699999997</v>
      </c>
      <c r="B222" t="s">
        <v>244</v>
      </c>
      <c r="C222">
        <v>-0.92220000000000002</v>
      </c>
      <c r="D222">
        <v>-0.92710000000000004</v>
      </c>
      <c r="E222">
        <v>-0.93120000000000003</v>
      </c>
      <c r="F222">
        <v>-0.90700000000000003</v>
      </c>
      <c r="G222">
        <v>0</v>
      </c>
      <c r="H222">
        <v>-0.92110000000000003</v>
      </c>
      <c r="I222">
        <v>-0.9042</v>
      </c>
      <c r="J222">
        <v>-0.92220000000000002</v>
      </c>
      <c r="K222">
        <v>0.9274</v>
      </c>
      <c r="L222">
        <v>-0.8579</v>
      </c>
      <c r="M222">
        <v>-0.92220000000000002</v>
      </c>
      <c r="N222">
        <v>-0.90239999999999998</v>
      </c>
      <c r="O222">
        <v>-0.9224</v>
      </c>
      <c r="P222">
        <v>-0.95609999999999995</v>
      </c>
      <c r="Q222">
        <v>-0.84819999999999995</v>
      </c>
    </row>
    <row r="223" spans="1:17" x14ac:dyDescent="0.25">
      <c r="A223" s="2">
        <v>294.24183049999999</v>
      </c>
      <c r="B223" t="s">
        <v>245</v>
      </c>
      <c r="C223">
        <v>-0.96730000000000005</v>
      </c>
      <c r="D223">
        <v>-0.9718</v>
      </c>
      <c r="E223">
        <v>-0.97199999999999998</v>
      </c>
      <c r="F223">
        <v>-0.95709999999999995</v>
      </c>
      <c r="G223">
        <v>0</v>
      </c>
      <c r="H223">
        <v>-0.96619999999999995</v>
      </c>
      <c r="I223">
        <v>-0.95499999999999996</v>
      </c>
      <c r="J223">
        <v>-0.96730000000000005</v>
      </c>
      <c r="K223">
        <v>0.97070000000000001</v>
      </c>
      <c r="L223">
        <v>-0.9022</v>
      </c>
      <c r="M223">
        <v>-0.96730000000000005</v>
      </c>
      <c r="N223">
        <v>-0.94610000000000005</v>
      </c>
      <c r="O223">
        <v>-0.96740000000000004</v>
      </c>
      <c r="P223">
        <v>-0.98060000000000003</v>
      </c>
      <c r="Q223">
        <v>0</v>
      </c>
    </row>
    <row r="224" spans="1:17" x14ac:dyDescent="0.25">
      <c r="A224" s="2">
        <v>154.11589290000001</v>
      </c>
      <c r="B224" t="s">
        <v>246</v>
      </c>
      <c r="C224">
        <v>-0.99270000000000003</v>
      </c>
      <c r="D224">
        <v>-0.99650000000000005</v>
      </c>
      <c r="E224">
        <v>-0.99229999999999996</v>
      </c>
      <c r="F224">
        <v>-0.98839999999999995</v>
      </c>
      <c r="G224">
        <v>0</v>
      </c>
      <c r="H224">
        <v>-0.99150000000000005</v>
      </c>
      <c r="I224">
        <v>-0.98699999999999999</v>
      </c>
      <c r="J224">
        <v>-0.99270000000000003</v>
      </c>
      <c r="K224">
        <v>0.99380000000000002</v>
      </c>
      <c r="L224">
        <v>-0.92820000000000003</v>
      </c>
      <c r="M224">
        <v>-0.99270000000000003</v>
      </c>
      <c r="N224">
        <v>-0.97030000000000005</v>
      </c>
      <c r="O224">
        <v>-0.99260000000000004</v>
      </c>
      <c r="P224">
        <v>-0.98219999999999996</v>
      </c>
      <c r="Q224">
        <v>0</v>
      </c>
    </row>
    <row r="225" spans="1:17" x14ac:dyDescent="0.25">
      <c r="A225" s="2">
        <v>879.42430739999998</v>
      </c>
      <c r="B225" t="s">
        <v>247</v>
      </c>
      <c r="C225">
        <v>-0.95509999999999995</v>
      </c>
      <c r="D225">
        <v>-0.95740000000000003</v>
      </c>
      <c r="E225">
        <v>-0.94530000000000003</v>
      </c>
      <c r="F225">
        <v>-0.96230000000000004</v>
      </c>
      <c r="G225">
        <v>0</v>
      </c>
      <c r="H225">
        <v>-0.95389999999999997</v>
      </c>
      <c r="I225">
        <v>-0.9627</v>
      </c>
      <c r="J225">
        <v>-0.95509999999999995</v>
      </c>
      <c r="K225">
        <v>0.95199999999999996</v>
      </c>
      <c r="L225">
        <v>-0.89759999999999995</v>
      </c>
      <c r="M225">
        <v>-0.95509999999999995</v>
      </c>
      <c r="N225">
        <v>-0.93259999999999998</v>
      </c>
      <c r="O225">
        <v>-0.95479999999999998</v>
      </c>
      <c r="P225">
        <v>-0.90069999999999995</v>
      </c>
      <c r="Q225">
        <v>0</v>
      </c>
    </row>
    <row r="226" spans="1:17" x14ac:dyDescent="0.25">
      <c r="A226" s="2">
        <v>186.14768309999999</v>
      </c>
      <c r="B226" t="s">
        <v>248</v>
      </c>
      <c r="C226">
        <v>-0.9889</v>
      </c>
      <c r="D226">
        <v>-0.9929</v>
      </c>
      <c r="E226">
        <v>-0.9899</v>
      </c>
      <c r="F226">
        <v>-0.9829</v>
      </c>
      <c r="G226">
        <v>0</v>
      </c>
      <c r="H226">
        <v>-0.98770000000000002</v>
      </c>
      <c r="I226">
        <v>-0.98140000000000005</v>
      </c>
      <c r="J226">
        <v>-0.9889</v>
      </c>
      <c r="K226">
        <v>0.99070000000000003</v>
      </c>
      <c r="L226">
        <v>-0.92400000000000004</v>
      </c>
      <c r="M226">
        <v>-0.9889</v>
      </c>
      <c r="N226">
        <v>-0.96679999999999999</v>
      </c>
      <c r="O226">
        <v>-0.9889</v>
      </c>
      <c r="P226">
        <v>-0.98499999999999999</v>
      </c>
      <c r="Q226">
        <v>0</v>
      </c>
    </row>
    <row r="227" spans="1:17" x14ac:dyDescent="0.25">
      <c r="A227" s="2">
        <v>660.33664080000005</v>
      </c>
      <c r="B227" t="s">
        <v>249</v>
      </c>
      <c r="C227">
        <v>-0.96489999999999998</v>
      </c>
      <c r="D227">
        <v>-0.96730000000000005</v>
      </c>
      <c r="E227">
        <v>-0.95599999999999996</v>
      </c>
      <c r="F227">
        <v>-0.9708</v>
      </c>
      <c r="G227">
        <v>0</v>
      </c>
      <c r="H227">
        <v>-0.96360000000000001</v>
      </c>
      <c r="I227">
        <v>-0.97089999999999999</v>
      </c>
      <c r="J227">
        <v>-0.96489999999999998</v>
      </c>
      <c r="K227">
        <v>0.96220000000000006</v>
      </c>
      <c r="L227">
        <v>-0.90620000000000001</v>
      </c>
      <c r="M227">
        <v>-0.96489999999999998</v>
      </c>
      <c r="N227">
        <v>-0.94220000000000004</v>
      </c>
      <c r="O227">
        <v>-0.96460000000000001</v>
      </c>
      <c r="P227">
        <v>-0.91500000000000004</v>
      </c>
      <c r="Q227">
        <v>0</v>
      </c>
    </row>
    <row r="228" spans="1:17" x14ac:dyDescent="0.25">
      <c r="A228" s="2">
        <v>289.22669330000002</v>
      </c>
      <c r="B228" t="s">
        <v>250</v>
      </c>
      <c r="C228">
        <v>-0.98860000000000003</v>
      </c>
      <c r="D228">
        <v>-0.99270000000000003</v>
      </c>
      <c r="E228">
        <v>-0.99039999999999995</v>
      </c>
      <c r="F228">
        <v>-0.98180000000000001</v>
      </c>
      <c r="G228">
        <v>0</v>
      </c>
      <c r="H228">
        <v>-0.98750000000000004</v>
      </c>
      <c r="I228">
        <v>-0.98009999999999997</v>
      </c>
      <c r="J228">
        <v>-0.98860000000000003</v>
      </c>
      <c r="K228">
        <v>0.99070000000000003</v>
      </c>
      <c r="L228">
        <v>-0.9234</v>
      </c>
      <c r="M228">
        <v>-0.98860000000000003</v>
      </c>
      <c r="N228">
        <v>-0.96660000000000001</v>
      </c>
      <c r="O228">
        <v>-0.98870000000000002</v>
      </c>
      <c r="P228">
        <v>-0.98809999999999998</v>
      </c>
      <c r="Q228">
        <v>0</v>
      </c>
    </row>
    <row r="229" spans="1:17" x14ac:dyDescent="0.25">
      <c r="A229" s="2">
        <v>329.24410829999999</v>
      </c>
      <c r="B229" t="s">
        <v>251</v>
      </c>
      <c r="C229">
        <v>-0.98270000000000002</v>
      </c>
      <c r="D229">
        <v>-0.98599999999999999</v>
      </c>
      <c r="E229">
        <v>-0.97929999999999995</v>
      </c>
      <c r="F229">
        <v>-0.98209999999999997</v>
      </c>
      <c r="G229">
        <v>0</v>
      </c>
      <c r="H229">
        <v>-0.98150000000000004</v>
      </c>
      <c r="I229">
        <v>-0.98129999999999995</v>
      </c>
      <c r="J229">
        <v>-0.98270000000000002</v>
      </c>
      <c r="K229">
        <v>0.98250000000000004</v>
      </c>
      <c r="L229">
        <v>-0.92030000000000001</v>
      </c>
      <c r="M229">
        <v>-0.98270000000000002</v>
      </c>
      <c r="N229">
        <v>-0.96020000000000005</v>
      </c>
      <c r="O229">
        <v>-0.98260000000000003</v>
      </c>
      <c r="P229">
        <v>-0.95809999999999995</v>
      </c>
      <c r="Q229">
        <v>0</v>
      </c>
    </row>
    <row r="230" spans="1:17" x14ac:dyDescent="0.25">
      <c r="A230" s="2">
        <v>869.47043120000001</v>
      </c>
      <c r="B230" t="s">
        <v>252</v>
      </c>
      <c r="C230">
        <v>-0.9889</v>
      </c>
      <c r="D230">
        <v>-0.99250000000000005</v>
      </c>
      <c r="E230">
        <v>-0.98729999999999996</v>
      </c>
      <c r="F230">
        <v>-0.9859</v>
      </c>
      <c r="G230">
        <v>0</v>
      </c>
      <c r="H230">
        <v>-0.98770000000000002</v>
      </c>
      <c r="I230">
        <v>-0.98480000000000001</v>
      </c>
      <c r="J230">
        <v>-0.9889</v>
      </c>
      <c r="K230">
        <v>0.98950000000000005</v>
      </c>
      <c r="L230">
        <v>-0.92520000000000002</v>
      </c>
      <c r="M230">
        <v>-0.9889</v>
      </c>
      <c r="N230">
        <v>-0.96650000000000003</v>
      </c>
      <c r="O230">
        <v>-0.98880000000000001</v>
      </c>
      <c r="P230">
        <v>-0.97299999999999998</v>
      </c>
      <c r="Q230">
        <v>0</v>
      </c>
    </row>
    <row r="231" spans="1:17" x14ac:dyDescent="0.25">
      <c r="A231" s="2">
        <v>286.25640040000002</v>
      </c>
      <c r="B231" t="s">
        <v>253</v>
      </c>
      <c r="C231">
        <v>-0.96919999999999995</v>
      </c>
      <c r="D231">
        <v>-0.97389999999999999</v>
      </c>
      <c r="E231">
        <v>-0.97560000000000002</v>
      </c>
      <c r="F231">
        <v>-0.95699999999999996</v>
      </c>
      <c r="G231">
        <v>0</v>
      </c>
      <c r="H231">
        <v>-0.96809999999999996</v>
      </c>
      <c r="I231">
        <v>-0.9546</v>
      </c>
      <c r="J231">
        <v>-0.96919999999999995</v>
      </c>
      <c r="K231">
        <v>0.97340000000000004</v>
      </c>
      <c r="L231">
        <v>-0.90310000000000001</v>
      </c>
      <c r="M231">
        <v>-0.96919999999999995</v>
      </c>
      <c r="N231">
        <v>-0.94810000000000005</v>
      </c>
      <c r="O231">
        <v>-0.96940000000000004</v>
      </c>
      <c r="P231">
        <v>-0.99029999999999996</v>
      </c>
      <c r="Q231">
        <v>-0.82520000000000004</v>
      </c>
    </row>
    <row r="232" spans="1:17" x14ac:dyDescent="0.25">
      <c r="A232" s="2">
        <v>218.1576676</v>
      </c>
      <c r="B232" t="s">
        <v>254</v>
      </c>
      <c r="C232">
        <v>-0.95099999999999996</v>
      </c>
      <c r="D232">
        <v>-0.95509999999999995</v>
      </c>
      <c r="E232">
        <v>-0.95369999999999999</v>
      </c>
      <c r="F232">
        <v>-0.94320000000000004</v>
      </c>
      <c r="G232">
        <v>0</v>
      </c>
      <c r="H232">
        <v>-0.94979999999999998</v>
      </c>
      <c r="I232">
        <v>-0.94140000000000001</v>
      </c>
      <c r="J232">
        <v>-0.95099999999999996</v>
      </c>
      <c r="K232">
        <v>0.95340000000000003</v>
      </c>
      <c r="L232">
        <v>-0.88780000000000003</v>
      </c>
      <c r="M232">
        <v>-0.95099999999999996</v>
      </c>
      <c r="N232">
        <v>-0.92989999999999995</v>
      </c>
      <c r="O232">
        <v>-0.95099999999999996</v>
      </c>
      <c r="P232">
        <v>-0.95509999999999995</v>
      </c>
      <c r="Q232">
        <v>0</v>
      </c>
    </row>
    <row r="233" spans="1:17" x14ac:dyDescent="0.25">
      <c r="A233" s="2">
        <v>423.2451567</v>
      </c>
      <c r="B233" t="s">
        <v>255</v>
      </c>
      <c r="C233">
        <v>-0.99270000000000003</v>
      </c>
      <c r="D233">
        <v>-0.99650000000000005</v>
      </c>
      <c r="E233">
        <v>-0.99180000000000001</v>
      </c>
      <c r="F233">
        <v>-0.98909999999999998</v>
      </c>
      <c r="G233">
        <v>0</v>
      </c>
      <c r="H233">
        <v>-0.99160000000000004</v>
      </c>
      <c r="I233">
        <v>-0.9879</v>
      </c>
      <c r="J233">
        <v>-0.99270000000000003</v>
      </c>
      <c r="K233">
        <v>0.99370000000000003</v>
      </c>
      <c r="L233">
        <v>-0.92849999999999999</v>
      </c>
      <c r="M233">
        <v>-0.99270000000000003</v>
      </c>
      <c r="N233">
        <v>-0.97030000000000005</v>
      </c>
      <c r="O233">
        <v>-0.99270000000000003</v>
      </c>
      <c r="P233">
        <v>-0.97970000000000002</v>
      </c>
      <c r="Q233">
        <v>0</v>
      </c>
    </row>
    <row r="234" spans="1:17" x14ac:dyDescent="0.25">
      <c r="A234" s="2">
        <v>258.16954559999999</v>
      </c>
      <c r="B234" t="s">
        <v>256</v>
      </c>
      <c r="C234">
        <v>-0.99519999999999997</v>
      </c>
      <c r="D234">
        <v>-0.99890000000000001</v>
      </c>
      <c r="E234">
        <v>-0.99409999999999998</v>
      </c>
      <c r="F234">
        <v>-0.99180000000000001</v>
      </c>
      <c r="G234">
        <v>0</v>
      </c>
      <c r="H234">
        <v>-0.99399999999999999</v>
      </c>
      <c r="I234">
        <v>-0.99060000000000004</v>
      </c>
      <c r="J234">
        <v>-0.99519999999999997</v>
      </c>
      <c r="K234">
        <v>0.996</v>
      </c>
      <c r="L234">
        <v>-0.93089999999999995</v>
      </c>
      <c r="M234">
        <v>-0.99519999999999997</v>
      </c>
      <c r="N234">
        <v>-0.97270000000000001</v>
      </c>
      <c r="O234">
        <v>-0.99509999999999998</v>
      </c>
      <c r="P234">
        <v>-0.98119999999999996</v>
      </c>
      <c r="Q234">
        <v>0</v>
      </c>
    </row>
    <row r="235" spans="1:17" x14ac:dyDescent="0.25">
      <c r="A235" s="2">
        <v>278.2468409</v>
      </c>
      <c r="B235" t="s">
        <v>257</v>
      </c>
      <c r="C235">
        <v>-0.94389999999999996</v>
      </c>
      <c r="D235">
        <v>-0.9486</v>
      </c>
      <c r="E235">
        <v>-0.95089999999999997</v>
      </c>
      <c r="F235">
        <v>-0.93100000000000005</v>
      </c>
      <c r="G235">
        <v>0</v>
      </c>
      <c r="H235">
        <v>-0.94279999999999997</v>
      </c>
      <c r="I235">
        <v>-0.92849999999999999</v>
      </c>
      <c r="J235">
        <v>-0.94389999999999996</v>
      </c>
      <c r="K235">
        <v>0.94830000000000003</v>
      </c>
      <c r="L235">
        <v>-0.87919999999999998</v>
      </c>
      <c r="M235">
        <v>-0.94389999999999996</v>
      </c>
      <c r="N235">
        <v>-0.9234</v>
      </c>
      <c r="O235">
        <v>-0.94410000000000005</v>
      </c>
      <c r="P235">
        <v>-0.96830000000000005</v>
      </c>
      <c r="Q235">
        <v>-0.82099999999999995</v>
      </c>
    </row>
    <row r="236" spans="1:17" x14ac:dyDescent="0.25">
      <c r="A236" s="2">
        <v>307.23541130000001</v>
      </c>
      <c r="B236" t="s">
        <v>258</v>
      </c>
      <c r="C236">
        <v>-0.91839999999999999</v>
      </c>
      <c r="D236">
        <v>-0.9234</v>
      </c>
      <c r="E236">
        <v>-0.92820000000000003</v>
      </c>
      <c r="F236">
        <v>-0.90239999999999998</v>
      </c>
      <c r="G236">
        <v>0</v>
      </c>
      <c r="H236">
        <v>-0.91739999999999999</v>
      </c>
      <c r="I236">
        <v>-0.89949999999999997</v>
      </c>
      <c r="J236">
        <v>-0.91839999999999999</v>
      </c>
      <c r="K236">
        <v>0.92400000000000004</v>
      </c>
      <c r="L236">
        <v>-0.85409999999999997</v>
      </c>
      <c r="M236">
        <v>-0.91839999999999999</v>
      </c>
      <c r="N236">
        <v>-0.89880000000000004</v>
      </c>
      <c r="O236">
        <v>-0.91869999999999996</v>
      </c>
      <c r="P236">
        <v>-0.95569999999999999</v>
      </c>
      <c r="Q236">
        <v>-0.86070000000000002</v>
      </c>
    </row>
    <row r="237" spans="1:17" x14ac:dyDescent="0.25">
      <c r="A237" s="2">
        <v>423.292462</v>
      </c>
      <c r="B237" t="s">
        <v>259</v>
      </c>
      <c r="C237">
        <v>-0.99470000000000003</v>
      </c>
      <c r="D237">
        <v>-0.99860000000000004</v>
      </c>
      <c r="E237">
        <v>-0.99509999999999998</v>
      </c>
      <c r="F237">
        <v>-0.98960000000000004</v>
      </c>
      <c r="G237">
        <v>0</v>
      </c>
      <c r="H237">
        <v>-0.99350000000000005</v>
      </c>
      <c r="I237">
        <v>-0.98819999999999997</v>
      </c>
      <c r="J237">
        <v>-0.99470000000000003</v>
      </c>
      <c r="K237">
        <v>0.99619999999999997</v>
      </c>
      <c r="L237">
        <v>-0.92979999999999996</v>
      </c>
      <c r="M237">
        <v>-0.99470000000000003</v>
      </c>
      <c r="N237">
        <v>-0.97240000000000004</v>
      </c>
      <c r="O237">
        <v>-0.99470000000000003</v>
      </c>
      <c r="P237">
        <v>-0.98740000000000006</v>
      </c>
      <c r="Q237">
        <v>0</v>
      </c>
    </row>
    <row r="238" spans="1:17" x14ac:dyDescent="0.25">
      <c r="A238" s="2">
        <v>402.09804170000001</v>
      </c>
      <c r="B238" t="s">
        <v>260</v>
      </c>
      <c r="C238">
        <v>-0.99299999999999999</v>
      </c>
      <c r="D238">
        <v>-0.99639999999999995</v>
      </c>
      <c r="E238">
        <v>-0.99</v>
      </c>
      <c r="F238">
        <v>-0.9919</v>
      </c>
      <c r="G238">
        <v>0</v>
      </c>
      <c r="H238">
        <v>-0.99180000000000001</v>
      </c>
      <c r="I238">
        <v>-0.99099999999999999</v>
      </c>
      <c r="J238">
        <v>-0.99299999999999999</v>
      </c>
      <c r="K238">
        <v>0.99299999999999999</v>
      </c>
      <c r="L238">
        <v>-0.92979999999999996</v>
      </c>
      <c r="M238">
        <v>-0.99299999999999999</v>
      </c>
      <c r="N238">
        <v>-0.97040000000000004</v>
      </c>
      <c r="O238">
        <v>-0.9929</v>
      </c>
      <c r="P238">
        <v>-0.97009999999999996</v>
      </c>
      <c r="Q238">
        <v>0</v>
      </c>
    </row>
    <row r="239" spans="1:17" x14ac:dyDescent="0.25">
      <c r="A239" s="2">
        <v>262.15528610000001</v>
      </c>
      <c r="B239" t="s">
        <v>261</v>
      </c>
      <c r="C239">
        <v>-0.99160000000000004</v>
      </c>
      <c r="D239">
        <v>-0.99490000000000001</v>
      </c>
      <c r="E239">
        <v>-0.98819999999999997</v>
      </c>
      <c r="F239">
        <v>-0.99080000000000001</v>
      </c>
      <c r="G239">
        <v>0</v>
      </c>
      <c r="H239">
        <v>-0.99029999999999996</v>
      </c>
      <c r="I239">
        <v>-0.99</v>
      </c>
      <c r="J239">
        <v>-0.99160000000000004</v>
      </c>
      <c r="K239">
        <v>0.99139999999999995</v>
      </c>
      <c r="L239">
        <v>-0.92859999999999998</v>
      </c>
      <c r="M239">
        <v>-0.99160000000000004</v>
      </c>
      <c r="N239">
        <v>-0.96889999999999998</v>
      </c>
      <c r="O239">
        <v>-0.99139999999999995</v>
      </c>
      <c r="P239">
        <v>-0.96709999999999996</v>
      </c>
      <c r="Q239">
        <v>0</v>
      </c>
    </row>
    <row r="240" spans="1:17" x14ac:dyDescent="0.25">
      <c r="A240" s="2">
        <v>330.26334379999997</v>
      </c>
      <c r="B240" t="s">
        <v>262</v>
      </c>
      <c r="C240">
        <v>-0.99099999999999999</v>
      </c>
      <c r="D240">
        <v>-0.99519999999999997</v>
      </c>
      <c r="E240">
        <v>-0.99309999999999998</v>
      </c>
      <c r="F240">
        <v>-0.98380000000000001</v>
      </c>
      <c r="G240">
        <v>0</v>
      </c>
      <c r="H240">
        <v>-0.9899</v>
      </c>
      <c r="I240">
        <v>-0.98209999999999997</v>
      </c>
      <c r="J240">
        <v>-0.99099999999999999</v>
      </c>
      <c r="K240">
        <v>0.99329999999999996</v>
      </c>
      <c r="L240">
        <v>-0.92549999999999999</v>
      </c>
      <c r="M240">
        <v>-0.99099999999999999</v>
      </c>
      <c r="N240">
        <v>-0.96899999999999997</v>
      </c>
      <c r="O240">
        <v>-0.99109999999999998</v>
      </c>
      <c r="P240">
        <v>-0.9919</v>
      </c>
      <c r="Q240">
        <v>0</v>
      </c>
    </row>
    <row r="241" spans="1:17" x14ac:dyDescent="0.25">
      <c r="A241" s="2">
        <v>344.24305290000001</v>
      </c>
      <c r="B241" t="s">
        <v>263</v>
      </c>
      <c r="C241">
        <v>-0.91590000000000005</v>
      </c>
      <c r="D241">
        <v>-0.92110000000000003</v>
      </c>
      <c r="E241">
        <v>-0.92710000000000004</v>
      </c>
      <c r="F241">
        <v>-0.89829999999999999</v>
      </c>
      <c r="G241">
        <v>-0.83340000000000003</v>
      </c>
      <c r="H241">
        <v>-0.91490000000000005</v>
      </c>
      <c r="I241">
        <v>-0.89510000000000001</v>
      </c>
      <c r="J241">
        <v>-0.91590000000000005</v>
      </c>
      <c r="K241">
        <v>0.92210000000000003</v>
      </c>
      <c r="L241">
        <v>-0.85109999999999997</v>
      </c>
      <c r="M241">
        <v>-0.91590000000000005</v>
      </c>
      <c r="N241">
        <v>-0.89649999999999996</v>
      </c>
      <c r="O241">
        <v>-0.91620000000000001</v>
      </c>
      <c r="P241">
        <v>-0.95979999999999999</v>
      </c>
      <c r="Q241">
        <v>-0.88859999999999995</v>
      </c>
    </row>
    <row r="242" spans="1:17" x14ac:dyDescent="0.25">
      <c r="A242" s="2">
        <v>218.1381035</v>
      </c>
      <c r="B242" t="s">
        <v>264</v>
      </c>
      <c r="C242">
        <v>-0.99419999999999997</v>
      </c>
      <c r="D242">
        <v>-0.99809999999999999</v>
      </c>
      <c r="E242">
        <v>-0.99429999999999996</v>
      </c>
      <c r="F242">
        <v>-0.98919999999999997</v>
      </c>
      <c r="G242">
        <v>0</v>
      </c>
      <c r="H242">
        <v>-0.99299999999999999</v>
      </c>
      <c r="I242">
        <v>-0.98780000000000001</v>
      </c>
      <c r="J242">
        <v>-0.99419999999999997</v>
      </c>
      <c r="K242">
        <v>0.99560000000000004</v>
      </c>
      <c r="L242">
        <v>-0.9294</v>
      </c>
      <c r="M242">
        <v>-0.99419999999999997</v>
      </c>
      <c r="N242">
        <v>-0.9718</v>
      </c>
      <c r="O242">
        <v>-0.99409999999999998</v>
      </c>
      <c r="P242">
        <v>-0.98619999999999997</v>
      </c>
      <c r="Q242">
        <v>0</v>
      </c>
    </row>
    <row r="243" spans="1:17" x14ac:dyDescent="0.25">
      <c r="A243" s="2">
        <v>204.13875780000001</v>
      </c>
      <c r="B243" t="s">
        <v>265</v>
      </c>
      <c r="C243">
        <v>-0.98899999999999999</v>
      </c>
      <c r="D243">
        <v>-0.9929</v>
      </c>
      <c r="E243">
        <v>-0.98919999999999997</v>
      </c>
      <c r="F243">
        <v>-0.98409999999999997</v>
      </c>
      <c r="G243">
        <v>0</v>
      </c>
      <c r="H243">
        <v>-0.98780000000000001</v>
      </c>
      <c r="I243">
        <v>-0.98270000000000002</v>
      </c>
      <c r="J243">
        <v>-0.98899999999999999</v>
      </c>
      <c r="K243">
        <v>0.99039999999999995</v>
      </c>
      <c r="L243">
        <v>-0.92449999999999999</v>
      </c>
      <c r="M243">
        <v>-0.98899999999999999</v>
      </c>
      <c r="N243">
        <v>-0.96679999999999999</v>
      </c>
      <c r="O243">
        <v>-0.98899999999999999</v>
      </c>
      <c r="P243">
        <v>-0.98099999999999998</v>
      </c>
      <c r="Q243">
        <v>0</v>
      </c>
    </row>
    <row r="244" spans="1:17" x14ac:dyDescent="0.25">
      <c r="A244" s="2">
        <v>203.13599970000001</v>
      </c>
      <c r="B244" t="s">
        <v>266</v>
      </c>
      <c r="C244">
        <v>-0.98450000000000004</v>
      </c>
      <c r="D244">
        <v>-0.98839999999999995</v>
      </c>
      <c r="E244">
        <v>-0.98509999999999998</v>
      </c>
      <c r="F244">
        <v>-0.97909999999999997</v>
      </c>
      <c r="G244">
        <v>0</v>
      </c>
      <c r="H244">
        <v>-0.98329999999999995</v>
      </c>
      <c r="I244">
        <v>-0.97760000000000002</v>
      </c>
      <c r="J244">
        <v>-0.98450000000000004</v>
      </c>
      <c r="K244">
        <v>0.98609999999999998</v>
      </c>
      <c r="L244">
        <v>-0.92010000000000003</v>
      </c>
      <c r="M244">
        <v>-0.98450000000000004</v>
      </c>
      <c r="N244">
        <v>-0.96250000000000002</v>
      </c>
      <c r="O244">
        <v>-0.98450000000000004</v>
      </c>
      <c r="P244">
        <v>-0.97850000000000004</v>
      </c>
      <c r="Q244">
        <v>0</v>
      </c>
    </row>
    <row r="245" spans="1:17" x14ac:dyDescent="0.25">
      <c r="A245" s="2">
        <v>458.06668789999998</v>
      </c>
      <c r="B245" t="s">
        <v>267</v>
      </c>
      <c r="C245">
        <v>-0.99460000000000004</v>
      </c>
      <c r="D245">
        <v>-0.99850000000000005</v>
      </c>
      <c r="E245">
        <v>-0.99480000000000002</v>
      </c>
      <c r="F245">
        <v>-0.98970000000000002</v>
      </c>
      <c r="G245">
        <v>0</v>
      </c>
      <c r="H245">
        <v>-0.99339999999999995</v>
      </c>
      <c r="I245">
        <v>-0.98819999999999997</v>
      </c>
      <c r="J245">
        <v>-0.99460000000000004</v>
      </c>
      <c r="K245">
        <v>0.996</v>
      </c>
      <c r="L245">
        <v>-0.92979999999999996</v>
      </c>
      <c r="M245">
        <v>-0.99460000000000004</v>
      </c>
      <c r="N245">
        <v>-0.97230000000000005</v>
      </c>
      <c r="O245">
        <v>-0.99460000000000004</v>
      </c>
      <c r="P245">
        <v>-0.98660000000000003</v>
      </c>
      <c r="Q245">
        <v>0</v>
      </c>
    </row>
    <row r="246" spans="1:17" x14ac:dyDescent="0.25">
      <c r="A246" s="2">
        <v>374.25405649999999</v>
      </c>
      <c r="B246" t="s">
        <v>268</v>
      </c>
      <c r="C246">
        <v>-0.99219999999999997</v>
      </c>
      <c r="D246">
        <v>-0.99619999999999997</v>
      </c>
      <c r="E246">
        <v>-0.99329999999999996</v>
      </c>
      <c r="F246">
        <v>-0.98609999999999998</v>
      </c>
      <c r="G246">
        <v>0</v>
      </c>
      <c r="H246">
        <v>-0.99099999999999999</v>
      </c>
      <c r="I246">
        <v>-0.98450000000000004</v>
      </c>
      <c r="J246">
        <v>-0.99219999999999997</v>
      </c>
      <c r="K246">
        <v>0.99399999999999999</v>
      </c>
      <c r="L246">
        <v>-0.92700000000000005</v>
      </c>
      <c r="M246">
        <v>-0.99219999999999997</v>
      </c>
      <c r="N246">
        <v>-0.97</v>
      </c>
      <c r="O246">
        <v>-0.99219999999999997</v>
      </c>
      <c r="P246">
        <v>-0.98870000000000002</v>
      </c>
      <c r="Q246">
        <v>0</v>
      </c>
    </row>
    <row r="247" spans="1:17" x14ac:dyDescent="0.25">
      <c r="A247" s="2">
        <v>413.12001600000002</v>
      </c>
      <c r="B247" t="s">
        <v>269</v>
      </c>
      <c r="C247">
        <v>-0.99239999999999995</v>
      </c>
      <c r="D247">
        <v>-0.99609999999999999</v>
      </c>
      <c r="E247">
        <v>-0.99160000000000004</v>
      </c>
      <c r="F247">
        <v>-0.98860000000000003</v>
      </c>
      <c r="G247">
        <v>0</v>
      </c>
      <c r="H247">
        <v>-0.99119999999999997</v>
      </c>
      <c r="I247">
        <v>-0.98729999999999996</v>
      </c>
      <c r="J247">
        <v>-0.99239999999999995</v>
      </c>
      <c r="K247">
        <v>0.99339999999999995</v>
      </c>
      <c r="L247">
        <v>-0.92810000000000004</v>
      </c>
      <c r="M247">
        <v>-0.99239999999999995</v>
      </c>
      <c r="N247">
        <v>-0.97</v>
      </c>
      <c r="O247">
        <v>-0.99229999999999996</v>
      </c>
      <c r="P247">
        <v>-0.98</v>
      </c>
      <c r="Q247">
        <v>0</v>
      </c>
    </row>
    <row r="248" spans="1:17" x14ac:dyDescent="0.25">
      <c r="A248" s="2">
        <v>543.36041880000005</v>
      </c>
      <c r="B248" t="s">
        <v>270</v>
      </c>
      <c r="C248">
        <v>-0.89500000000000002</v>
      </c>
      <c r="D248">
        <v>-0.89959999999999996</v>
      </c>
      <c r="E248">
        <v>-0.90229999999999999</v>
      </c>
      <c r="F248">
        <v>-0.8821</v>
      </c>
      <c r="G248">
        <v>0</v>
      </c>
      <c r="H248">
        <v>-0.89400000000000002</v>
      </c>
      <c r="I248">
        <v>-0.87960000000000005</v>
      </c>
      <c r="J248">
        <v>-0.89500000000000002</v>
      </c>
      <c r="K248">
        <v>0.89949999999999997</v>
      </c>
      <c r="L248">
        <v>-0.83340000000000003</v>
      </c>
      <c r="M248">
        <v>-0.89500000000000002</v>
      </c>
      <c r="N248">
        <v>-0.87570000000000003</v>
      </c>
      <c r="O248">
        <v>-0.8952</v>
      </c>
      <c r="P248">
        <v>-0.92100000000000004</v>
      </c>
      <c r="Q248">
        <v>0</v>
      </c>
    </row>
    <row r="249" spans="1:17" x14ac:dyDescent="0.25">
      <c r="A249" s="2">
        <v>390.24824130000002</v>
      </c>
      <c r="B249" t="s">
        <v>271</v>
      </c>
      <c r="C249">
        <v>-0.99309999999999998</v>
      </c>
      <c r="D249">
        <v>-0.99709999999999999</v>
      </c>
      <c r="E249">
        <v>-0.99390000000000001</v>
      </c>
      <c r="F249">
        <v>-0.98750000000000004</v>
      </c>
      <c r="G249">
        <v>0</v>
      </c>
      <c r="H249">
        <v>-0.99199999999999999</v>
      </c>
      <c r="I249">
        <v>-0.98599999999999999</v>
      </c>
      <c r="J249">
        <v>-0.99309999999999998</v>
      </c>
      <c r="K249">
        <v>0.99480000000000002</v>
      </c>
      <c r="L249">
        <v>-0.92810000000000004</v>
      </c>
      <c r="M249">
        <v>-0.99309999999999998</v>
      </c>
      <c r="N249">
        <v>-0.97089999999999999</v>
      </c>
      <c r="O249">
        <v>-0.99309999999999998</v>
      </c>
      <c r="P249">
        <v>-0.98770000000000002</v>
      </c>
      <c r="Q249">
        <v>0</v>
      </c>
    </row>
    <row r="250" spans="1:17" x14ac:dyDescent="0.25">
      <c r="A250" s="2">
        <v>226.14608920000001</v>
      </c>
      <c r="B250" t="s">
        <v>272</v>
      </c>
      <c r="C250">
        <v>-0.98550000000000004</v>
      </c>
      <c r="D250">
        <v>-0.98860000000000003</v>
      </c>
      <c r="E250">
        <v>-0.98099999999999998</v>
      </c>
      <c r="F250">
        <v>-0.98609999999999998</v>
      </c>
      <c r="G250">
        <v>0</v>
      </c>
      <c r="H250">
        <v>-0.98419999999999996</v>
      </c>
      <c r="I250">
        <v>-0.98540000000000005</v>
      </c>
      <c r="J250">
        <v>-0.98550000000000004</v>
      </c>
      <c r="K250">
        <v>0.98480000000000001</v>
      </c>
      <c r="L250">
        <v>-0.9234</v>
      </c>
      <c r="M250">
        <v>-0.98550000000000004</v>
      </c>
      <c r="N250">
        <v>-0.96279999999999999</v>
      </c>
      <c r="O250">
        <v>-0.98529999999999995</v>
      </c>
      <c r="P250">
        <v>-0.95589999999999997</v>
      </c>
      <c r="Q250">
        <v>0</v>
      </c>
    </row>
    <row r="251" spans="1:17" x14ac:dyDescent="0.25">
      <c r="A251" s="2">
        <v>460.36270719999999</v>
      </c>
      <c r="B251" t="s">
        <v>273</v>
      </c>
      <c r="C251">
        <v>-0.98029999999999995</v>
      </c>
      <c r="D251">
        <v>-0.98350000000000004</v>
      </c>
      <c r="E251">
        <v>-0.9758</v>
      </c>
      <c r="F251">
        <v>-0.98099999999999998</v>
      </c>
      <c r="G251">
        <v>0</v>
      </c>
      <c r="H251">
        <v>-0.97909999999999997</v>
      </c>
      <c r="I251">
        <v>-0.98040000000000005</v>
      </c>
      <c r="J251">
        <v>-0.98029999999999995</v>
      </c>
      <c r="K251">
        <v>0.97970000000000002</v>
      </c>
      <c r="L251">
        <v>-0.91859999999999997</v>
      </c>
      <c r="M251">
        <v>-0.98029999999999995</v>
      </c>
      <c r="N251">
        <v>-0.95779999999999998</v>
      </c>
      <c r="O251">
        <v>-0.98019999999999996</v>
      </c>
      <c r="P251">
        <v>-0.95069999999999999</v>
      </c>
      <c r="Q251">
        <v>0</v>
      </c>
    </row>
    <row r="252" spans="1:17" x14ac:dyDescent="0.25">
      <c r="A252" s="2">
        <v>304.26653279999999</v>
      </c>
      <c r="B252" t="s">
        <v>274</v>
      </c>
      <c r="C252">
        <v>-0.83560000000000001</v>
      </c>
      <c r="D252">
        <v>-0.84119999999999995</v>
      </c>
      <c r="E252">
        <v>-0.85119999999999996</v>
      </c>
      <c r="F252">
        <v>0</v>
      </c>
      <c r="G252">
        <v>-0.89580000000000004</v>
      </c>
      <c r="H252">
        <v>-0.8347</v>
      </c>
      <c r="I252">
        <v>0</v>
      </c>
      <c r="J252">
        <v>-0.83560000000000001</v>
      </c>
      <c r="K252">
        <v>0.84370000000000001</v>
      </c>
      <c r="L252">
        <v>0</v>
      </c>
      <c r="M252">
        <v>-0.83560000000000001</v>
      </c>
      <c r="N252">
        <v>0</v>
      </c>
      <c r="O252">
        <v>-0.83609999999999995</v>
      </c>
      <c r="P252">
        <v>-0.90059999999999996</v>
      </c>
      <c r="Q252">
        <v>-0.9244</v>
      </c>
    </row>
    <row r="253" spans="1:17" x14ac:dyDescent="0.25">
      <c r="A253" s="2">
        <v>313.27705589999999</v>
      </c>
      <c r="B253" t="s">
        <v>275</v>
      </c>
      <c r="C253">
        <v>-0.96660000000000001</v>
      </c>
      <c r="D253">
        <v>-0.96919999999999995</v>
      </c>
      <c r="E253">
        <v>-0.95850000000000002</v>
      </c>
      <c r="F253">
        <v>-0.97170000000000001</v>
      </c>
      <c r="G253">
        <v>0</v>
      </c>
      <c r="H253">
        <v>-0.96540000000000004</v>
      </c>
      <c r="I253">
        <v>-0.97170000000000001</v>
      </c>
      <c r="J253">
        <v>-0.96660000000000001</v>
      </c>
      <c r="K253">
        <v>0.96430000000000005</v>
      </c>
      <c r="L253">
        <v>-0.90749999999999997</v>
      </c>
      <c r="M253">
        <v>-0.96660000000000001</v>
      </c>
      <c r="N253">
        <v>-0.94399999999999995</v>
      </c>
      <c r="O253">
        <v>-0.96640000000000004</v>
      </c>
      <c r="P253">
        <v>-0.92030000000000001</v>
      </c>
      <c r="Q253">
        <v>0</v>
      </c>
    </row>
    <row r="254" spans="1:17" x14ac:dyDescent="0.25">
      <c r="A254" s="2">
        <v>184.3414429</v>
      </c>
      <c r="B254" t="s">
        <v>276</v>
      </c>
      <c r="C254">
        <v>0</v>
      </c>
      <c r="D254">
        <v>0</v>
      </c>
      <c r="E254">
        <v>0</v>
      </c>
      <c r="F254">
        <v>0</v>
      </c>
      <c r="G254">
        <v>-0.98270000000000002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-0.95430000000000004</v>
      </c>
    </row>
    <row r="255" spans="1:17" x14ac:dyDescent="0.25">
      <c r="A255" s="2">
        <v>171.56290559999999</v>
      </c>
      <c r="B255" t="s">
        <v>277</v>
      </c>
      <c r="C255">
        <v>-0.99109999999999998</v>
      </c>
      <c r="D255">
        <v>-0.99450000000000005</v>
      </c>
      <c r="E255">
        <v>-0.98860000000000003</v>
      </c>
      <c r="F255">
        <v>-0.98929999999999996</v>
      </c>
      <c r="G255">
        <v>0</v>
      </c>
      <c r="H255">
        <v>-0.9899</v>
      </c>
      <c r="I255">
        <v>-0.98829999999999996</v>
      </c>
      <c r="J255">
        <v>-0.99109999999999998</v>
      </c>
      <c r="K255">
        <v>0.99129999999999996</v>
      </c>
      <c r="L255">
        <v>-0.92769999999999997</v>
      </c>
      <c r="M255">
        <v>-0.99109999999999998</v>
      </c>
      <c r="N255">
        <v>-0.96850000000000003</v>
      </c>
      <c r="O255">
        <v>-0.9909</v>
      </c>
      <c r="P255">
        <v>-0.97070000000000001</v>
      </c>
      <c r="Q255">
        <v>0</v>
      </c>
    </row>
    <row r="256" spans="1:17" x14ac:dyDescent="0.25">
      <c r="A256" s="2">
        <v>770.21944210000004</v>
      </c>
      <c r="B256" t="s">
        <v>278</v>
      </c>
      <c r="C256">
        <v>-0.9859</v>
      </c>
      <c r="D256">
        <v>-0.99029999999999996</v>
      </c>
      <c r="E256">
        <v>-0.98939999999999995</v>
      </c>
      <c r="F256">
        <v>-0.97709999999999997</v>
      </c>
      <c r="G256">
        <v>0</v>
      </c>
      <c r="H256">
        <v>-0.98480000000000001</v>
      </c>
      <c r="I256">
        <v>-0.97509999999999997</v>
      </c>
      <c r="J256">
        <v>-0.9859</v>
      </c>
      <c r="K256">
        <v>0.98880000000000001</v>
      </c>
      <c r="L256">
        <v>-0.92010000000000003</v>
      </c>
      <c r="M256">
        <v>-0.9859</v>
      </c>
      <c r="N256">
        <v>-0.96409999999999996</v>
      </c>
      <c r="O256">
        <v>-0.98599999999999999</v>
      </c>
      <c r="P256">
        <v>-0.99329999999999996</v>
      </c>
      <c r="Q256">
        <v>0</v>
      </c>
    </row>
    <row r="257" spans="1:17" x14ac:dyDescent="0.25">
      <c r="A257" s="2">
        <v>203.1459275</v>
      </c>
      <c r="B257" t="s">
        <v>279</v>
      </c>
      <c r="C257">
        <v>-0.99370000000000003</v>
      </c>
      <c r="D257">
        <v>-0.99719999999999998</v>
      </c>
      <c r="E257">
        <v>-0.9909</v>
      </c>
      <c r="F257">
        <v>-0.99229999999999996</v>
      </c>
      <c r="G257">
        <v>0</v>
      </c>
      <c r="H257">
        <v>-0.99250000000000005</v>
      </c>
      <c r="I257">
        <v>-0.99139999999999995</v>
      </c>
      <c r="J257">
        <v>-0.99370000000000003</v>
      </c>
      <c r="K257">
        <v>0.99380000000000002</v>
      </c>
      <c r="L257">
        <v>-0.93030000000000002</v>
      </c>
      <c r="M257">
        <v>-0.99370000000000003</v>
      </c>
      <c r="N257">
        <v>-0.97109999999999996</v>
      </c>
      <c r="O257">
        <v>-0.99360000000000004</v>
      </c>
      <c r="P257">
        <v>-0.97189999999999999</v>
      </c>
      <c r="Q257">
        <v>0</v>
      </c>
    </row>
    <row r="258" spans="1:17" x14ac:dyDescent="0.25">
      <c r="A258" s="2">
        <v>306.1915568</v>
      </c>
      <c r="B258" t="s">
        <v>280</v>
      </c>
      <c r="C258">
        <v>-0.98599999999999999</v>
      </c>
      <c r="D258">
        <v>-0.99029999999999996</v>
      </c>
      <c r="E258">
        <v>-0.98909999999999998</v>
      </c>
      <c r="F258">
        <v>-0.97770000000000001</v>
      </c>
      <c r="G258">
        <v>0</v>
      </c>
      <c r="H258">
        <v>-0.9849</v>
      </c>
      <c r="I258">
        <v>-0.9758</v>
      </c>
      <c r="J258">
        <v>-0.98599999999999999</v>
      </c>
      <c r="K258">
        <v>0.98870000000000002</v>
      </c>
      <c r="L258">
        <v>-0.9204</v>
      </c>
      <c r="M258">
        <v>-0.98599999999999999</v>
      </c>
      <c r="N258">
        <v>-0.96419999999999995</v>
      </c>
      <c r="O258">
        <v>-0.98609999999999998</v>
      </c>
      <c r="P258">
        <v>-0.99139999999999995</v>
      </c>
      <c r="Q258">
        <v>0</v>
      </c>
    </row>
    <row r="259" spans="1:17" x14ac:dyDescent="0.25">
      <c r="A259" s="2">
        <v>204.09646240000001</v>
      </c>
      <c r="B259" t="s">
        <v>281</v>
      </c>
      <c r="C259">
        <v>-0.93500000000000005</v>
      </c>
      <c r="D259">
        <v>-0.93689999999999996</v>
      </c>
      <c r="E259">
        <v>-0.92330000000000001</v>
      </c>
      <c r="F259">
        <v>-0.94430000000000003</v>
      </c>
      <c r="G259">
        <v>0</v>
      </c>
      <c r="H259">
        <v>-0.93379999999999996</v>
      </c>
      <c r="I259">
        <v>-0.94499999999999995</v>
      </c>
      <c r="J259">
        <v>-0.93500000000000005</v>
      </c>
      <c r="K259">
        <v>0.93110000000000004</v>
      </c>
      <c r="L259">
        <v>-0.87949999999999995</v>
      </c>
      <c r="M259">
        <v>-0.93500000000000005</v>
      </c>
      <c r="N259">
        <v>-0.91269999999999996</v>
      </c>
      <c r="O259">
        <v>-0.93459999999999999</v>
      </c>
      <c r="P259">
        <v>-0.87260000000000004</v>
      </c>
      <c r="Q259">
        <v>0</v>
      </c>
    </row>
    <row r="260" spans="1:17" x14ac:dyDescent="0.25">
      <c r="A260" s="2">
        <v>402.26043729999998</v>
      </c>
      <c r="B260" t="s">
        <v>282</v>
      </c>
      <c r="C260">
        <v>-0.9839</v>
      </c>
      <c r="D260">
        <v>-0.98699999999999999</v>
      </c>
      <c r="E260">
        <v>-0.97899999999999998</v>
      </c>
      <c r="F260">
        <v>-0.98499999999999999</v>
      </c>
      <c r="G260">
        <v>0</v>
      </c>
      <c r="H260">
        <v>-0.98270000000000002</v>
      </c>
      <c r="I260">
        <v>-0.98450000000000004</v>
      </c>
      <c r="J260">
        <v>-0.9839</v>
      </c>
      <c r="K260">
        <v>0.98299999999999998</v>
      </c>
      <c r="L260">
        <v>-0.92210000000000003</v>
      </c>
      <c r="M260">
        <v>-0.9839</v>
      </c>
      <c r="N260">
        <v>-0.96130000000000004</v>
      </c>
      <c r="O260">
        <v>-0.98370000000000002</v>
      </c>
      <c r="P260">
        <v>-0.95240000000000002</v>
      </c>
      <c r="Q260">
        <v>0</v>
      </c>
    </row>
    <row r="261" spans="1:17" x14ac:dyDescent="0.25">
      <c r="A261" s="2">
        <v>755.31078990000003</v>
      </c>
      <c r="B261" t="s">
        <v>283</v>
      </c>
      <c r="C261">
        <v>0</v>
      </c>
      <c r="D261">
        <v>0</v>
      </c>
      <c r="E261">
        <v>0</v>
      </c>
      <c r="F261">
        <v>0</v>
      </c>
      <c r="G261">
        <v>-0.98650000000000004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-0.94979999999999998</v>
      </c>
    </row>
    <row r="262" spans="1:17" x14ac:dyDescent="0.25">
      <c r="A262" s="2">
        <v>108.5920448</v>
      </c>
      <c r="B262" t="s">
        <v>284</v>
      </c>
      <c r="C262">
        <v>-0.99380000000000002</v>
      </c>
      <c r="D262">
        <v>-0.99739999999999995</v>
      </c>
      <c r="E262">
        <v>-0.99170000000000003</v>
      </c>
      <c r="F262">
        <v>-0.99160000000000004</v>
      </c>
      <c r="G262">
        <v>0</v>
      </c>
      <c r="H262">
        <v>-0.99260000000000004</v>
      </c>
      <c r="I262">
        <v>-0.99060000000000004</v>
      </c>
      <c r="J262">
        <v>-0.99380000000000002</v>
      </c>
      <c r="K262">
        <v>0.99419999999999997</v>
      </c>
      <c r="L262">
        <v>-0.93010000000000004</v>
      </c>
      <c r="M262">
        <v>-0.99380000000000002</v>
      </c>
      <c r="N262">
        <v>-0.97119999999999995</v>
      </c>
      <c r="O262">
        <v>-0.99370000000000003</v>
      </c>
      <c r="P262">
        <v>-0.97499999999999998</v>
      </c>
      <c r="Q262">
        <v>0</v>
      </c>
    </row>
    <row r="263" spans="1:17" x14ac:dyDescent="0.25">
      <c r="A263" s="2">
        <v>756.28346569999997</v>
      </c>
      <c r="B263" t="s">
        <v>285</v>
      </c>
      <c r="C263">
        <v>-0.98019999999999996</v>
      </c>
      <c r="D263">
        <v>-0.98470000000000002</v>
      </c>
      <c r="E263">
        <v>-0.98440000000000005</v>
      </c>
      <c r="F263">
        <v>-0.97060000000000002</v>
      </c>
      <c r="G263">
        <v>0</v>
      </c>
      <c r="H263">
        <v>-0.97909999999999997</v>
      </c>
      <c r="I263">
        <v>-0.96860000000000002</v>
      </c>
      <c r="J263">
        <v>-0.98019999999999996</v>
      </c>
      <c r="K263">
        <v>0.98340000000000005</v>
      </c>
      <c r="L263">
        <v>-0.91449999999999998</v>
      </c>
      <c r="M263">
        <v>-0.98019999999999996</v>
      </c>
      <c r="N263">
        <v>-0.9587</v>
      </c>
      <c r="O263">
        <v>-0.98029999999999995</v>
      </c>
      <c r="P263">
        <v>-0.9909</v>
      </c>
      <c r="Q263">
        <v>0</v>
      </c>
    </row>
    <row r="264" spans="1:17" x14ac:dyDescent="0.25">
      <c r="A264" s="2">
        <v>222.10967790000001</v>
      </c>
      <c r="B264" t="s">
        <v>286</v>
      </c>
      <c r="C264">
        <v>-0.99029999999999996</v>
      </c>
      <c r="D264">
        <v>-0.99419999999999997</v>
      </c>
      <c r="E264">
        <v>-0.9909</v>
      </c>
      <c r="F264">
        <v>-0.98480000000000001</v>
      </c>
      <c r="G264">
        <v>0</v>
      </c>
      <c r="H264">
        <v>-0.98909999999999998</v>
      </c>
      <c r="I264">
        <v>-0.98340000000000005</v>
      </c>
      <c r="J264">
        <v>-0.99029999999999996</v>
      </c>
      <c r="K264">
        <v>0.9919</v>
      </c>
      <c r="L264">
        <v>-0.92549999999999999</v>
      </c>
      <c r="M264">
        <v>-0.99029999999999996</v>
      </c>
      <c r="N264">
        <v>-0.96809999999999996</v>
      </c>
      <c r="O264">
        <v>-0.99029999999999996</v>
      </c>
      <c r="P264">
        <v>-0.98440000000000005</v>
      </c>
      <c r="Q264">
        <v>0</v>
      </c>
    </row>
    <row r="265" spans="1:17" x14ac:dyDescent="0.25">
      <c r="A265" s="2">
        <v>153.64057819999999</v>
      </c>
      <c r="B265" t="s">
        <v>287</v>
      </c>
      <c r="C265">
        <v>-0.98770000000000002</v>
      </c>
      <c r="D265">
        <v>-0.99119999999999997</v>
      </c>
      <c r="E265">
        <v>-0.98519999999999996</v>
      </c>
      <c r="F265">
        <v>-0.98599999999999999</v>
      </c>
      <c r="G265">
        <v>0</v>
      </c>
      <c r="H265">
        <v>-0.98650000000000004</v>
      </c>
      <c r="I265">
        <v>-0.98509999999999998</v>
      </c>
      <c r="J265">
        <v>-0.98770000000000002</v>
      </c>
      <c r="K265">
        <v>0.9879</v>
      </c>
      <c r="L265">
        <v>-0.92459999999999998</v>
      </c>
      <c r="M265">
        <v>-0.98770000000000002</v>
      </c>
      <c r="N265">
        <v>-0.96530000000000005</v>
      </c>
      <c r="O265">
        <v>-0.98760000000000003</v>
      </c>
      <c r="P265">
        <v>-0.96719999999999995</v>
      </c>
      <c r="Q265">
        <v>0</v>
      </c>
    </row>
    <row r="266" spans="1:17" x14ac:dyDescent="0.25">
      <c r="A266" s="2">
        <v>403.10464000000002</v>
      </c>
      <c r="B266" t="s">
        <v>288</v>
      </c>
      <c r="C266">
        <v>-0.99109999999999998</v>
      </c>
      <c r="D266">
        <v>-0.99450000000000005</v>
      </c>
      <c r="E266">
        <v>-0.98780000000000001</v>
      </c>
      <c r="F266">
        <v>-0.99029999999999996</v>
      </c>
      <c r="G266">
        <v>0</v>
      </c>
      <c r="H266">
        <v>-0.9899</v>
      </c>
      <c r="I266">
        <v>-0.98950000000000005</v>
      </c>
      <c r="J266">
        <v>-0.99109999999999998</v>
      </c>
      <c r="K266">
        <v>0.99099999999999999</v>
      </c>
      <c r="L266">
        <v>-0.92810000000000004</v>
      </c>
      <c r="M266">
        <v>-0.99109999999999998</v>
      </c>
      <c r="N266">
        <v>-0.96850000000000003</v>
      </c>
      <c r="O266">
        <v>-0.99099999999999999</v>
      </c>
      <c r="P266">
        <v>-0.96689999999999998</v>
      </c>
      <c r="Q266">
        <v>0</v>
      </c>
    </row>
    <row r="267" spans="1:17" x14ac:dyDescent="0.25">
      <c r="A267" s="2">
        <v>375.25706719999999</v>
      </c>
      <c r="B267" t="s">
        <v>289</v>
      </c>
      <c r="C267">
        <v>-0.9919</v>
      </c>
      <c r="D267">
        <v>-0.996</v>
      </c>
      <c r="E267">
        <v>-0.99299999999999999</v>
      </c>
      <c r="F267">
        <v>-0.9859</v>
      </c>
      <c r="G267">
        <v>0</v>
      </c>
      <c r="H267">
        <v>-0.99080000000000001</v>
      </c>
      <c r="I267">
        <v>-0.98440000000000005</v>
      </c>
      <c r="J267">
        <v>-0.9919</v>
      </c>
      <c r="K267">
        <v>0.99380000000000002</v>
      </c>
      <c r="L267">
        <v>-0.92689999999999995</v>
      </c>
      <c r="M267">
        <v>-0.9919</v>
      </c>
      <c r="N267">
        <v>-0.9698</v>
      </c>
      <c r="O267">
        <v>-0.9919</v>
      </c>
      <c r="P267">
        <v>-0.98819999999999997</v>
      </c>
      <c r="Q267">
        <v>0</v>
      </c>
    </row>
    <row r="268" spans="1:17" x14ac:dyDescent="0.25">
      <c r="A268" s="2">
        <v>513.35434139999995</v>
      </c>
      <c r="B268" t="s">
        <v>290</v>
      </c>
      <c r="C268">
        <v>-0.95220000000000005</v>
      </c>
      <c r="D268">
        <v>-0.95469999999999999</v>
      </c>
      <c r="E268">
        <v>-0.94369999999999998</v>
      </c>
      <c r="F268">
        <v>-0.95789999999999997</v>
      </c>
      <c r="G268">
        <v>0</v>
      </c>
      <c r="H268">
        <v>-0.95099999999999996</v>
      </c>
      <c r="I268">
        <v>-0.95799999999999996</v>
      </c>
      <c r="J268">
        <v>-0.95220000000000005</v>
      </c>
      <c r="K268">
        <v>0.94969999999999999</v>
      </c>
      <c r="L268">
        <v>-0.89419999999999999</v>
      </c>
      <c r="M268">
        <v>-0.95220000000000005</v>
      </c>
      <c r="N268">
        <v>-0.92989999999999995</v>
      </c>
      <c r="O268">
        <v>-0.95189999999999997</v>
      </c>
      <c r="P268">
        <v>-0.90390000000000004</v>
      </c>
      <c r="Q268">
        <v>0</v>
      </c>
    </row>
    <row r="269" spans="1:17" x14ac:dyDescent="0.25">
      <c r="A269" s="2">
        <v>997.62374680000005</v>
      </c>
      <c r="B269" t="s">
        <v>291</v>
      </c>
      <c r="C269">
        <v>-0.94240000000000002</v>
      </c>
      <c r="D269">
        <v>-0.94479999999999997</v>
      </c>
      <c r="E269">
        <v>-0.93359999999999999</v>
      </c>
      <c r="F269">
        <v>-0.94830000000000003</v>
      </c>
      <c r="G269">
        <v>0</v>
      </c>
      <c r="H269">
        <v>-0.94120000000000004</v>
      </c>
      <c r="I269">
        <v>-0.94850000000000001</v>
      </c>
      <c r="J269">
        <v>-0.94240000000000002</v>
      </c>
      <c r="K269">
        <v>0.93979999999999997</v>
      </c>
      <c r="L269">
        <v>-0.8851</v>
      </c>
      <c r="M269">
        <v>-0.94240000000000002</v>
      </c>
      <c r="N269">
        <v>-0.92030000000000001</v>
      </c>
      <c r="O269">
        <v>-0.94210000000000005</v>
      </c>
      <c r="P269">
        <v>-0.89329999999999998</v>
      </c>
      <c r="Q269">
        <v>0</v>
      </c>
    </row>
    <row r="270" spans="1:17" x14ac:dyDescent="0.25">
      <c r="A270" s="2">
        <v>230.1407524</v>
      </c>
      <c r="B270" t="s">
        <v>292</v>
      </c>
      <c r="C270">
        <v>-0.98929999999999996</v>
      </c>
      <c r="D270">
        <v>-0.9929</v>
      </c>
      <c r="E270">
        <v>-0.98729999999999996</v>
      </c>
      <c r="F270">
        <v>-0.9869</v>
      </c>
      <c r="G270">
        <v>0</v>
      </c>
      <c r="H270">
        <v>-0.98809999999999998</v>
      </c>
      <c r="I270">
        <v>-0.9859</v>
      </c>
      <c r="J270">
        <v>-0.98929999999999996</v>
      </c>
      <c r="K270">
        <v>0.98980000000000001</v>
      </c>
      <c r="L270">
        <v>-0.92579999999999996</v>
      </c>
      <c r="M270">
        <v>-0.98929999999999996</v>
      </c>
      <c r="N270">
        <v>-0.96689999999999998</v>
      </c>
      <c r="O270">
        <v>-0.98919999999999997</v>
      </c>
      <c r="P270">
        <v>-0.97140000000000004</v>
      </c>
      <c r="Q270">
        <v>0</v>
      </c>
    </row>
    <row r="271" spans="1:17" x14ac:dyDescent="0.25">
      <c r="A271" s="2">
        <v>643.36412310000003</v>
      </c>
      <c r="B271" t="s">
        <v>293</v>
      </c>
      <c r="C271">
        <v>-0.99429999999999996</v>
      </c>
      <c r="D271">
        <v>-0.99819999999999998</v>
      </c>
      <c r="E271">
        <v>-0.99490000000000001</v>
      </c>
      <c r="F271">
        <v>-0.98880000000000001</v>
      </c>
      <c r="G271">
        <v>0</v>
      </c>
      <c r="H271">
        <v>-0.99309999999999998</v>
      </c>
      <c r="I271">
        <v>-0.98729999999999996</v>
      </c>
      <c r="J271">
        <v>-0.99429999999999996</v>
      </c>
      <c r="K271">
        <v>0.99590000000000001</v>
      </c>
      <c r="L271">
        <v>-0.92920000000000003</v>
      </c>
      <c r="M271">
        <v>-0.99429999999999996</v>
      </c>
      <c r="N271">
        <v>-0.97199999999999998</v>
      </c>
      <c r="O271">
        <v>-0.99429999999999996</v>
      </c>
      <c r="P271">
        <v>-0.98839999999999995</v>
      </c>
      <c r="Q271">
        <v>0</v>
      </c>
    </row>
    <row r="272" spans="1:17" x14ac:dyDescent="0.25">
      <c r="A272" s="2">
        <v>121.10008000000001</v>
      </c>
      <c r="B272" t="s">
        <v>294</v>
      </c>
      <c r="C272">
        <v>-0.82479999999999998</v>
      </c>
      <c r="D272">
        <v>-0.83050000000000002</v>
      </c>
      <c r="E272">
        <v>-0.84160000000000001</v>
      </c>
      <c r="F272">
        <v>0</v>
      </c>
      <c r="G272">
        <v>-0.91949999999999998</v>
      </c>
      <c r="H272">
        <v>-0.82389999999999997</v>
      </c>
      <c r="I272">
        <v>0</v>
      </c>
      <c r="J272">
        <v>-0.82479999999999998</v>
      </c>
      <c r="K272">
        <v>0.83330000000000004</v>
      </c>
      <c r="L272">
        <v>0</v>
      </c>
      <c r="M272">
        <v>-0.82479999999999998</v>
      </c>
      <c r="N272">
        <v>0</v>
      </c>
      <c r="O272">
        <v>-0.82530000000000003</v>
      </c>
      <c r="P272">
        <v>-0.89549999999999996</v>
      </c>
      <c r="Q272">
        <v>-0.94210000000000005</v>
      </c>
    </row>
    <row r="273" spans="1:17" x14ac:dyDescent="0.25">
      <c r="A273" s="2">
        <v>997.63651240000002</v>
      </c>
      <c r="B273" t="s">
        <v>295</v>
      </c>
      <c r="C273">
        <v>-0.94069999999999998</v>
      </c>
      <c r="D273">
        <v>-0.94320000000000004</v>
      </c>
      <c r="E273">
        <v>-0.93230000000000002</v>
      </c>
      <c r="F273">
        <v>-0.94630000000000003</v>
      </c>
      <c r="G273">
        <v>0</v>
      </c>
      <c r="H273">
        <v>-0.9395</v>
      </c>
      <c r="I273">
        <v>-0.94640000000000002</v>
      </c>
      <c r="J273">
        <v>-0.94069999999999998</v>
      </c>
      <c r="K273">
        <v>0.93830000000000002</v>
      </c>
      <c r="L273">
        <v>-0.88339999999999996</v>
      </c>
      <c r="M273">
        <v>-0.94069999999999998</v>
      </c>
      <c r="N273">
        <v>-0.91869999999999996</v>
      </c>
      <c r="O273">
        <v>-0.94040000000000001</v>
      </c>
      <c r="P273">
        <v>-0.89319999999999999</v>
      </c>
      <c r="Q273">
        <v>0</v>
      </c>
    </row>
    <row r="274" spans="1:17" x14ac:dyDescent="0.25">
      <c r="A274" s="2">
        <v>184.1522196</v>
      </c>
      <c r="B274" t="s">
        <v>296</v>
      </c>
      <c r="C274">
        <v>-0.92059999999999997</v>
      </c>
      <c r="D274">
        <v>-0.92469999999999997</v>
      </c>
      <c r="E274">
        <v>-0.92459999999999998</v>
      </c>
      <c r="F274">
        <v>-0.91139999999999999</v>
      </c>
      <c r="G274">
        <v>0</v>
      </c>
      <c r="H274">
        <v>-0.91949999999999998</v>
      </c>
      <c r="I274">
        <v>-0.90949999999999998</v>
      </c>
      <c r="J274">
        <v>-0.92059999999999997</v>
      </c>
      <c r="K274">
        <v>0.92359999999999998</v>
      </c>
      <c r="L274">
        <v>-0.85880000000000001</v>
      </c>
      <c r="M274">
        <v>-0.92059999999999997</v>
      </c>
      <c r="N274">
        <v>-0.90029999999999999</v>
      </c>
      <c r="O274">
        <v>-0.92069999999999996</v>
      </c>
      <c r="P274">
        <v>-0.93100000000000005</v>
      </c>
      <c r="Q274">
        <v>0</v>
      </c>
    </row>
    <row r="275" spans="1:17" x14ac:dyDescent="0.25">
      <c r="A275" s="2">
        <v>388.27927399999999</v>
      </c>
      <c r="B275" t="s">
        <v>297</v>
      </c>
      <c r="C275">
        <v>0</v>
      </c>
      <c r="D275">
        <v>-0.82110000000000005</v>
      </c>
      <c r="E275">
        <v>-0.83289999999999997</v>
      </c>
      <c r="F275">
        <v>0</v>
      </c>
      <c r="G275">
        <v>-0.93340000000000001</v>
      </c>
      <c r="H275">
        <v>0</v>
      </c>
      <c r="I275">
        <v>0</v>
      </c>
      <c r="J275">
        <v>0</v>
      </c>
      <c r="K275">
        <v>0.82420000000000004</v>
      </c>
      <c r="L275">
        <v>0</v>
      </c>
      <c r="M275">
        <v>0</v>
      </c>
      <c r="N275">
        <v>0</v>
      </c>
      <c r="O275">
        <v>0</v>
      </c>
      <c r="P275">
        <v>-0.88970000000000005</v>
      </c>
      <c r="Q275">
        <v>-0.95179999999999998</v>
      </c>
    </row>
    <row r="276" spans="1:17" x14ac:dyDescent="0.25">
      <c r="A276" s="2">
        <v>624.56894350000005</v>
      </c>
      <c r="B276" t="s">
        <v>298</v>
      </c>
      <c r="C276">
        <v>0</v>
      </c>
      <c r="D276">
        <v>0</v>
      </c>
      <c r="E276">
        <v>0</v>
      </c>
      <c r="F276">
        <v>0</v>
      </c>
      <c r="G276">
        <v>-0.84089999999999998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-0.85519999999999996</v>
      </c>
      <c r="Q276">
        <v>-0.87009999999999998</v>
      </c>
    </row>
    <row r="277" spans="1:17" x14ac:dyDescent="0.25">
      <c r="A277" s="2">
        <v>374.25393639999999</v>
      </c>
      <c r="B277" t="s">
        <v>299</v>
      </c>
      <c r="C277">
        <v>-0.9839</v>
      </c>
      <c r="D277">
        <v>-0.98780000000000001</v>
      </c>
      <c r="E277">
        <v>-0.98380000000000001</v>
      </c>
      <c r="F277">
        <v>-0.97940000000000005</v>
      </c>
      <c r="G277">
        <v>0</v>
      </c>
      <c r="H277">
        <v>-0.98280000000000001</v>
      </c>
      <c r="I277">
        <v>-0.97809999999999997</v>
      </c>
      <c r="J277">
        <v>-0.9839</v>
      </c>
      <c r="K277">
        <v>0.98519999999999996</v>
      </c>
      <c r="L277">
        <v>-0.91990000000000005</v>
      </c>
      <c r="M277">
        <v>-0.9839</v>
      </c>
      <c r="N277">
        <v>-0.96179999999999999</v>
      </c>
      <c r="O277">
        <v>-0.9839</v>
      </c>
      <c r="P277">
        <v>-0.97460000000000002</v>
      </c>
      <c r="Q277">
        <v>0</v>
      </c>
    </row>
    <row r="278" spans="1:17" x14ac:dyDescent="0.25">
      <c r="A278" s="2">
        <v>348.26913560000003</v>
      </c>
      <c r="B278" t="s">
        <v>300</v>
      </c>
      <c r="C278">
        <v>-0.98919999999999997</v>
      </c>
      <c r="D278">
        <v>-0.99350000000000005</v>
      </c>
      <c r="E278">
        <v>-0.9919</v>
      </c>
      <c r="F278">
        <v>-0.98140000000000005</v>
      </c>
      <c r="G278">
        <v>0</v>
      </c>
      <c r="H278">
        <v>-0.98809999999999998</v>
      </c>
      <c r="I278">
        <v>-0.97950000000000004</v>
      </c>
      <c r="J278">
        <v>-0.98919999999999997</v>
      </c>
      <c r="K278">
        <v>0.99180000000000001</v>
      </c>
      <c r="L278">
        <v>-0.92359999999999998</v>
      </c>
      <c r="M278">
        <v>-0.98919999999999997</v>
      </c>
      <c r="N278">
        <v>-0.96730000000000005</v>
      </c>
      <c r="O278">
        <v>-0.98929999999999996</v>
      </c>
      <c r="P278">
        <v>-0.99280000000000002</v>
      </c>
      <c r="Q278">
        <v>0</v>
      </c>
    </row>
    <row r="279" spans="1:17" x14ac:dyDescent="0.25">
      <c r="A279" s="2">
        <v>499.34708519999998</v>
      </c>
      <c r="B279" t="s">
        <v>301</v>
      </c>
      <c r="C279">
        <v>-0.98399999999999999</v>
      </c>
      <c r="D279">
        <v>-0.98750000000000004</v>
      </c>
      <c r="E279">
        <v>-0.98160000000000003</v>
      </c>
      <c r="F279">
        <v>-0.98219999999999996</v>
      </c>
      <c r="G279">
        <v>0</v>
      </c>
      <c r="H279">
        <v>-0.98280000000000001</v>
      </c>
      <c r="I279">
        <v>-0.98119999999999996</v>
      </c>
      <c r="J279">
        <v>-0.98399999999999999</v>
      </c>
      <c r="K279">
        <v>0.98419999999999996</v>
      </c>
      <c r="L279">
        <v>-0.92100000000000004</v>
      </c>
      <c r="M279">
        <v>-0.98399999999999999</v>
      </c>
      <c r="N279">
        <v>-0.96160000000000001</v>
      </c>
      <c r="O279">
        <v>-0.9839</v>
      </c>
      <c r="P279">
        <v>-0.96399999999999997</v>
      </c>
      <c r="Q279">
        <v>0</v>
      </c>
    </row>
    <row r="280" spans="1:17" x14ac:dyDescent="0.25">
      <c r="A280" s="2">
        <v>425.26039939999998</v>
      </c>
      <c r="B280" t="s">
        <v>302</v>
      </c>
      <c r="C280">
        <v>-0.99329999999999996</v>
      </c>
      <c r="D280">
        <v>-0.99680000000000002</v>
      </c>
      <c r="E280">
        <v>-0.99119999999999997</v>
      </c>
      <c r="F280">
        <v>-0.9909</v>
      </c>
      <c r="G280">
        <v>0</v>
      </c>
      <c r="H280">
        <v>-0.99209999999999998</v>
      </c>
      <c r="I280">
        <v>-0.9899</v>
      </c>
      <c r="J280">
        <v>-0.99329999999999996</v>
      </c>
      <c r="K280">
        <v>0.99370000000000003</v>
      </c>
      <c r="L280">
        <v>-0.92949999999999999</v>
      </c>
      <c r="M280">
        <v>-0.99329999999999996</v>
      </c>
      <c r="N280">
        <v>-0.97070000000000001</v>
      </c>
      <c r="O280">
        <v>-0.99319999999999997</v>
      </c>
      <c r="P280">
        <v>-0.97509999999999997</v>
      </c>
      <c r="Q280">
        <v>0</v>
      </c>
    </row>
    <row r="281" spans="1:17" x14ac:dyDescent="0.25">
      <c r="A281" s="2">
        <v>324.23060199999998</v>
      </c>
      <c r="B281" t="s">
        <v>303</v>
      </c>
      <c r="C281">
        <v>-0.98809999999999998</v>
      </c>
      <c r="D281">
        <v>-0.99129999999999996</v>
      </c>
      <c r="E281">
        <v>-0.98350000000000004</v>
      </c>
      <c r="F281">
        <v>-0.98899999999999999</v>
      </c>
      <c r="G281">
        <v>0</v>
      </c>
      <c r="H281">
        <v>-0.9869</v>
      </c>
      <c r="I281">
        <v>-0.98839999999999995</v>
      </c>
      <c r="J281">
        <v>-0.98809999999999998</v>
      </c>
      <c r="K281">
        <v>0.98740000000000006</v>
      </c>
      <c r="L281">
        <v>-0.92600000000000005</v>
      </c>
      <c r="M281">
        <v>-0.98809999999999998</v>
      </c>
      <c r="N281">
        <v>-0.96540000000000004</v>
      </c>
      <c r="O281">
        <v>-0.98799999999999999</v>
      </c>
      <c r="P281">
        <v>-0.95760000000000001</v>
      </c>
      <c r="Q281">
        <v>0</v>
      </c>
    </row>
    <row r="282" spans="1:17" x14ac:dyDescent="0.25">
      <c r="A282" s="2">
        <v>431.30857700000001</v>
      </c>
      <c r="B282" t="s">
        <v>304</v>
      </c>
      <c r="C282">
        <v>-0.98040000000000005</v>
      </c>
      <c r="D282">
        <v>-0.98319999999999996</v>
      </c>
      <c r="E282">
        <v>-0.9738</v>
      </c>
      <c r="F282">
        <v>-0.98350000000000004</v>
      </c>
      <c r="G282">
        <v>0</v>
      </c>
      <c r="H282">
        <v>-0.97919999999999996</v>
      </c>
      <c r="I282">
        <v>-0.98329999999999995</v>
      </c>
      <c r="J282">
        <v>-0.98040000000000005</v>
      </c>
      <c r="K282">
        <v>0.9788</v>
      </c>
      <c r="L282">
        <v>-0.91959999999999997</v>
      </c>
      <c r="M282">
        <v>-0.98040000000000005</v>
      </c>
      <c r="N282">
        <v>-0.95760000000000001</v>
      </c>
      <c r="O282">
        <v>-0.98019999999999996</v>
      </c>
      <c r="P282">
        <v>-0.94110000000000005</v>
      </c>
      <c r="Q282">
        <v>0</v>
      </c>
    </row>
    <row r="283" spans="1:17" x14ac:dyDescent="0.25">
      <c r="A283" s="2">
        <v>457.19807059999999</v>
      </c>
      <c r="B283" t="s">
        <v>305</v>
      </c>
      <c r="C283">
        <v>-0.99570000000000003</v>
      </c>
      <c r="D283">
        <v>-0.99950000000000006</v>
      </c>
      <c r="E283">
        <v>-0.99519999999999997</v>
      </c>
      <c r="F283">
        <v>-0.99160000000000004</v>
      </c>
      <c r="G283">
        <v>0</v>
      </c>
      <c r="H283">
        <v>-0.99450000000000005</v>
      </c>
      <c r="I283">
        <v>-0.99019999999999997</v>
      </c>
      <c r="J283">
        <v>-0.99570000000000003</v>
      </c>
      <c r="K283">
        <v>0.99680000000000002</v>
      </c>
      <c r="L283">
        <v>-0.93110000000000004</v>
      </c>
      <c r="M283">
        <v>-0.99570000000000003</v>
      </c>
      <c r="N283">
        <v>-0.97330000000000005</v>
      </c>
      <c r="O283">
        <v>-0.99570000000000003</v>
      </c>
      <c r="P283">
        <v>-0.98460000000000003</v>
      </c>
      <c r="Q283">
        <v>0</v>
      </c>
    </row>
    <row r="284" spans="1:17" x14ac:dyDescent="0.25">
      <c r="A284" s="2">
        <v>156.1366428</v>
      </c>
      <c r="B284" t="s">
        <v>306</v>
      </c>
      <c r="C284">
        <v>-0.99329999999999996</v>
      </c>
      <c r="D284">
        <v>-0.99719999999999998</v>
      </c>
      <c r="E284">
        <v>-0.99360000000000004</v>
      </c>
      <c r="F284">
        <v>-0.98829999999999996</v>
      </c>
      <c r="G284">
        <v>0</v>
      </c>
      <c r="H284">
        <v>-0.99219999999999997</v>
      </c>
      <c r="I284">
        <v>-0.98680000000000001</v>
      </c>
      <c r="J284">
        <v>-0.99329999999999996</v>
      </c>
      <c r="K284">
        <v>0.99480000000000002</v>
      </c>
      <c r="L284">
        <v>-0.92849999999999999</v>
      </c>
      <c r="M284">
        <v>-0.99329999999999996</v>
      </c>
      <c r="N284">
        <v>-0.97099999999999997</v>
      </c>
      <c r="O284">
        <v>-0.99329999999999996</v>
      </c>
      <c r="P284">
        <v>-0.9859</v>
      </c>
      <c r="Q284">
        <v>0</v>
      </c>
    </row>
    <row r="285" spans="1:17" x14ac:dyDescent="0.25">
      <c r="A285" s="2">
        <v>584.50603760000001</v>
      </c>
      <c r="B285" t="s">
        <v>307</v>
      </c>
      <c r="C285">
        <v>0</v>
      </c>
      <c r="D285">
        <v>0</v>
      </c>
      <c r="E285">
        <v>0</v>
      </c>
      <c r="F285">
        <v>0</v>
      </c>
      <c r="G285">
        <v>-0.83240000000000003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</row>
    <row r="286" spans="1:17" x14ac:dyDescent="0.25">
      <c r="A286" s="2">
        <v>456.2694942</v>
      </c>
      <c r="B286" t="s">
        <v>308</v>
      </c>
      <c r="C286">
        <v>-0.9556</v>
      </c>
      <c r="D286">
        <v>-0.95799999999999996</v>
      </c>
      <c r="E286">
        <v>-0.94710000000000005</v>
      </c>
      <c r="F286">
        <v>-0.96109999999999995</v>
      </c>
      <c r="G286">
        <v>0</v>
      </c>
      <c r="H286">
        <v>-0.95440000000000003</v>
      </c>
      <c r="I286">
        <v>-0.96120000000000005</v>
      </c>
      <c r="J286">
        <v>-0.9556</v>
      </c>
      <c r="K286">
        <v>0.95309999999999995</v>
      </c>
      <c r="L286">
        <v>-0.89729999999999999</v>
      </c>
      <c r="M286">
        <v>-0.9556</v>
      </c>
      <c r="N286">
        <v>-0.93320000000000003</v>
      </c>
      <c r="O286">
        <v>-0.95530000000000004</v>
      </c>
      <c r="P286">
        <v>-0.90759999999999996</v>
      </c>
      <c r="Q286">
        <v>0</v>
      </c>
    </row>
    <row r="287" spans="1:17" x14ac:dyDescent="0.25">
      <c r="A287" s="2">
        <v>532.39065800000003</v>
      </c>
      <c r="B287" t="s">
        <v>309</v>
      </c>
      <c r="C287">
        <v>-0.99109999999999998</v>
      </c>
      <c r="D287">
        <v>-0.99470000000000003</v>
      </c>
      <c r="E287">
        <v>-0.98919999999999997</v>
      </c>
      <c r="F287">
        <v>-0.98860000000000003</v>
      </c>
      <c r="G287">
        <v>0</v>
      </c>
      <c r="H287">
        <v>-0.9899</v>
      </c>
      <c r="I287">
        <v>-0.98760000000000003</v>
      </c>
      <c r="J287">
        <v>-0.99109999999999998</v>
      </c>
      <c r="K287">
        <v>0.99160000000000004</v>
      </c>
      <c r="L287">
        <v>-0.9274</v>
      </c>
      <c r="M287">
        <v>-0.99109999999999998</v>
      </c>
      <c r="N287">
        <v>-0.96860000000000002</v>
      </c>
      <c r="O287">
        <v>-0.99099999999999999</v>
      </c>
      <c r="P287">
        <v>-0.97340000000000004</v>
      </c>
      <c r="Q287">
        <v>0</v>
      </c>
    </row>
    <row r="288" spans="1:17" x14ac:dyDescent="0.25">
      <c r="A288" s="2">
        <v>744.26889860000006</v>
      </c>
      <c r="B288" t="s">
        <v>310</v>
      </c>
      <c r="C288">
        <v>-0.98799999999999999</v>
      </c>
      <c r="D288">
        <v>-0.99219999999999997</v>
      </c>
      <c r="E288">
        <v>-0.99050000000000005</v>
      </c>
      <c r="F288">
        <v>-0.98019999999999996</v>
      </c>
      <c r="G288">
        <v>0</v>
      </c>
      <c r="H288">
        <v>-0.98680000000000001</v>
      </c>
      <c r="I288">
        <v>-0.97840000000000005</v>
      </c>
      <c r="J288">
        <v>-0.98799999999999999</v>
      </c>
      <c r="K288">
        <v>0.99039999999999995</v>
      </c>
      <c r="L288">
        <v>-0.9224</v>
      </c>
      <c r="M288">
        <v>-0.98799999999999999</v>
      </c>
      <c r="N288">
        <v>-0.96599999999999997</v>
      </c>
      <c r="O288">
        <v>-0.98799999999999999</v>
      </c>
      <c r="P288">
        <v>-0.99119999999999997</v>
      </c>
      <c r="Q288">
        <v>0</v>
      </c>
    </row>
    <row r="289" spans="1:17" x14ac:dyDescent="0.25">
      <c r="A289" s="2">
        <v>308.23801559999998</v>
      </c>
      <c r="B289" t="s">
        <v>311</v>
      </c>
      <c r="C289">
        <v>-0.93059999999999998</v>
      </c>
      <c r="D289">
        <v>-0.9355</v>
      </c>
      <c r="E289">
        <v>-0.93969999999999998</v>
      </c>
      <c r="F289">
        <v>-0.9153</v>
      </c>
      <c r="G289">
        <v>0</v>
      </c>
      <c r="H289">
        <v>-0.92949999999999999</v>
      </c>
      <c r="I289">
        <v>-0.91249999999999998</v>
      </c>
      <c r="J289">
        <v>-0.93059999999999998</v>
      </c>
      <c r="K289">
        <v>0.93589999999999995</v>
      </c>
      <c r="L289">
        <v>-0.86580000000000001</v>
      </c>
      <c r="M289">
        <v>-0.93059999999999998</v>
      </c>
      <c r="N289">
        <v>-0.91059999999999997</v>
      </c>
      <c r="O289">
        <v>-0.93079999999999996</v>
      </c>
      <c r="P289">
        <v>-0.96460000000000001</v>
      </c>
      <c r="Q289">
        <v>-0.85489999999999999</v>
      </c>
    </row>
    <row r="290" spans="1:17" x14ac:dyDescent="0.25">
      <c r="A290" s="2">
        <v>362.25368650000001</v>
      </c>
      <c r="B290" t="s">
        <v>312</v>
      </c>
      <c r="C290">
        <v>-0.99119999999999997</v>
      </c>
      <c r="D290">
        <v>-0.99529999999999996</v>
      </c>
      <c r="E290">
        <v>-0.99260000000000004</v>
      </c>
      <c r="F290">
        <v>-0.98480000000000001</v>
      </c>
      <c r="G290">
        <v>0</v>
      </c>
      <c r="H290">
        <v>-0.99</v>
      </c>
      <c r="I290">
        <v>-0.98319999999999996</v>
      </c>
      <c r="J290">
        <v>-0.99119999999999997</v>
      </c>
      <c r="K290">
        <v>0.99319999999999997</v>
      </c>
      <c r="L290">
        <v>-0.92600000000000005</v>
      </c>
      <c r="M290">
        <v>-0.99119999999999997</v>
      </c>
      <c r="N290">
        <v>-0.96909999999999996</v>
      </c>
      <c r="O290">
        <v>-0.99119999999999997</v>
      </c>
      <c r="P290">
        <v>-0.98909999999999998</v>
      </c>
      <c r="Q290">
        <v>0</v>
      </c>
    </row>
    <row r="291" spans="1:17" x14ac:dyDescent="0.25">
      <c r="A291" s="2">
        <v>215.4488356</v>
      </c>
      <c r="B291" t="s">
        <v>313</v>
      </c>
      <c r="C291">
        <v>-0.98939999999999995</v>
      </c>
      <c r="D291">
        <v>-0.99309999999999998</v>
      </c>
      <c r="E291">
        <v>-0.98870000000000002</v>
      </c>
      <c r="F291">
        <v>-0.98540000000000005</v>
      </c>
      <c r="G291">
        <v>0</v>
      </c>
      <c r="H291">
        <v>-0.98819999999999997</v>
      </c>
      <c r="I291">
        <v>-0.98409999999999997</v>
      </c>
      <c r="J291">
        <v>-0.98939999999999995</v>
      </c>
      <c r="K291">
        <v>0.99039999999999995</v>
      </c>
      <c r="L291">
        <v>-0.92530000000000001</v>
      </c>
      <c r="M291">
        <v>-0.98939999999999995</v>
      </c>
      <c r="N291">
        <v>-0.96709999999999996</v>
      </c>
      <c r="O291">
        <v>-0.98929999999999996</v>
      </c>
      <c r="P291">
        <v>-0.97760000000000002</v>
      </c>
      <c r="Q291">
        <v>0</v>
      </c>
    </row>
    <row r="292" spans="1:17" x14ac:dyDescent="0.25">
      <c r="A292" s="2">
        <v>198.478116</v>
      </c>
      <c r="B292" t="s">
        <v>314</v>
      </c>
      <c r="C292">
        <v>-0.98960000000000004</v>
      </c>
      <c r="D292">
        <v>-0.99299999999999999</v>
      </c>
      <c r="E292">
        <v>-0.98619999999999997</v>
      </c>
      <c r="F292">
        <v>-0.98899999999999999</v>
      </c>
      <c r="G292">
        <v>0</v>
      </c>
      <c r="H292">
        <v>-0.98839999999999995</v>
      </c>
      <c r="I292">
        <v>-0.98819999999999997</v>
      </c>
      <c r="J292">
        <v>-0.98960000000000004</v>
      </c>
      <c r="K292">
        <v>0.98939999999999995</v>
      </c>
      <c r="L292">
        <v>-0.92679999999999996</v>
      </c>
      <c r="M292">
        <v>-0.98960000000000004</v>
      </c>
      <c r="N292">
        <v>-0.96699999999999997</v>
      </c>
      <c r="O292">
        <v>-0.98950000000000005</v>
      </c>
      <c r="P292">
        <v>-0.96479999999999999</v>
      </c>
      <c r="Q292">
        <v>0</v>
      </c>
    </row>
    <row r="293" spans="1:17" x14ac:dyDescent="0.25">
      <c r="A293" s="2">
        <v>228.12251850000001</v>
      </c>
      <c r="B293" t="s">
        <v>315</v>
      </c>
      <c r="C293">
        <v>-0.94330000000000003</v>
      </c>
      <c r="D293">
        <v>-0.94810000000000005</v>
      </c>
      <c r="E293">
        <v>-0.95120000000000005</v>
      </c>
      <c r="F293">
        <v>-0.9294</v>
      </c>
      <c r="G293">
        <v>0</v>
      </c>
      <c r="H293">
        <v>-0.94220000000000004</v>
      </c>
      <c r="I293">
        <v>-0.92669999999999997</v>
      </c>
      <c r="J293">
        <v>-0.94330000000000003</v>
      </c>
      <c r="K293">
        <v>0.94810000000000005</v>
      </c>
      <c r="L293">
        <v>-0.87819999999999998</v>
      </c>
      <c r="M293">
        <v>-0.94330000000000003</v>
      </c>
      <c r="N293">
        <v>-0.92290000000000005</v>
      </c>
      <c r="O293">
        <v>-0.94350000000000001</v>
      </c>
      <c r="P293">
        <v>-0.97170000000000001</v>
      </c>
      <c r="Q293">
        <v>-0.83909999999999996</v>
      </c>
    </row>
    <row r="294" spans="1:17" x14ac:dyDescent="0.25">
      <c r="A294" s="2">
        <v>175.15927629999999</v>
      </c>
      <c r="B294" t="s">
        <v>316</v>
      </c>
      <c r="C294">
        <v>-0.95499999999999996</v>
      </c>
      <c r="D294">
        <v>-0.95989999999999998</v>
      </c>
      <c r="E294">
        <v>-0.96289999999999998</v>
      </c>
      <c r="F294">
        <v>-0.94110000000000005</v>
      </c>
      <c r="G294">
        <v>0</v>
      </c>
      <c r="H294">
        <v>-0.95389999999999997</v>
      </c>
      <c r="I294">
        <v>-0.93840000000000001</v>
      </c>
      <c r="J294">
        <v>-0.95499999999999996</v>
      </c>
      <c r="K294">
        <v>0.95979999999999999</v>
      </c>
      <c r="L294">
        <v>-0.88919999999999999</v>
      </c>
      <c r="M294">
        <v>-0.95499999999999996</v>
      </c>
      <c r="N294">
        <v>-0.93440000000000001</v>
      </c>
      <c r="O294">
        <v>-0.95520000000000005</v>
      </c>
      <c r="P294">
        <v>-0.98329999999999995</v>
      </c>
      <c r="Q294">
        <v>-0.84740000000000004</v>
      </c>
    </row>
    <row r="295" spans="1:17" x14ac:dyDescent="0.25">
      <c r="A295" s="2">
        <v>742.30280100000004</v>
      </c>
      <c r="B295" t="s">
        <v>317</v>
      </c>
      <c r="C295">
        <v>-0.99460000000000004</v>
      </c>
      <c r="D295">
        <v>-0.99850000000000005</v>
      </c>
      <c r="E295">
        <v>-0.99509999999999998</v>
      </c>
      <c r="F295">
        <v>-0.98929999999999996</v>
      </c>
      <c r="G295">
        <v>0</v>
      </c>
      <c r="H295">
        <v>-0.99339999999999995</v>
      </c>
      <c r="I295">
        <v>-0.98780000000000001</v>
      </c>
      <c r="J295">
        <v>-0.99460000000000004</v>
      </c>
      <c r="K295">
        <v>0.99619999999999997</v>
      </c>
      <c r="L295">
        <v>-0.92959999999999998</v>
      </c>
      <c r="M295">
        <v>-0.99460000000000004</v>
      </c>
      <c r="N295">
        <v>-0.97230000000000005</v>
      </c>
      <c r="O295">
        <v>-0.99460000000000004</v>
      </c>
      <c r="P295">
        <v>-0.98799999999999999</v>
      </c>
      <c r="Q295">
        <v>0</v>
      </c>
    </row>
    <row r="296" spans="1:17" x14ac:dyDescent="0.25">
      <c r="A296" s="2">
        <v>348.23883410000002</v>
      </c>
      <c r="B296" t="s">
        <v>318</v>
      </c>
      <c r="C296">
        <v>-0.99370000000000003</v>
      </c>
      <c r="D296">
        <v>-0.99760000000000004</v>
      </c>
      <c r="E296">
        <v>-0.99429999999999996</v>
      </c>
      <c r="F296">
        <v>-0.98819999999999997</v>
      </c>
      <c r="G296">
        <v>0</v>
      </c>
      <c r="H296">
        <v>-0.99250000000000005</v>
      </c>
      <c r="I296">
        <v>-0.98670000000000002</v>
      </c>
      <c r="J296">
        <v>-0.99370000000000003</v>
      </c>
      <c r="K296">
        <v>0.99529999999999996</v>
      </c>
      <c r="L296">
        <v>-0.92869999999999997</v>
      </c>
      <c r="M296">
        <v>-0.99370000000000003</v>
      </c>
      <c r="N296">
        <v>-0.97140000000000004</v>
      </c>
      <c r="O296">
        <v>-0.99360000000000004</v>
      </c>
      <c r="P296">
        <v>-0.98770000000000002</v>
      </c>
      <c r="Q296">
        <v>0</v>
      </c>
    </row>
    <row r="297" spans="1:17" x14ac:dyDescent="0.25">
      <c r="A297" s="2">
        <v>216.49589230000001</v>
      </c>
      <c r="B297" t="s">
        <v>319</v>
      </c>
      <c r="C297">
        <v>0</v>
      </c>
      <c r="D297">
        <v>0</v>
      </c>
      <c r="E297">
        <v>0</v>
      </c>
      <c r="F297">
        <v>0</v>
      </c>
      <c r="G297">
        <v>-0.93020000000000003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0</v>
      </c>
      <c r="Q297">
        <v>-0.90920000000000001</v>
      </c>
    </row>
    <row r="298" spans="1:17" x14ac:dyDescent="0.25">
      <c r="A298" s="2">
        <v>284.11078809999998</v>
      </c>
      <c r="B298" t="s">
        <v>320</v>
      </c>
      <c r="C298">
        <v>-0.99250000000000005</v>
      </c>
      <c r="D298">
        <v>-0.99609999999999999</v>
      </c>
      <c r="E298">
        <v>-0.99080000000000001</v>
      </c>
      <c r="F298">
        <v>-0.9899</v>
      </c>
      <c r="G298">
        <v>0</v>
      </c>
      <c r="H298">
        <v>-0.99129999999999996</v>
      </c>
      <c r="I298">
        <v>-0.98880000000000001</v>
      </c>
      <c r="J298">
        <v>-0.99250000000000005</v>
      </c>
      <c r="K298">
        <v>0.99309999999999998</v>
      </c>
      <c r="L298">
        <v>-0.92869999999999997</v>
      </c>
      <c r="M298">
        <v>-0.99250000000000005</v>
      </c>
      <c r="N298">
        <v>-0.97</v>
      </c>
      <c r="O298">
        <v>-0.99250000000000005</v>
      </c>
      <c r="P298">
        <v>-0.97550000000000003</v>
      </c>
      <c r="Q298">
        <v>0</v>
      </c>
    </row>
    <row r="299" spans="1:17" x14ac:dyDescent="0.25">
      <c r="A299" s="2">
        <v>262.1645335</v>
      </c>
      <c r="B299" t="s">
        <v>321</v>
      </c>
      <c r="C299">
        <v>-0.9899</v>
      </c>
      <c r="D299">
        <v>-0.99319999999999997</v>
      </c>
      <c r="E299">
        <v>-0.98609999999999998</v>
      </c>
      <c r="F299">
        <v>-0.98970000000000002</v>
      </c>
      <c r="G299">
        <v>0</v>
      </c>
      <c r="H299">
        <v>-0.98870000000000002</v>
      </c>
      <c r="I299">
        <v>-0.98899999999999999</v>
      </c>
      <c r="J299">
        <v>-0.9899</v>
      </c>
      <c r="K299">
        <v>0.98960000000000004</v>
      </c>
      <c r="L299">
        <v>-0.92720000000000002</v>
      </c>
      <c r="M299">
        <v>-0.9899</v>
      </c>
      <c r="N299">
        <v>-0.96730000000000005</v>
      </c>
      <c r="O299">
        <v>-0.98980000000000001</v>
      </c>
      <c r="P299">
        <v>-0.96350000000000002</v>
      </c>
      <c r="Q299">
        <v>0</v>
      </c>
    </row>
    <row r="300" spans="1:17" x14ac:dyDescent="0.25">
      <c r="A300" s="2">
        <v>403.1418309</v>
      </c>
      <c r="B300" t="s">
        <v>322</v>
      </c>
      <c r="C300">
        <v>-0.98799999999999999</v>
      </c>
      <c r="D300">
        <v>-0.99219999999999997</v>
      </c>
      <c r="E300">
        <v>-0.99039999999999995</v>
      </c>
      <c r="F300">
        <v>-0.98060000000000003</v>
      </c>
      <c r="G300">
        <v>0</v>
      </c>
      <c r="H300">
        <v>-0.9869</v>
      </c>
      <c r="I300">
        <v>-0.9788</v>
      </c>
      <c r="J300">
        <v>-0.98799999999999999</v>
      </c>
      <c r="K300">
        <v>0.99039999999999995</v>
      </c>
      <c r="L300">
        <v>-0.92259999999999998</v>
      </c>
      <c r="M300">
        <v>-0.98799999999999999</v>
      </c>
      <c r="N300">
        <v>-0.96609999999999996</v>
      </c>
      <c r="O300">
        <v>-0.98809999999999998</v>
      </c>
      <c r="P300">
        <v>-0.99</v>
      </c>
      <c r="Q300">
        <v>0</v>
      </c>
    </row>
    <row r="301" spans="1:17" x14ac:dyDescent="0.25">
      <c r="A301" s="2">
        <v>240.12361609999999</v>
      </c>
      <c r="B301" t="s">
        <v>323</v>
      </c>
      <c r="C301">
        <v>-0.98660000000000003</v>
      </c>
      <c r="D301">
        <v>-0.99070000000000003</v>
      </c>
      <c r="E301">
        <v>-0.98850000000000005</v>
      </c>
      <c r="F301">
        <v>-0.97960000000000003</v>
      </c>
      <c r="G301">
        <v>0</v>
      </c>
      <c r="H301">
        <v>-0.98540000000000005</v>
      </c>
      <c r="I301">
        <v>-0.97799999999999998</v>
      </c>
      <c r="J301">
        <v>-0.98660000000000003</v>
      </c>
      <c r="K301">
        <v>0.98870000000000002</v>
      </c>
      <c r="L301">
        <v>-0.92149999999999999</v>
      </c>
      <c r="M301">
        <v>-0.98660000000000003</v>
      </c>
      <c r="N301">
        <v>-0.96460000000000001</v>
      </c>
      <c r="O301">
        <v>-0.98660000000000003</v>
      </c>
      <c r="P301">
        <v>-0.98660000000000003</v>
      </c>
      <c r="Q301">
        <v>0</v>
      </c>
    </row>
    <row r="302" spans="1:17" x14ac:dyDescent="0.25">
      <c r="A302" s="2">
        <v>306.14732930000002</v>
      </c>
      <c r="B302" t="s">
        <v>324</v>
      </c>
      <c r="C302">
        <v>-0.99360000000000004</v>
      </c>
      <c r="D302">
        <v>-0.997</v>
      </c>
      <c r="E302">
        <v>-0.99050000000000005</v>
      </c>
      <c r="F302">
        <v>-0.99250000000000005</v>
      </c>
      <c r="G302">
        <v>0</v>
      </c>
      <c r="H302">
        <v>-0.99239999999999995</v>
      </c>
      <c r="I302">
        <v>-0.99160000000000004</v>
      </c>
      <c r="J302">
        <v>-0.99360000000000004</v>
      </c>
      <c r="K302">
        <v>0.99360000000000004</v>
      </c>
      <c r="L302">
        <v>-0.93030000000000002</v>
      </c>
      <c r="M302">
        <v>-0.99360000000000004</v>
      </c>
      <c r="N302">
        <v>-0.97089999999999999</v>
      </c>
      <c r="O302">
        <v>-0.99350000000000005</v>
      </c>
      <c r="P302">
        <v>-0.97050000000000003</v>
      </c>
      <c r="Q302">
        <v>0</v>
      </c>
    </row>
    <row r="303" spans="1:17" x14ac:dyDescent="0.25">
      <c r="A303" s="2">
        <v>485.33004779999999</v>
      </c>
      <c r="B303" t="s">
        <v>325</v>
      </c>
      <c r="C303">
        <v>-0.98070000000000002</v>
      </c>
      <c r="D303">
        <v>-0.98419999999999996</v>
      </c>
      <c r="E303">
        <v>-0.97850000000000004</v>
      </c>
      <c r="F303">
        <v>-0.97860000000000003</v>
      </c>
      <c r="G303">
        <v>0</v>
      </c>
      <c r="H303">
        <v>-0.97950000000000004</v>
      </c>
      <c r="I303">
        <v>-0.97770000000000001</v>
      </c>
      <c r="J303">
        <v>-0.98070000000000002</v>
      </c>
      <c r="K303">
        <v>0.98109999999999997</v>
      </c>
      <c r="L303">
        <v>-0.91790000000000005</v>
      </c>
      <c r="M303">
        <v>-0.98070000000000002</v>
      </c>
      <c r="N303">
        <v>-0.95850000000000002</v>
      </c>
      <c r="O303">
        <v>-0.98060000000000003</v>
      </c>
      <c r="P303">
        <v>-0.96189999999999998</v>
      </c>
      <c r="Q303">
        <v>0</v>
      </c>
    </row>
    <row r="304" spans="1:17" x14ac:dyDescent="0.25">
      <c r="A304" s="2">
        <v>228.12525410000001</v>
      </c>
      <c r="B304" t="s">
        <v>326</v>
      </c>
      <c r="C304">
        <v>-0.99299999999999999</v>
      </c>
      <c r="D304">
        <v>-0.99680000000000002</v>
      </c>
      <c r="E304">
        <v>-0.99219999999999997</v>
      </c>
      <c r="F304">
        <v>-0.98919999999999997</v>
      </c>
      <c r="G304">
        <v>0</v>
      </c>
      <c r="H304">
        <v>-0.99180000000000001</v>
      </c>
      <c r="I304">
        <v>-0.9879</v>
      </c>
      <c r="J304">
        <v>-0.99299999999999999</v>
      </c>
      <c r="K304">
        <v>0.99399999999999999</v>
      </c>
      <c r="L304">
        <v>-0.92869999999999997</v>
      </c>
      <c r="M304">
        <v>-0.99299999999999999</v>
      </c>
      <c r="N304">
        <v>-0.97060000000000002</v>
      </c>
      <c r="O304">
        <v>-0.9929</v>
      </c>
      <c r="P304">
        <v>-0.98070000000000002</v>
      </c>
      <c r="Q304">
        <v>0</v>
      </c>
    </row>
    <row r="305" spans="1:17" x14ac:dyDescent="0.25">
      <c r="A305" s="2">
        <v>458.28505460000002</v>
      </c>
      <c r="B305" t="s">
        <v>327</v>
      </c>
      <c r="C305">
        <v>-0.96889999999999998</v>
      </c>
      <c r="D305">
        <v>-0.9718</v>
      </c>
      <c r="E305">
        <v>-0.96289999999999998</v>
      </c>
      <c r="F305">
        <v>-0.97140000000000004</v>
      </c>
      <c r="G305">
        <v>0</v>
      </c>
      <c r="H305">
        <v>-0.9677</v>
      </c>
      <c r="I305">
        <v>-0.97099999999999997</v>
      </c>
      <c r="J305">
        <v>-0.96889999999999998</v>
      </c>
      <c r="K305">
        <v>0.96750000000000003</v>
      </c>
      <c r="L305">
        <v>-0.90859999999999996</v>
      </c>
      <c r="M305">
        <v>-0.96889999999999998</v>
      </c>
      <c r="N305">
        <v>-0.94650000000000001</v>
      </c>
      <c r="O305">
        <v>-0.96870000000000001</v>
      </c>
      <c r="P305">
        <v>-0.93240000000000001</v>
      </c>
      <c r="Q305">
        <v>0</v>
      </c>
    </row>
    <row r="306" spans="1:17" x14ac:dyDescent="0.25">
      <c r="A306" s="2">
        <v>752.30564260000006</v>
      </c>
      <c r="B306" t="s">
        <v>328</v>
      </c>
      <c r="C306">
        <v>-0.98440000000000005</v>
      </c>
      <c r="D306">
        <v>-0.98880000000000001</v>
      </c>
      <c r="E306">
        <v>-0.98799999999999999</v>
      </c>
      <c r="F306">
        <v>-0.97550000000000003</v>
      </c>
      <c r="G306">
        <v>0</v>
      </c>
      <c r="H306">
        <v>-0.98329999999999995</v>
      </c>
      <c r="I306">
        <v>-0.97350000000000003</v>
      </c>
      <c r="J306">
        <v>-0.98440000000000005</v>
      </c>
      <c r="K306">
        <v>0.98729999999999996</v>
      </c>
      <c r="L306">
        <v>-0.91869999999999996</v>
      </c>
      <c r="M306">
        <v>-0.98440000000000005</v>
      </c>
      <c r="N306">
        <v>-0.9627</v>
      </c>
      <c r="O306">
        <v>-0.98450000000000004</v>
      </c>
      <c r="P306">
        <v>-0.99229999999999996</v>
      </c>
      <c r="Q306">
        <v>0</v>
      </c>
    </row>
    <row r="307" spans="1:17" x14ac:dyDescent="0.25">
      <c r="A307" s="2">
        <v>328.24736330000002</v>
      </c>
      <c r="B307" t="s">
        <v>329</v>
      </c>
      <c r="C307">
        <v>-0.99009999999999998</v>
      </c>
      <c r="D307">
        <v>-0.99360000000000004</v>
      </c>
      <c r="E307">
        <v>-0.98740000000000006</v>
      </c>
      <c r="F307">
        <v>-0.98870000000000002</v>
      </c>
      <c r="G307">
        <v>0</v>
      </c>
      <c r="H307">
        <v>-0.9889</v>
      </c>
      <c r="I307">
        <v>-0.98780000000000001</v>
      </c>
      <c r="J307">
        <v>-0.99009999999999998</v>
      </c>
      <c r="K307">
        <v>0.99029999999999996</v>
      </c>
      <c r="L307">
        <v>-0.92700000000000005</v>
      </c>
      <c r="M307">
        <v>-0.99009999999999998</v>
      </c>
      <c r="N307">
        <v>-0.96760000000000002</v>
      </c>
      <c r="O307">
        <v>-0.99</v>
      </c>
      <c r="P307">
        <v>-0.96860000000000002</v>
      </c>
      <c r="Q307">
        <v>0</v>
      </c>
    </row>
    <row r="308" spans="1:17" x14ac:dyDescent="0.25">
      <c r="A308" s="2">
        <v>701.31802259999995</v>
      </c>
      <c r="B308" t="s">
        <v>330</v>
      </c>
      <c r="C308">
        <v>-0.99329999999999996</v>
      </c>
      <c r="D308">
        <v>-0.99729999999999996</v>
      </c>
      <c r="E308">
        <v>-0.99429999999999996</v>
      </c>
      <c r="F308">
        <v>-0.98750000000000004</v>
      </c>
      <c r="G308">
        <v>0</v>
      </c>
      <c r="H308">
        <v>-0.99219999999999997</v>
      </c>
      <c r="I308">
        <v>-0.9859</v>
      </c>
      <c r="J308">
        <v>-0.99329999999999996</v>
      </c>
      <c r="K308">
        <v>0.99509999999999998</v>
      </c>
      <c r="L308">
        <v>-0.92820000000000003</v>
      </c>
      <c r="M308">
        <v>-0.99329999999999996</v>
      </c>
      <c r="N308">
        <v>-0.97109999999999996</v>
      </c>
      <c r="O308">
        <v>-0.99329999999999996</v>
      </c>
      <c r="P308">
        <v>-0.9889</v>
      </c>
      <c r="Q308">
        <v>0</v>
      </c>
    </row>
    <row r="309" spans="1:17" x14ac:dyDescent="0.25">
      <c r="A309" s="2">
        <v>140.0794865</v>
      </c>
      <c r="B309" t="s">
        <v>331</v>
      </c>
      <c r="C309">
        <v>0</v>
      </c>
      <c r="D309">
        <v>0</v>
      </c>
      <c r="E309">
        <v>0</v>
      </c>
      <c r="F309">
        <v>0</v>
      </c>
      <c r="G309">
        <v>-0.9718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-0.96289999999999998</v>
      </c>
    </row>
    <row r="310" spans="1:17" x14ac:dyDescent="0.25">
      <c r="A310" s="2">
        <v>196.13238849999999</v>
      </c>
      <c r="B310" t="s">
        <v>332</v>
      </c>
      <c r="C310">
        <v>-0.99370000000000003</v>
      </c>
      <c r="D310">
        <v>-0.99750000000000005</v>
      </c>
      <c r="E310">
        <v>-0.99370000000000003</v>
      </c>
      <c r="F310">
        <v>-0.9889</v>
      </c>
      <c r="G310">
        <v>0</v>
      </c>
      <c r="H310">
        <v>-0.99250000000000005</v>
      </c>
      <c r="I310">
        <v>-0.98750000000000004</v>
      </c>
      <c r="J310">
        <v>-0.99370000000000003</v>
      </c>
      <c r="K310">
        <v>0.995</v>
      </c>
      <c r="L310">
        <v>-0.92889999999999995</v>
      </c>
      <c r="M310">
        <v>-0.99370000000000003</v>
      </c>
      <c r="N310">
        <v>-0.97130000000000005</v>
      </c>
      <c r="O310">
        <v>-0.99360000000000004</v>
      </c>
      <c r="P310">
        <v>-0.98499999999999999</v>
      </c>
      <c r="Q310">
        <v>0</v>
      </c>
    </row>
    <row r="311" spans="1:17" x14ac:dyDescent="0.25">
      <c r="A311" s="2">
        <v>375.14286090000002</v>
      </c>
      <c r="B311" t="s">
        <v>333</v>
      </c>
      <c r="C311">
        <v>-0.97450000000000003</v>
      </c>
      <c r="D311">
        <v>-0.97899999999999998</v>
      </c>
      <c r="E311">
        <v>-0.9798</v>
      </c>
      <c r="F311">
        <v>-0.96340000000000003</v>
      </c>
      <c r="G311">
        <v>0</v>
      </c>
      <c r="H311">
        <v>-0.97330000000000005</v>
      </c>
      <c r="I311">
        <v>-0.96120000000000005</v>
      </c>
      <c r="J311">
        <v>-0.97450000000000003</v>
      </c>
      <c r="K311">
        <v>0.97809999999999997</v>
      </c>
      <c r="L311">
        <v>-0.90849999999999997</v>
      </c>
      <c r="M311">
        <v>-0.97450000000000003</v>
      </c>
      <c r="N311">
        <v>-0.95309999999999995</v>
      </c>
      <c r="O311">
        <v>-0.97460000000000002</v>
      </c>
      <c r="P311">
        <v>-0.99080000000000001</v>
      </c>
      <c r="Q311">
        <v>0</v>
      </c>
    </row>
    <row r="312" spans="1:17" x14ac:dyDescent="0.25">
      <c r="A312" s="2">
        <v>361.19263590000003</v>
      </c>
      <c r="B312" t="s">
        <v>334</v>
      </c>
      <c r="C312">
        <v>0</v>
      </c>
      <c r="D312">
        <v>0</v>
      </c>
      <c r="E312">
        <v>0</v>
      </c>
      <c r="F312">
        <v>0</v>
      </c>
      <c r="G312">
        <v>-0.98209999999999997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  <c r="Q312">
        <v>-0.96379999999999999</v>
      </c>
    </row>
    <row r="313" spans="1:17" x14ac:dyDescent="0.25">
      <c r="A313" s="2">
        <v>234.10950700000001</v>
      </c>
      <c r="B313" t="s">
        <v>335</v>
      </c>
      <c r="C313">
        <v>-0.99339999999999995</v>
      </c>
      <c r="D313">
        <v>-0.99739999999999995</v>
      </c>
      <c r="E313">
        <v>-0.99409999999999998</v>
      </c>
      <c r="F313">
        <v>-0.9879</v>
      </c>
      <c r="G313">
        <v>0</v>
      </c>
      <c r="H313">
        <v>-0.99219999999999997</v>
      </c>
      <c r="I313">
        <v>-0.98640000000000005</v>
      </c>
      <c r="J313">
        <v>-0.99339999999999995</v>
      </c>
      <c r="K313">
        <v>0.99509999999999998</v>
      </c>
      <c r="L313">
        <v>-0.9284</v>
      </c>
      <c r="M313">
        <v>-0.99339999999999995</v>
      </c>
      <c r="N313">
        <v>-0.97119999999999995</v>
      </c>
      <c r="O313">
        <v>-0.99339999999999995</v>
      </c>
      <c r="P313">
        <v>-0.98780000000000001</v>
      </c>
      <c r="Q313">
        <v>0</v>
      </c>
    </row>
    <row r="314" spans="1:17" x14ac:dyDescent="0.25">
      <c r="A314" s="2">
        <v>425.26491490000001</v>
      </c>
      <c r="B314" t="s">
        <v>336</v>
      </c>
      <c r="C314">
        <v>-0.99319999999999997</v>
      </c>
      <c r="D314">
        <v>-0.99670000000000003</v>
      </c>
      <c r="E314">
        <v>-0.99099999999999999</v>
      </c>
      <c r="F314">
        <v>-0.99109999999999998</v>
      </c>
      <c r="G314">
        <v>0</v>
      </c>
      <c r="H314">
        <v>-0.99199999999999999</v>
      </c>
      <c r="I314">
        <v>-0.99009999999999998</v>
      </c>
      <c r="J314">
        <v>-0.99319999999999997</v>
      </c>
      <c r="K314">
        <v>0.99360000000000004</v>
      </c>
      <c r="L314">
        <v>-0.92959999999999998</v>
      </c>
      <c r="M314">
        <v>-0.99319999999999997</v>
      </c>
      <c r="N314">
        <v>-0.97060000000000002</v>
      </c>
      <c r="O314">
        <v>-0.99309999999999998</v>
      </c>
      <c r="P314">
        <v>-0.97399999999999998</v>
      </c>
      <c r="Q314">
        <v>0</v>
      </c>
    </row>
    <row r="315" spans="1:17" x14ac:dyDescent="0.25">
      <c r="A315" s="2">
        <v>751.2951276</v>
      </c>
      <c r="B315" t="s">
        <v>337</v>
      </c>
      <c r="C315">
        <v>-0.98880000000000001</v>
      </c>
      <c r="D315">
        <v>-0.99260000000000004</v>
      </c>
      <c r="E315">
        <v>-0.98839999999999995</v>
      </c>
      <c r="F315">
        <v>-0.98470000000000002</v>
      </c>
      <c r="G315">
        <v>0</v>
      </c>
      <c r="H315">
        <v>-0.98770000000000002</v>
      </c>
      <c r="I315">
        <v>-0.98340000000000005</v>
      </c>
      <c r="J315">
        <v>-0.98880000000000001</v>
      </c>
      <c r="K315">
        <v>0.99</v>
      </c>
      <c r="L315">
        <v>-0.92469999999999997</v>
      </c>
      <c r="M315">
        <v>-0.98880000000000001</v>
      </c>
      <c r="N315">
        <v>-0.96660000000000001</v>
      </c>
      <c r="O315">
        <v>-0.98880000000000001</v>
      </c>
      <c r="P315">
        <v>-0.9778</v>
      </c>
      <c r="Q315">
        <v>0</v>
      </c>
    </row>
    <row r="316" spans="1:17" x14ac:dyDescent="0.25">
      <c r="A316" s="2">
        <v>215.16927419999999</v>
      </c>
      <c r="B316" t="s">
        <v>338</v>
      </c>
      <c r="C316">
        <v>-0.99399999999999999</v>
      </c>
      <c r="D316">
        <v>-0.99770000000000003</v>
      </c>
      <c r="E316">
        <v>-0.99260000000000004</v>
      </c>
      <c r="F316">
        <v>-0.99099999999999999</v>
      </c>
      <c r="G316">
        <v>0</v>
      </c>
      <c r="H316">
        <v>-0.99280000000000002</v>
      </c>
      <c r="I316">
        <v>-0.9899</v>
      </c>
      <c r="J316">
        <v>-0.99399999999999999</v>
      </c>
      <c r="K316">
        <v>0.99470000000000003</v>
      </c>
      <c r="L316">
        <v>-0.93</v>
      </c>
      <c r="M316">
        <v>-0.99399999999999999</v>
      </c>
      <c r="N316">
        <v>-0.97150000000000003</v>
      </c>
      <c r="O316">
        <v>-0.99390000000000001</v>
      </c>
      <c r="P316">
        <v>-0.97840000000000005</v>
      </c>
      <c r="Q316">
        <v>0</v>
      </c>
    </row>
    <row r="317" spans="1:17" x14ac:dyDescent="0.25">
      <c r="A317" s="2">
        <v>367.18147579999999</v>
      </c>
      <c r="B317" t="s">
        <v>339</v>
      </c>
      <c r="C317">
        <v>-0.98619999999999997</v>
      </c>
      <c r="D317">
        <v>-0.98919999999999997</v>
      </c>
      <c r="E317">
        <v>-0.98099999999999998</v>
      </c>
      <c r="F317">
        <v>-0.98760000000000003</v>
      </c>
      <c r="G317">
        <v>0</v>
      </c>
      <c r="H317">
        <v>-0.9849</v>
      </c>
      <c r="I317">
        <v>-0.98709999999999998</v>
      </c>
      <c r="J317">
        <v>-0.98619999999999997</v>
      </c>
      <c r="K317">
        <v>0.98519999999999996</v>
      </c>
      <c r="L317">
        <v>-0.9244</v>
      </c>
      <c r="M317">
        <v>-0.98619999999999997</v>
      </c>
      <c r="N317">
        <v>-0.96340000000000003</v>
      </c>
      <c r="O317">
        <v>-0.98599999999999999</v>
      </c>
      <c r="P317">
        <v>-0.95320000000000005</v>
      </c>
      <c r="Q317">
        <v>0</v>
      </c>
    </row>
    <row r="318" spans="1:17" x14ac:dyDescent="0.25">
      <c r="A318" s="2">
        <v>202.45837159999999</v>
      </c>
      <c r="B318" t="s">
        <v>340</v>
      </c>
      <c r="C318">
        <v>-0.9849</v>
      </c>
      <c r="D318">
        <v>-0.98799999999999999</v>
      </c>
      <c r="E318">
        <v>-0.98</v>
      </c>
      <c r="F318">
        <v>-0.9859</v>
      </c>
      <c r="G318">
        <v>0</v>
      </c>
      <c r="H318">
        <v>-0.98360000000000003</v>
      </c>
      <c r="I318">
        <v>-0.98540000000000005</v>
      </c>
      <c r="J318">
        <v>-0.9849</v>
      </c>
      <c r="K318">
        <v>0.98399999999999999</v>
      </c>
      <c r="L318">
        <v>-0.92300000000000004</v>
      </c>
      <c r="M318">
        <v>-0.9849</v>
      </c>
      <c r="N318">
        <v>-0.96220000000000006</v>
      </c>
      <c r="O318">
        <v>-0.98470000000000002</v>
      </c>
      <c r="P318">
        <v>-0.95350000000000001</v>
      </c>
      <c r="Q318">
        <v>0</v>
      </c>
    </row>
    <row r="319" spans="1:17" x14ac:dyDescent="0.25">
      <c r="A319" s="2">
        <v>260.150938</v>
      </c>
      <c r="B319" t="s">
        <v>341</v>
      </c>
      <c r="C319">
        <v>-0.99209999999999998</v>
      </c>
      <c r="D319">
        <v>-0.99560000000000004</v>
      </c>
      <c r="E319">
        <v>-0.98939999999999995</v>
      </c>
      <c r="F319">
        <v>-0.99050000000000005</v>
      </c>
      <c r="G319">
        <v>0</v>
      </c>
      <c r="H319">
        <v>-0.9909</v>
      </c>
      <c r="I319">
        <v>-0.98960000000000004</v>
      </c>
      <c r="J319">
        <v>-0.99209999999999998</v>
      </c>
      <c r="K319">
        <v>0.99219999999999997</v>
      </c>
      <c r="L319">
        <v>-0.92869999999999997</v>
      </c>
      <c r="M319">
        <v>-0.99209999999999998</v>
      </c>
      <c r="N319">
        <v>-0.96950000000000003</v>
      </c>
      <c r="O319">
        <v>-0.99199999999999999</v>
      </c>
      <c r="P319">
        <v>-0.97089999999999999</v>
      </c>
      <c r="Q319">
        <v>0</v>
      </c>
    </row>
    <row r="320" spans="1:17" x14ac:dyDescent="0.25">
      <c r="A320" s="2">
        <v>213.43757339999999</v>
      </c>
      <c r="B320" t="s">
        <v>342</v>
      </c>
      <c r="C320">
        <v>-0.96230000000000004</v>
      </c>
      <c r="D320">
        <v>-0.96679999999999999</v>
      </c>
      <c r="E320">
        <v>-0.96799999999999997</v>
      </c>
      <c r="F320">
        <v>-0.95089999999999997</v>
      </c>
      <c r="G320">
        <v>0</v>
      </c>
      <c r="H320">
        <v>-0.96120000000000005</v>
      </c>
      <c r="I320">
        <v>-0.9486</v>
      </c>
      <c r="J320">
        <v>-0.96230000000000004</v>
      </c>
      <c r="K320">
        <v>0.96609999999999996</v>
      </c>
      <c r="L320">
        <v>-0.89700000000000002</v>
      </c>
      <c r="M320">
        <v>-0.96230000000000004</v>
      </c>
      <c r="N320">
        <v>-0.94130000000000003</v>
      </c>
      <c r="O320">
        <v>-0.96240000000000003</v>
      </c>
      <c r="P320">
        <v>-0.98019999999999996</v>
      </c>
      <c r="Q320">
        <v>0</v>
      </c>
    </row>
    <row r="321" spans="1:17" x14ac:dyDescent="0.25">
      <c r="A321" s="2">
        <v>408.25689720000003</v>
      </c>
      <c r="B321" t="s">
        <v>343</v>
      </c>
      <c r="C321">
        <v>-0.98709999999999998</v>
      </c>
      <c r="D321">
        <v>-0.99129999999999996</v>
      </c>
      <c r="E321">
        <v>-0.98939999999999995</v>
      </c>
      <c r="F321">
        <v>-0.97970000000000002</v>
      </c>
      <c r="G321">
        <v>0</v>
      </c>
      <c r="H321">
        <v>-0.9859</v>
      </c>
      <c r="I321">
        <v>-0.97789999999999999</v>
      </c>
      <c r="J321">
        <v>-0.98709999999999998</v>
      </c>
      <c r="K321">
        <v>0.98939999999999995</v>
      </c>
      <c r="L321">
        <v>-0.92179999999999995</v>
      </c>
      <c r="M321">
        <v>-0.98709999999999998</v>
      </c>
      <c r="N321">
        <v>-0.96519999999999995</v>
      </c>
      <c r="O321">
        <v>-0.98709999999999998</v>
      </c>
      <c r="P321">
        <v>-0.9889</v>
      </c>
      <c r="Q321">
        <v>0</v>
      </c>
    </row>
    <row r="322" spans="1:17" x14ac:dyDescent="0.25">
      <c r="A322" s="2">
        <v>647.35577809999995</v>
      </c>
      <c r="B322" t="s">
        <v>344</v>
      </c>
      <c r="C322">
        <v>-0.96279999999999999</v>
      </c>
      <c r="D322">
        <v>-0.96609999999999996</v>
      </c>
      <c r="E322">
        <v>-0.9597</v>
      </c>
      <c r="F322">
        <v>-0.96179999999999999</v>
      </c>
      <c r="G322">
        <v>0</v>
      </c>
      <c r="H322">
        <v>-0.96160000000000001</v>
      </c>
      <c r="I322">
        <v>-0.96099999999999997</v>
      </c>
      <c r="J322">
        <v>-0.96279999999999999</v>
      </c>
      <c r="K322">
        <v>0.9627</v>
      </c>
      <c r="L322">
        <v>-0.90149999999999997</v>
      </c>
      <c r="M322">
        <v>-0.96279999999999999</v>
      </c>
      <c r="N322">
        <v>-0.94079999999999997</v>
      </c>
      <c r="O322">
        <v>-0.96260000000000001</v>
      </c>
      <c r="P322">
        <v>-0.94</v>
      </c>
      <c r="Q322">
        <v>0</v>
      </c>
    </row>
    <row r="323" spans="1:17" x14ac:dyDescent="0.25">
      <c r="A323" s="2">
        <v>624.34012210000003</v>
      </c>
      <c r="B323" t="s">
        <v>345</v>
      </c>
      <c r="C323">
        <v>0</v>
      </c>
      <c r="D323">
        <v>0</v>
      </c>
      <c r="E323">
        <v>0</v>
      </c>
      <c r="F323">
        <v>-0.83589999999999998</v>
      </c>
      <c r="G323">
        <v>0</v>
      </c>
      <c r="H323">
        <v>0</v>
      </c>
      <c r="I323">
        <v>-0.83799999999999997</v>
      </c>
      <c r="J323">
        <v>0</v>
      </c>
      <c r="K323">
        <v>0</v>
      </c>
      <c r="L323">
        <v>0</v>
      </c>
      <c r="M323">
        <v>0</v>
      </c>
      <c r="N323">
        <v>0</v>
      </c>
      <c r="O323">
        <v>0</v>
      </c>
      <c r="P323">
        <v>0</v>
      </c>
      <c r="Q323">
        <v>0</v>
      </c>
    </row>
    <row r="324" spans="1:17" x14ac:dyDescent="0.25">
      <c r="A324" s="2">
        <v>602.33241820000001</v>
      </c>
      <c r="B324" t="s">
        <v>346</v>
      </c>
      <c r="C324">
        <v>-0.97119999999999995</v>
      </c>
      <c r="D324">
        <v>-0.97399999999999998</v>
      </c>
      <c r="E324">
        <v>-0.96509999999999996</v>
      </c>
      <c r="F324">
        <v>-0.97370000000000001</v>
      </c>
      <c r="G324">
        <v>0</v>
      </c>
      <c r="H324">
        <v>-0.97</v>
      </c>
      <c r="I324">
        <v>-0.97340000000000004</v>
      </c>
      <c r="J324">
        <v>-0.97119999999999995</v>
      </c>
      <c r="K324">
        <v>0.9698</v>
      </c>
      <c r="L324">
        <v>-0.91080000000000005</v>
      </c>
      <c r="M324">
        <v>-0.97119999999999995</v>
      </c>
      <c r="N324">
        <v>-0.94869999999999999</v>
      </c>
      <c r="O324">
        <v>-0.97089999999999999</v>
      </c>
      <c r="P324">
        <v>-0.93430000000000002</v>
      </c>
      <c r="Q324">
        <v>0</v>
      </c>
    </row>
    <row r="325" spans="1:17" x14ac:dyDescent="0.25">
      <c r="A325" s="2">
        <v>629.5437799</v>
      </c>
      <c r="B325" t="s">
        <v>347</v>
      </c>
      <c r="C325">
        <v>-0.82079999999999997</v>
      </c>
      <c r="D325">
        <v>-0.82550000000000001</v>
      </c>
      <c r="E325">
        <v>-0.83109999999999995</v>
      </c>
      <c r="F325">
        <v>0</v>
      </c>
      <c r="G325">
        <v>0</v>
      </c>
      <c r="H325">
        <v>0</v>
      </c>
      <c r="I325">
        <v>0</v>
      </c>
      <c r="J325">
        <v>-0.82079999999999997</v>
      </c>
      <c r="K325">
        <v>0.82650000000000001</v>
      </c>
      <c r="L325">
        <v>0</v>
      </c>
      <c r="M325">
        <v>-0.82079999999999997</v>
      </c>
      <c r="N325">
        <v>0</v>
      </c>
      <c r="O325">
        <v>-0.82110000000000005</v>
      </c>
      <c r="P325">
        <v>-0.86140000000000005</v>
      </c>
      <c r="Q325">
        <v>0</v>
      </c>
    </row>
    <row r="326" spans="1:17" x14ac:dyDescent="0.25">
      <c r="A326" s="2">
        <v>332.27848239999997</v>
      </c>
      <c r="B326" t="s">
        <v>348</v>
      </c>
      <c r="C326">
        <v>-0.98370000000000002</v>
      </c>
      <c r="D326">
        <v>-0.9879</v>
      </c>
      <c r="E326">
        <v>-0.98660000000000003</v>
      </c>
      <c r="F326">
        <v>-0.97540000000000004</v>
      </c>
      <c r="G326">
        <v>0</v>
      </c>
      <c r="H326">
        <v>-0.98250000000000004</v>
      </c>
      <c r="I326">
        <v>-0.97360000000000002</v>
      </c>
      <c r="J326">
        <v>-0.98370000000000002</v>
      </c>
      <c r="K326">
        <v>0.98629999999999995</v>
      </c>
      <c r="L326">
        <v>-0.91820000000000002</v>
      </c>
      <c r="M326">
        <v>-0.98370000000000002</v>
      </c>
      <c r="N326">
        <v>-0.96189999999999998</v>
      </c>
      <c r="O326">
        <v>-0.98370000000000002</v>
      </c>
      <c r="P326">
        <v>-0.98870000000000002</v>
      </c>
      <c r="Q326">
        <v>0</v>
      </c>
    </row>
    <row r="327" spans="1:17" x14ac:dyDescent="0.25">
      <c r="A327" s="2">
        <v>187.14980499999999</v>
      </c>
      <c r="B327" t="s">
        <v>349</v>
      </c>
      <c r="C327">
        <v>-0.98460000000000003</v>
      </c>
      <c r="D327">
        <v>-0.98870000000000002</v>
      </c>
      <c r="E327">
        <v>-0.98629999999999995</v>
      </c>
      <c r="F327">
        <v>-0.97789999999999999</v>
      </c>
      <c r="G327">
        <v>0</v>
      </c>
      <c r="H327">
        <v>-0.98350000000000004</v>
      </c>
      <c r="I327">
        <v>-0.97619999999999996</v>
      </c>
      <c r="J327">
        <v>-0.98460000000000003</v>
      </c>
      <c r="K327">
        <v>0.98670000000000002</v>
      </c>
      <c r="L327">
        <v>-0.91969999999999996</v>
      </c>
      <c r="M327">
        <v>-0.98460000000000003</v>
      </c>
      <c r="N327">
        <v>-0.9627</v>
      </c>
      <c r="O327">
        <v>-0.98460000000000003</v>
      </c>
      <c r="P327">
        <v>-0.9839</v>
      </c>
      <c r="Q327">
        <v>0</v>
      </c>
    </row>
    <row r="328" spans="1:17" x14ac:dyDescent="0.25">
      <c r="A328" s="2">
        <v>230.13789990000001</v>
      </c>
      <c r="B328" t="s">
        <v>350</v>
      </c>
      <c r="C328">
        <v>-0.97740000000000005</v>
      </c>
      <c r="D328">
        <v>-0.98019999999999996</v>
      </c>
      <c r="E328">
        <v>-0.97050000000000003</v>
      </c>
      <c r="F328">
        <v>-0.98099999999999998</v>
      </c>
      <c r="G328">
        <v>0</v>
      </c>
      <c r="H328">
        <v>-0.97619999999999996</v>
      </c>
      <c r="I328">
        <v>-0.98080000000000001</v>
      </c>
      <c r="J328">
        <v>-0.97740000000000005</v>
      </c>
      <c r="K328">
        <v>0.97570000000000001</v>
      </c>
      <c r="L328">
        <v>-0.91700000000000004</v>
      </c>
      <c r="M328">
        <v>-0.97740000000000005</v>
      </c>
      <c r="N328">
        <v>-0.95469999999999999</v>
      </c>
      <c r="O328">
        <v>-0.97719999999999996</v>
      </c>
      <c r="P328">
        <v>-0.93659999999999999</v>
      </c>
      <c r="Q328">
        <v>0</v>
      </c>
    </row>
    <row r="329" spans="1:17" x14ac:dyDescent="0.25">
      <c r="A329" s="2">
        <v>483.31510530000003</v>
      </c>
      <c r="B329" t="s">
        <v>351</v>
      </c>
      <c r="C329">
        <v>-0.98329999999999995</v>
      </c>
      <c r="D329">
        <v>-0.98640000000000005</v>
      </c>
      <c r="E329">
        <v>-0.9788</v>
      </c>
      <c r="F329">
        <v>-0.9839</v>
      </c>
      <c r="G329">
        <v>0</v>
      </c>
      <c r="H329">
        <v>-0.98209999999999997</v>
      </c>
      <c r="I329">
        <v>-0.98329999999999995</v>
      </c>
      <c r="J329">
        <v>-0.98329999999999995</v>
      </c>
      <c r="K329">
        <v>0.98260000000000003</v>
      </c>
      <c r="L329">
        <v>-0.92130000000000001</v>
      </c>
      <c r="M329">
        <v>-0.98329999999999995</v>
      </c>
      <c r="N329">
        <v>-0.9607</v>
      </c>
      <c r="O329">
        <v>-0.98309999999999997</v>
      </c>
      <c r="P329">
        <v>-0.95379999999999998</v>
      </c>
      <c r="Q329">
        <v>0</v>
      </c>
    </row>
    <row r="330" spans="1:17" x14ac:dyDescent="0.25">
      <c r="A330" s="2">
        <v>369.15272829999998</v>
      </c>
      <c r="B330" t="s">
        <v>352</v>
      </c>
      <c r="C330">
        <v>-0.98960000000000004</v>
      </c>
      <c r="D330">
        <v>-0.99280000000000002</v>
      </c>
      <c r="E330">
        <v>-0.98540000000000005</v>
      </c>
      <c r="F330">
        <v>-0.9899</v>
      </c>
      <c r="G330">
        <v>0</v>
      </c>
      <c r="H330">
        <v>-0.98839999999999995</v>
      </c>
      <c r="I330">
        <v>-0.98919999999999997</v>
      </c>
      <c r="J330">
        <v>-0.98960000000000004</v>
      </c>
      <c r="K330">
        <v>0.98909999999999998</v>
      </c>
      <c r="L330">
        <v>-0.92710000000000004</v>
      </c>
      <c r="M330">
        <v>-0.98960000000000004</v>
      </c>
      <c r="N330">
        <v>-0.96689999999999998</v>
      </c>
      <c r="O330">
        <v>-0.98939999999999995</v>
      </c>
      <c r="P330">
        <v>-0.96130000000000004</v>
      </c>
      <c r="Q330">
        <v>0</v>
      </c>
    </row>
    <row r="331" spans="1:17" x14ac:dyDescent="0.25">
      <c r="A331" s="2">
        <v>272.18468030000002</v>
      </c>
      <c r="B331" t="s">
        <v>353</v>
      </c>
      <c r="C331">
        <v>-0.93069999999999997</v>
      </c>
      <c r="D331">
        <v>-0.93579999999999997</v>
      </c>
      <c r="E331">
        <v>-0.9405</v>
      </c>
      <c r="F331">
        <v>-0.91459999999999997</v>
      </c>
      <c r="G331">
        <v>0</v>
      </c>
      <c r="H331">
        <v>-0.92969999999999997</v>
      </c>
      <c r="I331">
        <v>-0.91169999999999995</v>
      </c>
      <c r="J331">
        <v>-0.93069999999999997</v>
      </c>
      <c r="K331">
        <v>0.93630000000000002</v>
      </c>
      <c r="L331">
        <v>-0.86560000000000004</v>
      </c>
      <c r="M331">
        <v>-0.93069999999999997</v>
      </c>
      <c r="N331">
        <v>-0.91090000000000004</v>
      </c>
      <c r="O331">
        <v>-0.93100000000000005</v>
      </c>
      <c r="P331">
        <v>-0.96809999999999996</v>
      </c>
      <c r="Q331">
        <v>-0.87009999999999998</v>
      </c>
    </row>
    <row r="332" spans="1:17" x14ac:dyDescent="0.25">
      <c r="A332" s="2">
        <v>173.54926130000001</v>
      </c>
      <c r="B332" t="s">
        <v>354</v>
      </c>
      <c r="C332">
        <v>-0.92820000000000003</v>
      </c>
      <c r="D332">
        <v>-0.93</v>
      </c>
      <c r="E332">
        <v>-0.91600000000000004</v>
      </c>
      <c r="F332">
        <v>-0.93830000000000002</v>
      </c>
      <c r="G332">
        <v>0</v>
      </c>
      <c r="H332">
        <v>-0.92700000000000005</v>
      </c>
      <c r="I332">
        <v>-0.93910000000000005</v>
      </c>
      <c r="J332">
        <v>-0.92820000000000003</v>
      </c>
      <c r="K332">
        <v>0.92400000000000004</v>
      </c>
      <c r="L332">
        <v>-0.87339999999999995</v>
      </c>
      <c r="M332">
        <v>-0.92820000000000003</v>
      </c>
      <c r="N332">
        <v>-0.90600000000000003</v>
      </c>
      <c r="O332">
        <v>-0.92779999999999996</v>
      </c>
      <c r="P332">
        <v>-0.86309999999999998</v>
      </c>
      <c r="Q332">
        <v>0</v>
      </c>
    </row>
    <row r="333" spans="1:17" x14ac:dyDescent="0.25">
      <c r="A333" s="2">
        <v>565.697408</v>
      </c>
      <c r="B333" t="s">
        <v>355</v>
      </c>
      <c r="C333">
        <v>-0.96230000000000004</v>
      </c>
      <c r="D333">
        <v>-0.9667</v>
      </c>
      <c r="E333">
        <v>-0.96679999999999999</v>
      </c>
      <c r="F333">
        <v>-0.95240000000000002</v>
      </c>
      <c r="G333">
        <v>0</v>
      </c>
      <c r="H333">
        <v>-0.96120000000000005</v>
      </c>
      <c r="I333">
        <v>-0.95030000000000003</v>
      </c>
      <c r="J333">
        <v>-0.96230000000000004</v>
      </c>
      <c r="K333">
        <v>0.96560000000000001</v>
      </c>
      <c r="L333">
        <v>-0.89749999999999996</v>
      </c>
      <c r="M333">
        <v>-0.96230000000000004</v>
      </c>
      <c r="N333">
        <v>-0.94110000000000005</v>
      </c>
      <c r="O333">
        <v>-0.96240000000000003</v>
      </c>
      <c r="P333">
        <v>-0.97460000000000002</v>
      </c>
      <c r="Q333">
        <v>0</v>
      </c>
    </row>
    <row r="334" spans="1:17" x14ac:dyDescent="0.25">
      <c r="A334" s="2">
        <v>273.26922080000003</v>
      </c>
      <c r="B334" t="s">
        <v>356</v>
      </c>
      <c r="C334">
        <v>-0.99299999999999999</v>
      </c>
      <c r="D334">
        <v>-0.99639999999999995</v>
      </c>
      <c r="E334">
        <v>-0.98980000000000001</v>
      </c>
      <c r="F334">
        <v>-0.99209999999999998</v>
      </c>
      <c r="G334">
        <v>0</v>
      </c>
      <c r="H334">
        <v>-0.99180000000000001</v>
      </c>
      <c r="I334">
        <v>-0.99129999999999996</v>
      </c>
      <c r="J334">
        <v>-0.99299999999999999</v>
      </c>
      <c r="K334">
        <v>0.9929</v>
      </c>
      <c r="L334">
        <v>-0.92989999999999995</v>
      </c>
      <c r="M334">
        <v>-0.99299999999999999</v>
      </c>
      <c r="N334">
        <v>-0.97040000000000004</v>
      </c>
      <c r="O334">
        <v>-0.9929</v>
      </c>
      <c r="P334">
        <v>-0.96930000000000005</v>
      </c>
      <c r="Q334">
        <v>0</v>
      </c>
    </row>
    <row r="335" spans="1:17" x14ac:dyDescent="0.25">
      <c r="A335" s="2">
        <v>621.24391109999999</v>
      </c>
      <c r="B335" t="s">
        <v>357</v>
      </c>
      <c r="C335">
        <v>-0.98660000000000003</v>
      </c>
      <c r="D335">
        <v>-0.98980000000000001</v>
      </c>
      <c r="E335">
        <v>-0.98219999999999996</v>
      </c>
      <c r="F335">
        <v>-0.98709999999999998</v>
      </c>
      <c r="G335">
        <v>0</v>
      </c>
      <c r="H335">
        <v>-0.98540000000000005</v>
      </c>
      <c r="I335">
        <v>-0.98650000000000004</v>
      </c>
      <c r="J335">
        <v>-0.98660000000000003</v>
      </c>
      <c r="K335">
        <v>0.98599999999999999</v>
      </c>
      <c r="L335">
        <v>-0.9244</v>
      </c>
      <c r="M335">
        <v>-0.98660000000000003</v>
      </c>
      <c r="N335">
        <v>-0.96399999999999997</v>
      </c>
      <c r="O335">
        <v>-0.98640000000000005</v>
      </c>
      <c r="P335">
        <v>-0.95740000000000003</v>
      </c>
      <c r="Q335">
        <v>0</v>
      </c>
    </row>
    <row r="336" spans="1:17" x14ac:dyDescent="0.25">
      <c r="A336" s="2">
        <v>442.24420259999999</v>
      </c>
      <c r="B336" t="s">
        <v>358</v>
      </c>
      <c r="C336">
        <v>-0.97</v>
      </c>
      <c r="D336">
        <v>-0.97289999999999999</v>
      </c>
      <c r="E336">
        <v>-0.96430000000000005</v>
      </c>
      <c r="F336">
        <v>-0.97209999999999996</v>
      </c>
      <c r="G336">
        <v>0</v>
      </c>
      <c r="H336">
        <v>-0.96879999999999999</v>
      </c>
      <c r="I336">
        <v>-0.97170000000000001</v>
      </c>
      <c r="J336">
        <v>-0.97</v>
      </c>
      <c r="K336">
        <v>0.96879999999999999</v>
      </c>
      <c r="L336">
        <v>-0.90949999999999998</v>
      </c>
      <c r="M336">
        <v>-0.97</v>
      </c>
      <c r="N336">
        <v>-0.9476</v>
      </c>
      <c r="O336">
        <v>-0.9698</v>
      </c>
      <c r="P336">
        <v>-0.93500000000000005</v>
      </c>
      <c r="Q336">
        <v>0</v>
      </c>
    </row>
    <row r="337" spans="1:17" x14ac:dyDescent="0.25">
      <c r="A337" s="2">
        <v>350.17914510000003</v>
      </c>
      <c r="B337" t="s">
        <v>359</v>
      </c>
      <c r="C337">
        <v>-0.98080000000000001</v>
      </c>
      <c r="D337">
        <v>-0.98499999999999999</v>
      </c>
      <c r="E337">
        <v>-0.9839</v>
      </c>
      <c r="F337">
        <v>-0.97240000000000004</v>
      </c>
      <c r="G337">
        <v>0</v>
      </c>
      <c r="H337">
        <v>-0.97960000000000003</v>
      </c>
      <c r="I337">
        <v>-0.97050000000000003</v>
      </c>
      <c r="J337">
        <v>-0.98080000000000001</v>
      </c>
      <c r="K337">
        <v>0.98350000000000004</v>
      </c>
      <c r="L337">
        <v>-0.91549999999999998</v>
      </c>
      <c r="M337">
        <v>-0.98080000000000001</v>
      </c>
      <c r="N337">
        <v>-0.95909999999999995</v>
      </c>
      <c r="O337">
        <v>-0.98080000000000001</v>
      </c>
      <c r="P337">
        <v>-0.98640000000000005</v>
      </c>
      <c r="Q337">
        <v>0</v>
      </c>
    </row>
    <row r="338" spans="1:17" x14ac:dyDescent="0.25">
      <c r="A338" s="2">
        <v>156.10023620000001</v>
      </c>
      <c r="B338" t="s">
        <v>360</v>
      </c>
      <c r="C338">
        <v>-0.99329999999999996</v>
      </c>
      <c r="D338">
        <v>-0.997</v>
      </c>
      <c r="E338">
        <v>-0.9919</v>
      </c>
      <c r="F338">
        <v>-0.99029999999999996</v>
      </c>
      <c r="G338">
        <v>0</v>
      </c>
      <c r="H338">
        <v>-0.99209999999999998</v>
      </c>
      <c r="I338">
        <v>-0.98919999999999997</v>
      </c>
      <c r="J338">
        <v>-0.99329999999999996</v>
      </c>
      <c r="K338">
        <v>0.99399999999999999</v>
      </c>
      <c r="L338">
        <v>-0.92930000000000001</v>
      </c>
      <c r="M338">
        <v>-0.99329999999999996</v>
      </c>
      <c r="N338">
        <v>-0.9708</v>
      </c>
      <c r="O338">
        <v>-0.99319999999999997</v>
      </c>
      <c r="P338">
        <v>-0.9778</v>
      </c>
      <c r="Q338">
        <v>0</v>
      </c>
    </row>
    <row r="339" spans="1:17" x14ac:dyDescent="0.25">
      <c r="A339" s="2">
        <v>458.21442539999998</v>
      </c>
      <c r="B339" t="s">
        <v>361</v>
      </c>
      <c r="C339">
        <v>-0.99390000000000001</v>
      </c>
      <c r="D339">
        <v>-0.99790000000000001</v>
      </c>
      <c r="E339">
        <v>-0.99490000000000001</v>
      </c>
      <c r="F339">
        <v>-0.9879</v>
      </c>
      <c r="G339">
        <v>0</v>
      </c>
      <c r="H339">
        <v>-0.99270000000000003</v>
      </c>
      <c r="I339">
        <v>-0.98640000000000005</v>
      </c>
      <c r="J339">
        <v>-0.99390000000000001</v>
      </c>
      <c r="K339">
        <v>0.99570000000000003</v>
      </c>
      <c r="L339">
        <v>-0.92869999999999997</v>
      </c>
      <c r="M339">
        <v>-0.99390000000000001</v>
      </c>
      <c r="N339">
        <v>-0.97170000000000001</v>
      </c>
      <c r="O339">
        <v>-0.99390000000000001</v>
      </c>
      <c r="P339">
        <v>-0.98980000000000001</v>
      </c>
      <c r="Q339">
        <v>0</v>
      </c>
    </row>
    <row r="340" spans="1:17" x14ac:dyDescent="0.25">
      <c r="A340" s="2">
        <v>740.28501549999999</v>
      </c>
      <c r="B340" t="s">
        <v>362</v>
      </c>
      <c r="C340">
        <v>-0.98429999999999995</v>
      </c>
      <c r="D340">
        <v>-0.98860000000000003</v>
      </c>
      <c r="E340">
        <v>-0.9879</v>
      </c>
      <c r="F340">
        <v>-0.97519999999999996</v>
      </c>
      <c r="G340">
        <v>0</v>
      </c>
      <c r="H340">
        <v>-0.98309999999999997</v>
      </c>
      <c r="I340">
        <v>-0.97319999999999995</v>
      </c>
      <c r="J340">
        <v>-0.98429999999999995</v>
      </c>
      <c r="K340">
        <v>0.98719999999999997</v>
      </c>
      <c r="L340">
        <v>-0.91849999999999998</v>
      </c>
      <c r="M340">
        <v>-0.98429999999999995</v>
      </c>
      <c r="N340">
        <v>-0.96250000000000002</v>
      </c>
      <c r="O340">
        <v>-0.98429999999999995</v>
      </c>
      <c r="P340">
        <v>-0.99250000000000005</v>
      </c>
      <c r="Q340">
        <v>0</v>
      </c>
    </row>
    <row r="341" spans="1:17" x14ac:dyDescent="0.25">
      <c r="A341" s="2">
        <v>249.1915827</v>
      </c>
      <c r="B341" t="s">
        <v>363</v>
      </c>
      <c r="C341">
        <v>-0.89090000000000003</v>
      </c>
      <c r="D341">
        <v>-0.89629999999999999</v>
      </c>
      <c r="E341">
        <v>-0.90380000000000005</v>
      </c>
      <c r="F341">
        <v>-0.87139999999999995</v>
      </c>
      <c r="G341">
        <v>-0.86129999999999995</v>
      </c>
      <c r="H341">
        <v>-0.89</v>
      </c>
      <c r="I341">
        <v>-0.86799999999999999</v>
      </c>
      <c r="J341">
        <v>-0.89090000000000003</v>
      </c>
      <c r="K341">
        <v>0.89790000000000003</v>
      </c>
      <c r="L341">
        <v>-0.82689999999999997</v>
      </c>
      <c r="M341">
        <v>-0.89090000000000003</v>
      </c>
      <c r="N341">
        <v>-0.87229999999999996</v>
      </c>
      <c r="O341">
        <v>-0.89129999999999998</v>
      </c>
      <c r="P341">
        <v>-0.94289999999999996</v>
      </c>
      <c r="Q341">
        <v>-0.90690000000000004</v>
      </c>
    </row>
    <row r="342" spans="1:17" x14ac:dyDescent="0.25">
      <c r="A342" s="2">
        <v>212.09336569999999</v>
      </c>
      <c r="B342" t="s">
        <v>364</v>
      </c>
      <c r="C342">
        <v>-0.97309999999999997</v>
      </c>
      <c r="D342">
        <v>-0.97709999999999997</v>
      </c>
      <c r="E342">
        <v>-0.97470000000000001</v>
      </c>
      <c r="F342">
        <v>-0.96650000000000003</v>
      </c>
      <c r="G342">
        <v>0</v>
      </c>
      <c r="H342">
        <v>-0.97199999999999998</v>
      </c>
      <c r="I342">
        <v>-0.96489999999999998</v>
      </c>
      <c r="J342">
        <v>-0.97309999999999997</v>
      </c>
      <c r="K342">
        <v>0.97519999999999996</v>
      </c>
      <c r="L342">
        <v>-0.90900000000000003</v>
      </c>
      <c r="M342">
        <v>-0.97309999999999997</v>
      </c>
      <c r="N342">
        <v>-0.95140000000000002</v>
      </c>
      <c r="O342">
        <v>-0.97309999999999997</v>
      </c>
      <c r="P342">
        <v>-0.97199999999999998</v>
      </c>
      <c r="Q342">
        <v>0</v>
      </c>
    </row>
    <row r="343" spans="1:17" x14ac:dyDescent="0.25">
      <c r="A343" s="2">
        <v>620.24631079999995</v>
      </c>
      <c r="B343" t="s">
        <v>365</v>
      </c>
      <c r="C343">
        <v>-0.99080000000000001</v>
      </c>
      <c r="D343">
        <v>-0.99409999999999998</v>
      </c>
      <c r="E343">
        <v>-0.98719999999999997</v>
      </c>
      <c r="F343">
        <v>-0.99029999999999996</v>
      </c>
      <c r="G343">
        <v>0</v>
      </c>
      <c r="H343">
        <v>-0.98960000000000004</v>
      </c>
      <c r="I343">
        <v>-0.98950000000000005</v>
      </c>
      <c r="J343">
        <v>-0.99080000000000001</v>
      </c>
      <c r="K343">
        <v>0.99050000000000005</v>
      </c>
      <c r="L343">
        <v>-0.92789999999999995</v>
      </c>
      <c r="M343">
        <v>-0.99080000000000001</v>
      </c>
      <c r="N343">
        <v>-0.96809999999999996</v>
      </c>
      <c r="O343">
        <v>-0.99060000000000004</v>
      </c>
      <c r="P343">
        <v>-0.96540000000000004</v>
      </c>
      <c r="Q343">
        <v>0</v>
      </c>
    </row>
    <row r="344" spans="1:17" x14ac:dyDescent="0.25">
      <c r="A344" s="2">
        <v>336.16183480000001</v>
      </c>
      <c r="B344" t="s">
        <v>366</v>
      </c>
      <c r="C344">
        <v>-0.97589999999999999</v>
      </c>
      <c r="D344">
        <v>-0.98050000000000004</v>
      </c>
      <c r="E344">
        <v>-0.98129999999999995</v>
      </c>
      <c r="F344">
        <v>-0.96499999999999997</v>
      </c>
      <c r="G344">
        <v>0</v>
      </c>
      <c r="H344">
        <v>-0.9748</v>
      </c>
      <c r="I344">
        <v>-0.9627</v>
      </c>
      <c r="J344">
        <v>-0.97589999999999999</v>
      </c>
      <c r="K344">
        <v>0.97960000000000003</v>
      </c>
      <c r="L344">
        <v>-0.90990000000000004</v>
      </c>
      <c r="M344">
        <v>-0.97589999999999999</v>
      </c>
      <c r="N344">
        <v>-0.9546</v>
      </c>
      <c r="O344">
        <v>-0.97609999999999997</v>
      </c>
      <c r="P344">
        <v>-0.99199999999999999</v>
      </c>
      <c r="Q344">
        <v>0</v>
      </c>
    </row>
    <row r="345" spans="1:17" x14ac:dyDescent="0.25">
      <c r="A345" s="2">
        <v>404.15175570000002</v>
      </c>
      <c r="B345" t="s">
        <v>367</v>
      </c>
      <c r="C345">
        <v>-0.98860000000000003</v>
      </c>
      <c r="D345">
        <v>-0.99270000000000003</v>
      </c>
      <c r="E345">
        <v>-0.99039999999999995</v>
      </c>
      <c r="F345">
        <v>-0.98170000000000002</v>
      </c>
      <c r="G345">
        <v>0</v>
      </c>
      <c r="H345">
        <v>-0.98740000000000006</v>
      </c>
      <c r="I345">
        <v>-0.98</v>
      </c>
      <c r="J345">
        <v>-0.98860000000000003</v>
      </c>
      <c r="K345">
        <v>0.99070000000000003</v>
      </c>
      <c r="L345">
        <v>-0.92330000000000001</v>
      </c>
      <c r="M345">
        <v>-0.98860000000000003</v>
      </c>
      <c r="N345">
        <v>-0.96660000000000001</v>
      </c>
      <c r="O345">
        <v>-0.98860000000000003</v>
      </c>
      <c r="P345">
        <v>-0.98839999999999995</v>
      </c>
      <c r="Q345">
        <v>0</v>
      </c>
    </row>
    <row r="346" spans="1:17" x14ac:dyDescent="0.25">
      <c r="A346" s="2">
        <v>459.07418209999997</v>
      </c>
      <c r="B346" t="s">
        <v>368</v>
      </c>
      <c r="C346">
        <v>-0.99050000000000005</v>
      </c>
      <c r="D346">
        <v>-0.99460000000000004</v>
      </c>
      <c r="E346">
        <v>-0.99229999999999996</v>
      </c>
      <c r="F346">
        <v>-0.98360000000000003</v>
      </c>
      <c r="G346">
        <v>0</v>
      </c>
      <c r="H346">
        <v>-0.98929999999999996</v>
      </c>
      <c r="I346">
        <v>-0.9819</v>
      </c>
      <c r="J346">
        <v>-0.99050000000000005</v>
      </c>
      <c r="K346">
        <v>0.99260000000000004</v>
      </c>
      <c r="L346">
        <v>-0.92510000000000003</v>
      </c>
      <c r="M346">
        <v>-0.99050000000000005</v>
      </c>
      <c r="N346">
        <v>-0.96840000000000004</v>
      </c>
      <c r="O346">
        <v>-0.99050000000000005</v>
      </c>
      <c r="P346">
        <v>-0.99009999999999998</v>
      </c>
      <c r="Q346">
        <v>0</v>
      </c>
    </row>
    <row r="347" spans="1:17" x14ac:dyDescent="0.25">
      <c r="A347" s="2">
        <v>702.32631240000001</v>
      </c>
      <c r="B347" t="s">
        <v>369</v>
      </c>
      <c r="C347">
        <v>-0.97860000000000003</v>
      </c>
      <c r="D347">
        <v>-0.98140000000000005</v>
      </c>
      <c r="E347">
        <v>-0.97170000000000001</v>
      </c>
      <c r="F347">
        <v>-0.98199999999999998</v>
      </c>
      <c r="G347">
        <v>0</v>
      </c>
      <c r="H347">
        <v>-0.97729999999999995</v>
      </c>
      <c r="I347">
        <v>-0.98180000000000001</v>
      </c>
      <c r="J347">
        <v>-0.97860000000000003</v>
      </c>
      <c r="K347">
        <v>0.9768</v>
      </c>
      <c r="L347">
        <v>-0.91800000000000004</v>
      </c>
      <c r="M347">
        <v>-0.97860000000000003</v>
      </c>
      <c r="N347">
        <v>-0.95579999999999998</v>
      </c>
      <c r="O347">
        <v>-0.97829999999999995</v>
      </c>
      <c r="P347">
        <v>-0.93799999999999994</v>
      </c>
      <c r="Q347">
        <v>0</v>
      </c>
    </row>
    <row r="348" spans="1:17" x14ac:dyDescent="0.25">
      <c r="A348" s="2">
        <v>393.26676379999998</v>
      </c>
      <c r="B348" t="s">
        <v>370</v>
      </c>
      <c r="C348">
        <v>-0.99399999999999999</v>
      </c>
      <c r="D348">
        <v>-0.998</v>
      </c>
      <c r="E348">
        <v>-0.995</v>
      </c>
      <c r="F348">
        <v>-0.98799999999999999</v>
      </c>
      <c r="G348">
        <v>0</v>
      </c>
      <c r="H348">
        <v>-0.99280000000000002</v>
      </c>
      <c r="I348">
        <v>-0.98640000000000005</v>
      </c>
      <c r="J348">
        <v>-0.99399999999999999</v>
      </c>
      <c r="K348">
        <v>0.99570000000000003</v>
      </c>
      <c r="L348">
        <v>-0.92879999999999996</v>
      </c>
      <c r="M348">
        <v>-0.99399999999999999</v>
      </c>
      <c r="N348">
        <v>-0.97170000000000001</v>
      </c>
      <c r="O348">
        <v>-0.99390000000000001</v>
      </c>
      <c r="P348">
        <v>-0.9899</v>
      </c>
      <c r="Q348">
        <v>0</v>
      </c>
    </row>
    <row r="349" spans="1:17" x14ac:dyDescent="0.25">
      <c r="A349" s="2">
        <v>280.15122159999999</v>
      </c>
      <c r="B349" t="s">
        <v>371</v>
      </c>
      <c r="C349">
        <v>-0.99239999999999995</v>
      </c>
      <c r="D349">
        <v>-0.99609999999999999</v>
      </c>
      <c r="E349">
        <v>-0.99109999999999998</v>
      </c>
      <c r="F349">
        <v>-0.98919999999999997</v>
      </c>
      <c r="G349">
        <v>0</v>
      </c>
      <c r="H349">
        <v>-0.99119999999999997</v>
      </c>
      <c r="I349">
        <v>-0.98799999999999999</v>
      </c>
      <c r="J349">
        <v>-0.99239999999999995</v>
      </c>
      <c r="K349">
        <v>0.99319999999999997</v>
      </c>
      <c r="L349">
        <v>-0.9284</v>
      </c>
      <c r="M349">
        <v>-0.99239999999999995</v>
      </c>
      <c r="N349">
        <v>-0.97</v>
      </c>
      <c r="O349">
        <v>-0.99229999999999996</v>
      </c>
      <c r="P349">
        <v>-0.97770000000000001</v>
      </c>
      <c r="Q349">
        <v>0</v>
      </c>
    </row>
    <row r="350" spans="1:17" x14ac:dyDescent="0.25">
      <c r="A350" s="2">
        <v>557.70681449999995</v>
      </c>
      <c r="B350" t="s">
        <v>372</v>
      </c>
      <c r="C350">
        <v>-0.98799999999999999</v>
      </c>
      <c r="D350">
        <v>-0.99219999999999997</v>
      </c>
      <c r="E350">
        <v>-0.99070000000000003</v>
      </c>
      <c r="F350">
        <v>-0.98</v>
      </c>
      <c r="G350">
        <v>0</v>
      </c>
      <c r="H350">
        <v>-0.98680000000000001</v>
      </c>
      <c r="I350">
        <v>-0.97819999999999996</v>
      </c>
      <c r="J350">
        <v>-0.98799999999999999</v>
      </c>
      <c r="K350">
        <v>0.99050000000000005</v>
      </c>
      <c r="L350">
        <v>-0.9224</v>
      </c>
      <c r="M350">
        <v>-0.98799999999999999</v>
      </c>
      <c r="N350">
        <v>-0.96609999999999996</v>
      </c>
      <c r="O350">
        <v>-0.98799999999999999</v>
      </c>
      <c r="P350">
        <v>-0.99199999999999999</v>
      </c>
      <c r="Q350">
        <v>0</v>
      </c>
    </row>
    <row r="351" spans="1:17" x14ac:dyDescent="0.25">
      <c r="A351" s="2">
        <v>358.2591817</v>
      </c>
      <c r="B351" t="s">
        <v>373</v>
      </c>
      <c r="C351">
        <v>-0.96030000000000004</v>
      </c>
      <c r="D351">
        <v>-0.96479999999999999</v>
      </c>
      <c r="E351">
        <v>-0.96509999999999996</v>
      </c>
      <c r="F351">
        <v>-0.95</v>
      </c>
      <c r="G351">
        <v>0</v>
      </c>
      <c r="H351">
        <v>-0.95920000000000005</v>
      </c>
      <c r="I351">
        <v>-0.94789999999999996</v>
      </c>
      <c r="J351">
        <v>-0.96030000000000004</v>
      </c>
      <c r="K351">
        <v>0.96379999999999999</v>
      </c>
      <c r="L351">
        <v>-0.89559999999999995</v>
      </c>
      <c r="M351">
        <v>-0.96030000000000004</v>
      </c>
      <c r="N351">
        <v>-0.93930000000000002</v>
      </c>
      <c r="O351">
        <v>-0.96040000000000003</v>
      </c>
      <c r="P351">
        <v>-0.97419999999999995</v>
      </c>
      <c r="Q351">
        <v>0</v>
      </c>
    </row>
    <row r="352" spans="1:17" x14ac:dyDescent="0.25">
      <c r="A352" s="2">
        <v>402.21231299999999</v>
      </c>
      <c r="B352" t="s">
        <v>374</v>
      </c>
      <c r="C352">
        <v>-0.99150000000000005</v>
      </c>
      <c r="D352">
        <v>-0.99470000000000003</v>
      </c>
      <c r="E352">
        <v>-0.98750000000000004</v>
      </c>
      <c r="F352">
        <v>-0.99150000000000005</v>
      </c>
      <c r="G352">
        <v>0</v>
      </c>
      <c r="H352">
        <v>-0.99029999999999996</v>
      </c>
      <c r="I352">
        <v>-0.99080000000000001</v>
      </c>
      <c r="J352">
        <v>-0.99150000000000005</v>
      </c>
      <c r="K352">
        <v>0.99099999999999999</v>
      </c>
      <c r="L352">
        <v>-0.92879999999999996</v>
      </c>
      <c r="M352">
        <v>-0.99150000000000005</v>
      </c>
      <c r="N352">
        <v>-0.96870000000000001</v>
      </c>
      <c r="O352">
        <v>-0.99129999999999996</v>
      </c>
      <c r="P352">
        <v>-0.96399999999999997</v>
      </c>
      <c r="Q352">
        <v>0</v>
      </c>
    </row>
    <row r="353" spans="1:17" x14ac:dyDescent="0.25">
      <c r="A353" s="2">
        <v>204.09702949999999</v>
      </c>
      <c r="B353" t="s">
        <v>375</v>
      </c>
      <c r="C353">
        <v>-0.97529999999999994</v>
      </c>
      <c r="D353">
        <v>-0.97809999999999997</v>
      </c>
      <c r="E353">
        <v>-0.96850000000000003</v>
      </c>
      <c r="F353">
        <v>-0.9788</v>
      </c>
      <c r="G353">
        <v>0</v>
      </c>
      <c r="H353">
        <v>-0.97409999999999997</v>
      </c>
      <c r="I353">
        <v>-0.97860000000000003</v>
      </c>
      <c r="J353">
        <v>-0.97529999999999994</v>
      </c>
      <c r="K353">
        <v>0.97360000000000002</v>
      </c>
      <c r="L353">
        <v>-0.91500000000000004</v>
      </c>
      <c r="M353">
        <v>-0.97529999999999994</v>
      </c>
      <c r="N353">
        <v>-0.95269999999999999</v>
      </c>
      <c r="O353">
        <v>-0.97509999999999997</v>
      </c>
      <c r="P353">
        <v>-0.93489999999999995</v>
      </c>
      <c r="Q353">
        <v>0</v>
      </c>
    </row>
    <row r="354" spans="1:17" x14ac:dyDescent="0.25">
      <c r="A354" s="2">
        <v>935.48519409999994</v>
      </c>
      <c r="B354" t="s">
        <v>376</v>
      </c>
      <c r="C354">
        <v>-0.99309999999999998</v>
      </c>
      <c r="D354">
        <v>-0.997</v>
      </c>
      <c r="E354">
        <v>-0.99380000000000002</v>
      </c>
      <c r="F354">
        <v>-0.98750000000000004</v>
      </c>
      <c r="G354">
        <v>0</v>
      </c>
      <c r="H354">
        <v>-0.9919</v>
      </c>
      <c r="I354">
        <v>-0.98599999999999999</v>
      </c>
      <c r="J354">
        <v>-0.99309999999999998</v>
      </c>
      <c r="K354">
        <v>0.99470000000000003</v>
      </c>
      <c r="L354">
        <v>-0.92810000000000004</v>
      </c>
      <c r="M354">
        <v>-0.99309999999999998</v>
      </c>
      <c r="N354">
        <v>-0.9708</v>
      </c>
      <c r="O354">
        <v>-0.99309999999999998</v>
      </c>
      <c r="P354">
        <v>-0.98760000000000003</v>
      </c>
      <c r="Q354">
        <v>0</v>
      </c>
    </row>
    <row r="355" spans="1:17" x14ac:dyDescent="0.25">
      <c r="A355" s="2">
        <v>393.15283690000001</v>
      </c>
      <c r="B355" t="s">
        <v>377</v>
      </c>
      <c r="C355">
        <v>-0.99419999999999997</v>
      </c>
      <c r="D355">
        <v>-0.99770000000000003</v>
      </c>
      <c r="E355">
        <v>-0.99180000000000001</v>
      </c>
      <c r="F355">
        <v>-0.99250000000000005</v>
      </c>
      <c r="G355">
        <v>0</v>
      </c>
      <c r="H355">
        <v>-0.99299999999999999</v>
      </c>
      <c r="I355">
        <v>-0.99150000000000005</v>
      </c>
      <c r="J355">
        <v>-0.99419999999999997</v>
      </c>
      <c r="K355">
        <v>0.99450000000000005</v>
      </c>
      <c r="L355">
        <v>-0.93069999999999997</v>
      </c>
      <c r="M355">
        <v>-0.99419999999999997</v>
      </c>
      <c r="N355">
        <v>-0.97160000000000002</v>
      </c>
      <c r="O355">
        <v>-0.99409999999999998</v>
      </c>
      <c r="P355">
        <v>-0.97389999999999999</v>
      </c>
      <c r="Q355">
        <v>0</v>
      </c>
    </row>
    <row r="356" spans="1:17" x14ac:dyDescent="0.25">
      <c r="A356" s="2">
        <v>736.27917690000004</v>
      </c>
      <c r="B356" t="s">
        <v>378</v>
      </c>
      <c r="C356">
        <v>-0.95479999999999998</v>
      </c>
      <c r="D356">
        <v>-0.95940000000000003</v>
      </c>
      <c r="E356">
        <v>-0.96099999999999997</v>
      </c>
      <c r="F356">
        <v>-0.94299999999999995</v>
      </c>
      <c r="G356">
        <v>0</v>
      </c>
      <c r="H356">
        <v>-0.95369999999999999</v>
      </c>
      <c r="I356">
        <v>-0.94059999999999999</v>
      </c>
      <c r="J356">
        <v>-0.95479999999999998</v>
      </c>
      <c r="K356">
        <v>0.95879999999999999</v>
      </c>
      <c r="L356">
        <v>-0.88980000000000004</v>
      </c>
      <c r="M356">
        <v>-0.95479999999999998</v>
      </c>
      <c r="N356">
        <v>-0.93400000000000005</v>
      </c>
      <c r="O356">
        <v>-0.95499999999999996</v>
      </c>
      <c r="P356">
        <v>-0.97499999999999998</v>
      </c>
      <c r="Q356">
        <v>0</v>
      </c>
    </row>
    <row r="357" spans="1:17" x14ac:dyDescent="0.25">
      <c r="A357" s="2">
        <v>516.35772650000001</v>
      </c>
      <c r="B357" t="s">
        <v>379</v>
      </c>
      <c r="C357">
        <v>-0.9546</v>
      </c>
      <c r="D357">
        <v>-0.95850000000000002</v>
      </c>
      <c r="E357">
        <v>-0.95569999999999999</v>
      </c>
      <c r="F357">
        <v>-0.94879999999999998</v>
      </c>
      <c r="G357">
        <v>0</v>
      </c>
      <c r="H357">
        <v>-0.95350000000000001</v>
      </c>
      <c r="I357">
        <v>-0.94720000000000004</v>
      </c>
      <c r="J357">
        <v>-0.9546</v>
      </c>
      <c r="K357">
        <v>0.95630000000000004</v>
      </c>
      <c r="L357">
        <v>-0.89190000000000003</v>
      </c>
      <c r="M357">
        <v>-0.9546</v>
      </c>
      <c r="N357">
        <v>-0.93320000000000003</v>
      </c>
      <c r="O357">
        <v>-0.9546</v>
      </c>
      <c r="P357">
        <v>-0.95109999999999995</v>
      </c>
      <c r="Q357">
        <v>0</v>
      </c>
    </row>
    <row r="358" spans="1:17" x14ac:dyDescent="0.25">
      <c r="A358" s="2">
        <v>286.16468809999998</v>
      </c>
      <c r="B358" t="s">
        <v>380</v>
      </c>
      <c r="C358">
        <v>-0.9718</v>
      </c>
      <c r="D358">
        <v>-0.97440000000000004</v>
      </c>
      <c r="E358">
        <v>-0.96399999999999997</v>
      </c>
      <c r="F358">
        <v>-0.97640000000000005</v>
      </c>
      <c r="G358">
        <v>0</v>
      </c>
      <c r="H358">
        <v>-0.97060000000000002</v>
      </c>
      <c r="I358">
        <v>-0.97640000000000005</v>
      </c>
      <c r="J358">
        <v>-0.9718</v>
      </c>
      <c r="K358">
        <v>0.96970000000000001</v>
      </c>
      <c r="L358">
        <v>-0.91220000000000001</v>
      </c>
      <c r="M358">
        <v>-0.9718</v>
      </c>
      <c r="N358">
        <v>-0.94910000000000005</v>
      </c>
      <c r="O358">
        <v>-0.97150000000000003</v>
      </c>
      <c r="P358">
        <v>-0.92689999999999995</v>
      </c>
      <c r="Q358">
        <v>0</v>
      </c>
    </row>
    <row r="359" spans="1:17" x14ac:dyDescent="0.25">
      <c r="A359" s="2">
        <v>260.18078580000002</v>
      </c>
      <c r="B359" t="s">
        <v>381</v>
      </c>
      <c r="C359">
        <v>-0.82110000000000005</v>
      </c>
      <c r="D359">
        <v>-0.82679999999999998</v>
      </c>
      <c r="E359">
        <v>-0.83819999999999995</v>
      </c>
      <c r="F359">
        <v>0</v>
      </c>
      <c r="G359">
        <v>-0.92569999999999997</v>
      </c>
      <c r="H359">
        <v>-0.82020000000000004</v>
      </c>
      <c r="I359">
        <v>0</v>
      </c>
      <c r="J359">
        <v>-0.82110000000000005</v>
      </c>
      <c r="K359">
        <v>0.82979999999999998</v>
      </c>
      <c r="L359">
        <v>0</v>
      </c>
      <c r="M359">
        <v>-0.82110000000000005</v>
      </c>
      <c r="N359">
        <v>0</v>
      </c>
      <c r="O359">
        <v>-0.8216</v>
      </c>
      <c r="P359">
        <v>-0.89339999999999997</v>
      </c>
      <c r="Q359">
        <v>-0.94650000000000001</v>
      </c>
    </row>
    <row r="360" spans="1:17" x14ac:dyDescent="0.25">
      <c r="A360" s="2">
        <v>216.12543429999999</v>
      </c>
      <c r="B360" t="s">
        <v>382</v>
      </c>
      <c r="C360">
        <v>-0.99219999999999997</v>
      </c>
      <c r="D360">
        <v>-0.99580000000000002</v>
      </c>
      <c r="E360">
        <v>-0.99080000000000001</v>
      </c>
      <c r="F360">
        <v>-0.98909999999999998</v>
      </c>
      <c r="G360">
        <v>0</v>
      </c>
      <c r="H360">
        <v>-0.99099999999999999</v>
      </c>
      <c r="I360">
        <v>-0.98799999999999999</v>
      </c>
      <c r="J360">
        <v>-0.99219999999999997</v>
      </c>
      <c r="K360">
        <v>0.9929</v>
      </c>
      <c r="L360">
        <v>-0.92820000000000003</v>
      </c>
      <c r="M360">
        <v>-0.99219999999999997</v>
      </c>
      <c r="N360">
        <v>-0.96970000000000001</v>
      </c>
      <c r="O360">
        <v>-0.99209999999999998</v>
      </c>
      <c r="P360">
        <v>-0.9768</v>
      </c>
      <c r="Q360">
        <v>0</v>
      </c>
    </row>
    <row r="361" spans="1:17" x14ac:dyDescent="0.25">
      <c r="A361" s="2">
        <v>172.22949389999999</v>
      </c>
      <c r="B361" t="s">
        <v>383</v>
      </c>
      <c r="C361">
        <v>-0.95799999999999996</v>
      </c>
      <c r="D361">
        <v>-0.96279999999999999</v>
      </c>
      <c r="E361">
        <v>-0.96550000000000002</v>
      </c>
      <c r="F361">
        <v>-0.94440000000000002</v>
      </c>
      <c r="G361">
        <v>0</v>
      </c>
      <c r="H361">
        <v>-0.95689999999999997</v>
      </c>
      <c r="I361">
        <v>-0.94179999999999997</v>
      </c>
      <c r="J361">
        <v>-0.95799999999999996</v>
      </c>
      <c r="K361">
        <v>0.96260000000000001</v>
      </c>
      <c r="L361">
        <v>-0.8921</v>
      </c>
      <c r="M361">
        <v>-0.95799999999999996</v>
      </c>
      <c r="N361">
        <v>-0.93720000000000003</v>
      </c>
      <c r="O361">
        <v>-0.95820000000000005</v>
      </c>
      <c r="P361">
        <v>-0.98450000000000004</v>
      </c>
      <c r="Q361">
        <v>-0.84140000000000004</v>
      </c>
    </row>
    <row r="362" spans="1:17" x14ac:dyDescent="0.25">
      <c r="A362" s="2">
        <v>743.31506539999998</v>
      </c>
      <c r="B362" t="s">
        <v>384</v>
      </c>
      <c r="C362">
        <v>-0.99309999999999998</v>
      </c>
      <c r="D362">
        <v>-0.99660000000000004</v>
      </c>
      <c r="E362">
        <v>-0.99060000000000004</v>
      </c>
      <c r="F362">
        <v>-0.99129999999999996</v>
      </c>
      <c r="G362">
        <v>0</v>
      </c>
      <c r="H362">
        <v>-0.9919</v>
      </c>
      <c r="I362">
        <v>-0.99029999999999996</v>
      </c>
      <c r="J362">
        <v>-0.99309999999999998</v>
      </c>
      <c r="K362">
        <v>0.99329999999999996</v>
      </c>
      <c r="L362">
        <v>-0.92959999999999998</v>
      </c>
      <c r="M362">
        <v>-0.99309999999999998</v>
      </c>
      <c r="N362">
        <v>-0.97050000000000003</v>
      </c>
      <c r="O362">
        <v>-0.99299999999999999</v>
      </c>
      <c r="P362">
        <v>-0.97289999999999999</v>
      </c>
      <c r="Q362">
        <v>0</v>
      </c>
    </row>
    <row r="363" spans="1:17" x14ac:dyDescent="0.25">
      <c r="A363" s="2">
        <v>203.09379050000001</v>
      </c>
      <c r="B363" t="s">
        <v>385</v>
      </c>
      <c r="C363">
        <v>-0.93640000000000001</v>
      </c>
      <c r="D363">
        <v>-0.93830000000000002</v>
      </c>
      <c r="E363">
        <v>-0.92479999999999996</v>
      </c>
      <c r="F363">
        <v>-0.9456</v>
      </c>
      <c r="G363">
        <v>0</v>
      </c>
      <c r="H363">
        <v>-0.93510000000000004</v>
      </c>
      <c r="I363">
        <v>-0.94620000000000004</v>
      </c>
      <c r="J363">
        <v>-0.93640000000000001</v>
      </c>
      <c r="K363">
        <v>0.9325</v>
      </c>
      <c r="L363">
        <v>-0.88080000000000003</v>
      </c>
      <c r="M363">
        <v>-0.93640000000000001</v>
      </c>
      <c r="N363">
        <v>-0.91410000000000002</v>
      </c>
      <c r="O363">
        <v>-0.93600000000000005</v>
      </c>
      <c r="P363">
        <v>-0.87439999999999996</v>
      </c>
      <c r="Q363">
        <v>0</v>
      </c>
    </row>
    <row r="364" spans="1:17" x14ac:dyDescent="0.25">
      <c r="A364" s="2">
        <v>292.1313897</v>
      </c>
      <c r="B364" t="s">
        <v>386</v>
      </c>
      <c r="C364">
        <v>-0.97970000000000002</v>
      </c>
      <c r="D364">
        <v>-0.98299999999999998</v>
      </c>
      <c r="E364">
        <v>-0.97650000000000003</v>
      </c>
      <c r="F364">
        <v>-0.9788</v>
      </c>
      <c r="G364">
        <v>0</v>
      </c>
      <c r="H364">
        <v>-0.97850000000000004</v>
      </c>
      <c r="I364">
        <v>-0.97789999999999999</v>
      </c>
      <c r="J364">
        <v>-0.97970000000000002</v>
      </c>
      <c r="K364">
        <v>0.97960000000000003</v>
      </c>
      <c r="L364">
        <v>-0.9173</v>
      </c>
      <c r="M364">
        <v>-0.97970000000000002</v>
      </c>
      <c r="N364">
        <v>-0.95730000000000004</v>
      </c>
      <c r="O364">
        <v>-0.97950000000000004</v>
      </c>
      <c r="P364">
        <v>-0.95620000000000005</v>
      </c>
      <c r="Q364">
        <v>0</v>
      </c>
    </row>
    <row r="365" spans="1:17" x14ac:dyDescent="0.25">
      <c r="A365" s="2">
        <v>203.09388910000001</v>
      </c>
      <c r="B365" t="s">
        <v>387</v>
      </c>
      <c r="C365">
        <v>-0.96909999999999996</v>
      </c>
      <c r="D365">
        <v>-0.97170000000000001</v>
      </c>
      <c r="E365">
        <v>-0.9617</v>
      </c>
      <c r="F365">
        <v>-0.97319999999999995</v>
      </c>
      <c r="G365">
        <v>0</v>
      </c>
      <c r="H365">
        <v>-0.96779999999999999</v>
      </c>
      <c r="I365">
        <v>-0.97309999999999997</v>
      </c>
      <c r="J365">
        <v>-0.96909999999999996</v>
      </c>
      <c r="K365">
        <v>0.96709999999999996</v>
      </c>
      <c r="L365">
        <v>-0.90939999999999999</v>
      </c>
      <c r="M365">
        <v>-0.96909999999999996</v>
      </c>
      <c r="N365">
        <v>-0.94650000000000001</v>
      </c>
      <c r="O365">
        <v>-0.96879999999999999</v>
      </c>
      <c r="P365">
        <v>-0.92610000000000003</v>
      </c>
      <c r="Q365">
        <v>0</v>
      </c>
    </row>
    <row r="366" spans="1:17" x14ac:dyDescent="0.25">
      <c r="A366" s="2">
        <v>338.19399099999998</v>
      </c>
      <c r="B366" t="s">
        <v>388</v>
      </c>
      <c r="C366">
        <v>-0.98819999999999997</v>
      </c>
      <c r="D366">
        <v>-0.99139999999999995</v>
      </c>
      <c r="E366">
        <v>-0.98340000000000005</v>
      </c>
      <c r="F366">
        <v>-0.98929999999999996</v>
      </c>
      <c r="G366">
        <v>0</v>
      </c>
      <c r="H366">
        <v>-0.98699999999999999</v>
      </c>
      <c r="I366">
        <v>-0.98880000000000001</v>
      </c>
      <c r="J366">
        <v>-0.98819999999999997</v>
      </c>
      <c r="K366">
        <v>0.98740000000000006</v>
      </c>
      <c r="L366">
        <v>-0.92620000000000002</v>
      </c>
      <c r="M366">
        <v>-0.98819999999999997</v>
      </c>
      <c r="N366">
        <v>-0.96550000000000002</v>
      </c>
      <c r="O366">
        <v>-0.98809999999999998</v>
      </c>
      <c r="P366">
        <v>-0.95679999999999998</v>
      </c>
      <c r="Q366">
        <v>0</v>
      </c>
    </row>
    <row r="367" spans="1:17" x14ac:dyDescent="0.25">
      <c r="A367" s="2">
        <v>515.36906190000002</v>
      </c>
      <c r="B367" t="s">
        <v>389</v>
      </c>
      <c r="C367">
        <v>-0.94869999999999999</v>
      </c>
      <c r="D367">
        <v>-0.95220000000000005</v>
      </c>
      <c r="E367">
        <v>-0.94740000000000002</v>
      </c>
      <c r="F367">
        <v>-0.94569999999999999</v>
      </c>
      <c r="G367">
        <v>0</v>
      </c>
      <c r="H367">
        <v>-0.94750000000000001</v>
      </c>
      <c r="I367">
        <v>-0.9446</v>
      </c>
      <c r="J367">
        <v>-0.94869999999999999</v>
      </c>
      <c r="K367">
        <v>0.94940000000000002</v>
      </c>
      <c r="L367">
        <v>-0.88749999999999996</v>
      </c>
      <c r="M367">
        <v>-0.94869999999999999</v>
      </c>
      <c r="N367">
        <v>-0.92720000000000002</v>
      </c>
      <c r="O367">
        <v>-0.9486</v>
      </c>
      <c r="P367">
        <v>-0.93430000000000002</v>
      </c>
      <c r="Q367">
        <v>0</v>
      </c>
    </row>
    <row r="368" spans="1:17" x14ac:dyDescent="0.25">
      <c r="A368" s="2">
        <v>534.18702410000003</v>
      </c>
      <c r="B368" t="s">
        <v>390</v>
      </c>
      <c r="C368">
        <v>-0.93569999999999998</v>
      </c>
      <c r="D368">
        <v>-0.93759999999999999</v>
      </c>
      <c r="E368">
        <v>-0.92430000000000001</v>
      </c>
      <c r="F368">
        <v>-0.94479999999999997</v>
      </c>
      <c r="G368">
        <v>0</v>
      </c>
      <c r="H368">
        <v>-0.9345</v>
      </c>
      <c r="I368">
        <v>-0.94540000000000002</v>
      </c>
      <c r="J368">
        <v>-0.93569999999999998</v>
      </c>
      <c r="K368">
        <v>0.93189999999999995</v>
      </c>
      <c r="L368">
        <v>-0.88009999999999999</v>
      </c>
      <c r="M368">
        <v>-0.93569999999999998</v>
      </c>
      <c r="N368">
        <v>-0.91339999999999999</v>
      </c>
      <c r="O368">
        <v>-0.93530000000000002</v>
      </c>
      <c r="P368">
        <v>-0.87429999999999997</v>
      </c>
      <c r="Q368">
        <v>0</v>
      </c>
    </row>
    <row r="369" spans="1:17" x14ac:dyDescent="0.25">
      <c r="A369" s="2">
        <v>385.6100366</v>
      </c>
      <c r="B369" t="s">
        <v>391</v>
      </c>
      <c r="C369">
        <v>-0.96489999999999998</v>
      </c>
      <c r="D369">
        <v>-0.96940000000000004</v>
      </c>
      <c r="E369">
        <v>-0.97009999999999996</v>
      </c>
      <c r="F369">
        <v>-0.95399999999999996</v>
      </c>
      <c r="G369">
        <v>0</v>
      </c>
      <c r="H369">
        <v>-0.96379999999999999</v>
      </c>
      <c r="I369">
        <v>-0.95179999999999998</v>
      </c>
      <c r="J369">
        <v>-0.96489999999999998</v>
      </c>
      <c r="K369">
        <v>0.96850000000000003</v>
      </c>
      <c r="L369">
        <v>-0.89959999999999996</v>
      </c>
      <c r="M369">
        <v>-0.96489999999999998</v>
      </c>
      <c r="N369">
        <v>-0.94379999999999997</v>
      </c>
      <c r="O369">
        <v>-0.96499999999999997</v>
      </c>
      <c r="P369">
        <v>-0.98080000000000001</v>
      </c>
      <c r="Q369">
        <v>0</v>
      </c>
    </row>
    <row r="370" spans="1:17" x14ac:dyDescent="0.25">
      <c r="A370" s="2">
        <v>254.13201290000001</v>
      </c>
      <c r="B370" t="s">
        <v>392</v>
      </c>
      <c r="C370">
        <v>-0.89229999999999998</v>
      </c>
      <c r="D370">
        <v>-0.89749999999999996</v>
      </c>
      <c r="E370">
        <v>-0.90429999999999999</v>
      </c>
      <c r="F370">
        <v>-0.87380000000000002</v>
      </c>
      <c r="G370">
        <v>-0.8397</v>
      </c>
      <c r="H370">
        <v>-0.89129999999999998</v>
      </c>
      <c r="I370">
        <v>-0.87050000000000005</v>
      </c>
      <c r="J370">
        <v>-0.89229999999999998</v>
      </c>
      <c r="K370">
        <v>0.89880000000000004</v>
      </c>
      <c r="L370">
        <v>-0.8286</v>
      </c>
      <c r="M370">
        <v>-0.89229999999999998</v>
      </c>
      <c r="N370">
        <v>-0.87350000000000005</v>
      </c>
      <c r="O370">
        <v>-0.89259999999999995</v>
      </c>
      <c r="P370">
        <v>-0.94020000000000004</v>
      </c>
      <c r="Q370">
        <v>-0.88900000000000001</v>
      </c>
    </row>
    <row r="371" spans="1:17" x14ac:dyDescent="0.25">
      <c r="A371" s="2">
        <v>315.17834399999998</v>
      </c>
      <c r="B371" t="s">
        <v>393</v>
      </c>
      <c r="C371">
        <v>0</v>
      </c>
      <c r="D371">
        <v>0</v>
      </c>
      <c r="E371">
        <v>0</v>
      </c>
      <c r="F371">
        <v>0</v>
      </c>
      <c r="G371">
        <v>-0.98770000000000002</v>
      </c>
      <c r="H371">
        <v>0</v>
      </c>
      <c r="I371">
        <v>0</v>
      </c>
      <c r="J371">
        <v>0</v>
      </c>
      <c r="K371">
        <v>0</v>
      </c>
      <c r="L371">
        <v>0</v>
      </c>
      <c r="M371">
        <v>0</v>
      </c>
      <c r="N371">
        <v>0</v>
      </c>
      <c r="O371">
        <v>0</v>
      </c>
      <c r="P371">
        <v>0</v>
      </c>
      <c r="Q371">
        <v>-0.94710000000000005</v>
      </c>
    </row>
    <row r="372" spans="1:17" x14ac:dyDescent="0.25">
      <c r="A372" s="2">
        <v>285.23416409999999</v>
      </c>
      <c r="B372" t="s">
        <v>394</v>
      </c>
      <c r="C372">
        <v>-0.98129999999999995</v>
      </c>
      <c r="D372">
        <v>-0.98419999999999996</v>
      </c>
      <c r="E372">
        <v>-0.97489999999999999</v>
      </c>
      <c r="F372">
        <v>-0.98429999999999995</v>
      </c>
      <c r="G372">
        <v>0</v>
      </c>
      <c r="H372">
        <v>-0.98009999999999997</v>
      </c>
      <c r="I372">
        <v>-0.98399999999999999</v>
      </c>
      <c r="J372">
        <v>-0.98129999999999995</v>
      </c>
      <c r="K372">
        <v>0.9798</v>
      </c>
      <c r="L372">
        <v>-0.9204</v>
      </c>
      <c r="M372">
        <v>-0.98129999999999995</v>
      </c>
      <c r="N372">
        <v>-0.95860000000000001</v>
      </c>
      <c r="O372">
        <v>-0.98109999999999997</v>
      </c>
      <c r="P372">
        <v>-0.94269999999999998</v>
      </c>
      <c r="Q372">
        <v>0</v>
      </c>
    </row>
    <row r="373" spans="1:17" x14ac:dyDescent="0.25">
      <c r="A373" s="2">
        <v>269.41516789999997</v>
      </c>
      <c r="B373" t="s">
        <v>395</v>
      </c>
      <c r="C373">
        <v>-0.94040000000000001</v>
      </c>
      <c r="D373">
        <v>-0.94379999999999997</v>
      </c>
      <c r="E373">
        <v>-0.93859999999999999</v>
      </c>
      <c r="F373">
        <v>-0.93810000000000004</v>
      </c>
      <c r="G373">
        <v>0</v>
      </c>
      <c r="H373">
        <v>-0.93930000000000002</v>
      </c>
      <c r="I373">
        <v>-0.93710000000000004</v>
      </c>
      <c r="J373">
        <v>-0.94040000000000001</v>
      </c>
      <c r="K373">
        <v>0.94079999999999997</v>
      </c>
      <c r="L373">
        <v>-0.88</v>
      </c>
      <c r="M373">
        <v>-0.94040000000000001</v>
      </c>
      <c r="N373">
        <v>-0.91910000000000003</v>
      </c>
      <c r="O373">
        <v>-0.94030000000000002</v>
      </c>
      <c r="P373">
        <v>-0.92349999999999999</v>
      </c>
      <c r="Q373">
        <v>0</v>
      </c>
    </row>
    <row r="374" spans="1:17" x14ac:dyDescent="0.25">
      <c r="A374" s="2">
        <v>424.24301830000002</v>
      </c>
      <c r="B374" t="s">
        <v>396</v>
      </c>
      <c r="C374">
        <v>-0.99229999999999996</v>
      </c>
      <c r="D374">
        <v>-0.99609999999999999</v>
      </c>
      <c r="E374">
        <v>-0.99209999999999998</v>
      </c>
      <c r="F374">
        <v>-0.98770000000000002</v>
      </c>
      <c r="G374">
        <v>0</v>
      </c>
      <c r="H374">
        <v>-0.99109999999999998</v>
      </c>
      <c r="I374">
        <v>-0.98640000000000005</v>
      </c>
      <c r="J374">
        <v>-0.99229999999999996</v>
      </c>
      <c r="K374">
        <v>0.99350000000000005</v>
      </c>
      <c r="L374">
        <v>-0.92769999999999997</v>
      </c>
      <c r="M374">
        <v>-0.99229999999999996</v>
      </c>
      <c r="N374">
        <v>-0.97</v>
      </c>
      <c r="O374">
        <v>-0.99219999999999997</v>
      </c>
      <c r="P374">
        <v>-0.98270000000000002</v>
      </c>
      <c r="Q374">
        <v>0</v>
      </c>
    </row>
    <row r="375" spans="1:17" x14ac:dyDescent="0.25">
      <c r="A375" s="2">
        <v>544.32282599999996</v>
      </c>
      <c r="B375" t="s">
        <v>397</v>
      </c>
      <c r="C375">
        <v>-0.97040000000000004</v>
      </c>
      <c r="D375">
        <v>-0.97309999999999997</v>
      </c>
      <c r="E375">
        <v>-0.96289999999999998</v>
      </c>
      <c r="F375">
        <v>-0.97470000000000001</v>
      </c>
      <c r="G375">
        <v>0</v>
      </c>
      <c r="H375">
        <v>-0.96919999999999995</v>
      </c>
      <c r="I375">
        <v>-0.97460000000000002</v>
      </c>
      <c r="J375">
        <v>-0.97040000000000004</v>
      </c>
      <c r="K375">
        <v>0.96840000000000004</v>
      </c>
      <c r="L375">
        <v>-0.91069999999999995</v>
      </c>
      <c r="M375">
        <v>-0.97040000000000004</v>
      </c>
      <c r="N375">
        <v>-0.94779999999999998</v>
      </c>
      <c r="O375">
        <v>-0.97009999999999996</v>
      </c>
      <c r="P375">
        <v>-0.92689999999999995</v>
      </c>
      <c r="Q375">
        <v>0</v>
      </c>
    </row>
    <row r="376" spans="1:17" x14ac:dyDescent="0.25">
      <c r="A376" s="2">
        <v>302.16283099999998</v>
      </c>
      <c r="B376" t="s">
        <v>398</v>
      </c>
      <c r="C376">
        <v>-0.99439999999999995</v>
      </c>
      <c r="D376">
        <v>-0.99790000000000001</v>
      </c>
      <c r="E376">
        <v>-0.99170000000000003</v>
      </c>
      <c r="F376">
        <v>-0.9929</v>
      </c>
      <c r="G376">
        <v>0</v>
      </c>
      <c r="H376">
        <v>-0.99319999999999997</v>
      </c>
      <c r="I376">
        <v>-0.99199999999999999</v>
      </c>
      <c r="J376">
        <v>-0.99439999999999995</v>
      </c>
      <c r="K376">
        <v>0.99450000000000005</v>
      </c>
      <c r="L376">
        <v>-0.93089999999999995</v>
      </c>
      <c r="M376">
        <v>-0.99439999999999995</v>
      </c>
      <c r="N376">
        <v>-0.9718</v>
      </c>
      <c r="O376">
        <v>-0.99429999999999996</v>
      </c>
      <c r="P376">
        <v>-0.97299999999999998</v>
      </c>
      <c r="Q376">
        <v>0</v>
      </c>
    </row>
    <row r="377" spans="1:17" x14ac:dyDescent="0.25">
      <c r="A377" s="2">
        <v>572.3508405</v>
      </c>
      <c r="B377" t="s">
        <v>399</v>
      </c>
      <c r="C377">
        <v>-0.97889999999999999</v>
      </c>
      <c r="D377">
        <v>-0.98170000000000002</v>
      </c>
      <c r="E377">
        <v>-0.97219999999999995</v>
      </c>
      <c r="F377">
        <v>-0.98229999999999995</v>
      </c>
      <c r="G377">
        <v>0</v>
      </c>
      <c r="H377">
        <v>-0.97770000000000001</v>
      </c>
      <c r="I377">
        <v>-0.98209999999999997</v>
      </c>
      <c r="J377">
        <v>-0.97889999999999999</v>
      </c>
      <c r="K377">
        <v>0.97729999999999995</v>
      </c>
      <c r="L377">
        <v>-0.91830000000000001</v>
      </c>
      <c r="M377">
        <v>-0.97889999999999999</v>
      </c>
      <c r="N377">
        <v>-0.95620000000000005</v>
      </c>
      <c r="O377">
        <v>-0.97870000000000001</v>
      </c>
      <c r="P377">
        <v>-0.93889999999999996</v>
      </c>
      <c r="Q377">
        <v>0</v>
      </c>
    </row>
    <row r="378" spans="1:17" x14ac:dyDescent="0.25">
      <c r="A378" s="2">
        <v>410.26941399999998</v>
      </c>
      <c r="B378" t="s">
        <v>400</v>
      </c>
      <c r="C378">
        <v>-0.99439999999999995</v>
      </c>
      <c r="D378">
        <v>-0.99809999999999999</v>
      </c>
      <c r="E378">
        <v>-0.99370000000000003</v>
      </c>
      <c r="F378">
        <v>-0.99039999999999995</v>
      </c>
      <c r="G378">
        <v>0</v>
      </c>
      <c r="H378">
        <v>-0.99319999999999997</v>
      </c>
      <c r="I378">
        <v>-0.98909999999999998</v>
      </c>
      <c r="J378">
        <v>-0.99439999999999995</v>
      </c>
      <c r="K378">
        <v>0.99539999999999995</v>
      </c>
      <c r="L378">
        <v>-0.92989999999999995</v>
      </c>
      <c r="M378">
        <v>-0.99439999999999995</v>
      </c>
      <c r="N378">
        <v>-0.97189999999999999</v>
      </c>
      <c r="O378">
        <v>-0.99429999999999996</v>
      </c>
      <c r="P378">
        <v>-0.98260000000000003</v>
      </c>
      <c r="Q378">
        <v>0</v>
      </c>
    </row>
    <row r="379" spans="1:17" x14ac:dyDescent="0.25">
      <c r="A379" s="2">
        <v>269.10140949999999</v>
      </c>
      <c r="B379" t="s">
        <v>401</v>
      </c>
      <c r="C379">
        <v>-0.95450000000000002</v>
      </c>
      <c r="D379">
        <v>-0.95940000000000003</v>
      </c>
      <c r="E379">
        <v>-0.9627</v>
      </c>
      <c r="F379">
        <v>-0.94020000000000004</v>
      </c>
      <c r="G379">
        <v>0</v>
      </c>
      <c r="H379">
        <v>-0.95340000000000003</v>
      </c>
      <c r="I379">
        <v>-0.9375</v>
      </c>
      <c r="J379">
        <v>-0.95450000000000002</v>
      </c>
      <c r="K379">
        <v>0.95940000000000003</v>
      </c>
      <c r="L379">
        <v>-0.88859999999999995</v>
      </c>
      <c r="M379">
        <v>-0.95450000000000002</v>
      </c>
      <c r="N379">
        <v>-0.93400000000000005</v>
      </c>
      <c r="O379">
        <v>-0.95469999999999999</v>
      </c>
      <c r="P379">
        <v>-0.98409999999999997</v>
      </c>
      <c r="Q379">
        <v>-0.85250000000000004</v>
      </c>
    </row>
    <row r="380" spans="1:17" x14ac:dyDescent="0.25">
      <c r="A380" s="2">
        <v>530.3143053</v>
      </c>
      <c r="B380" t="s">
        <v>402</v>
      </c>
      <c r="C380">
        <v>-0.97850000000000004</v>
      </c>
      <c r="D380">
        <v>-0.98140000000000005</v>
      </c>
      <c r="E380">
        <v>-0.97240000000000004</v>
      </c>
      <c r="F380">
        <v>-0.98109999999999997</v>
      </c>
      <c r="G380">
        <v>0</v>
      </c>
      <c r="H380">
        <v>-0.97729999999999995</v>
      </c>
      <c r="I380">
        <v>-0.98080000000000001</v>
      </c>
      <c r="J380">
        <v>-0.97850000000000004</v>
      </c>
      <c r="K380">
        <v>0.97709999999999997</v>
      </c>
      <c r="L380">
        <v>-0.91769999999999996</v>
      </c>
      <c r="M380">
        <v>-0.97850000000000004</v>
      </c>
      <c r="N380">
        <v>-0.95589999999999997</v>
      </c>
      <c r="O380">
        <v>-0.97829999999999995</v>
      </c>
      <c r="P380">
        <v>-0.9415</v>
      </c>
      <c r="Q380">
        <v>0</v>
      </c>
    </row>
    <row r="381" spans="1:17" x14ac:dyDescent="0.25">
      <c r="A381" s="2">
        <v>448.25553050000002</v>
      </c>
      <c r="B381" t="s">
        <v>403</v>
      </c>
      <c r="C381">
        <v>-0.98970000000000002</v>
      </c>
      <c r="D381">
        <v>-0.99299999999999999</v>
      </c>
      <c r="E381">
        <v>-0.98660000000000003</v>
      </c>
      <c r="F381">
        <v>-0.98860000000000003</v>
      </c>
      <c r="G381">
        <v>0</v>
      </c>
      <c r="H381">
        <v>-0.98839999999999995</v>
      </c>
      <c r="I381">
        <v>-0.98780000000000001</v>
      </c>
      <c r="J381">
        <v>-0.98970000000000002</v>
      </c>
      <c r="K381">
        <v>0.98960000000000004</v>
      </c>
      <c r="L381">
        <v>-0.92669999999999997</v>
      </c>
      <c r="M381">
        <v>-0.98970000000000002</v>
      </c>
      <c r="N381">
        <v>-0.96709999999999996</v>
      </c>
      <c r="O381">
        <v>-0.98950000000000005</v>
      </c>
      <c r="P381">
        <v>-0.96650000000000003</v>
      </c>
      <c r="Q381">
        <v>0</v>
      </c>
    </row>
    <row r="382" spans="1:17" x14ac:dyDescent="0.25">
      <c r="A382" s="2">
        <v>749.45692340000005</v>
      </c>
      <c r="B382" t="s">
        <v>404</v>
      </c>
      <c r="C382">
        <v>-0.96120000000000005</v>
      </c>
      <c r="D382">
        <v>-0.96379999999999999</v>
      </c>
      <c r="E382">
        <v>-0.95350000000000001</v>
      </c>
      <c r="F382">
        <v>-0.9657</v>
      </c>
      <c r="G382">
        <v>0</v>
      </c>
      <c r="H382">
        <v>-0.96</v>
      </c>
      <c r="I382">
        <v>-0.96560000000000001</v>
      </c>
      <c r="J382">
        <v>-0.96120000000000005</v>
      </c>
      <c r="K382">
        <v>0.95909999999999995</v>
      </c>
      <c r="L382">
        <v>-0.9022</v>
      </c>
      <c r="M382">
        <v>-0.96120000000000005</v>
      </c>
      <c r="N382">
        <v>-0.93879999999999997</v>
      </c>
      <c r="O382">
        <v>-0.96089999999999998</v>
      </c>
      <c r="P382">
        <v>-0.91710000000000003</v>
      </c>
      <c r="Q382">
        <v>0</v>
      </c>
    </row>
    <row r="383" spans="1:17" x14ac:dyDescent="0.25">
      <c r="A383" s="2">
        <v>232.10387249999999</v>
      </c>
      <c r="B383" t="s">
        <v>405</v>
      </c>
      <c r="C383">
        <v>-0.9798</v>
      </c>
      <c r="D383">
        <v>-0.98370000000000002</v>
      </c>
      <c r="E383">
        <v>-0.98029999999999995</v>
      </c>
      <c r="F383">
        <v>-0.97440000000000004</v>
      </c>
      <c r="G383">
        <v>0</v>
      </c>
      <c r="H383">
        <v>-0.97860000000000003</v>
      </c>
      <c r="I383">
        <v>-0.97289999999999999</v>
      </c>
      <c r="J383">
        <v>-0.9798</v>
      </c>
      <c r="K383">
        <v>0.98129999999999995</v>
      </c>
      <c r="L383">
        <v>-0.91569999999999996</v>
      </c>
      <c r="M383">
        <v>-0.9798</v>
      </c>
      <c r="N383">
        <v>-0.95779999999999998</v>
      </c>
      <c r="O383">
        <v>-0.9798</v>
      </c>
      <c r="P383">
        <v>-0.9738</v>
      </c>
      <c r="Q383">
        <v>0</v>
      </c>
    </row>
    <row r="384" spans="1:17" x14ac:dyDescent="0.25">
      <c r="A384" s="2">
        <v>364.22534969999998</v>
      </c>
      <c r="B384" t="s">
        <v>406</v>
      </c>
      <c r="C384">
        <v>-0.9909</v>
      </c>
      <c r="D384">
        <v>-0.99470000000000003</v>
      </c>
      <c r="E384">
        <v>-0.99060000000000004</v>
      </c>
      <c r="F384">
        <v>-0.98650000000000004</v>
      </c>
      <c r="G384">
        <v>0</v>
      </c>
      <c r="H384">
        <v>-0.98970000000000002</v>
      </c>
      <c r="I384">
        <v>-0.98519999999999996</v>
      </c>
      <c r="J384">
        <v>-0.9909</v>
      </c>
      <c r="K384">
        <v>0.99209999999999998</v>
      </c>
      <c r="L384">
        <v>-0.92649999999999999</v>
      </c>
      <c r="M384">
        <v>-0.9909</v>
      </c>
      <c r="N384">
        <v>-0.96860000000000002</v>
      </c>
      <c r="O384">
        <v>-0.99080000000000001</v>
      </c>
      <c r="P384">
        <v>-0.98070000000000002</v>
      </c>
      <c r="Q384">
        <v>0</v>
      </c>
    </row>
    <row r="385" spans="1:17" x14ac:dyDescent="0.25">
      <c r="A385" s="2">
        <v>140.10807729999999</v>
      </c>
      <c r="B385" t="s">
        <v>407</v>
      </c>
      <c r="C385">
        <v>-0.995</v>
      </c>
      <c r="D385">
        <v>-0.99870000000000003</v>
      </c>
      <c r="E385">
        <v>-0.99370000000000003</v>
      </c>
      <c r="F385">
        <v>-0.99170000000000003</v>
      </c>
      <c r="G385">
        <v>0</v>
      </c>
      <c r="H385">
        <v>-0.99380000000000002</v>
      </c>
      <c r="I385">
        <v>-0.99060000000000004</v>
      </c>
      <c r="J385">
        <v>-0.995</v>
      </c>
      <c r="K385">
        <v>0.99580000000000002</v>
      </c>
      <c r="L385">
        <v>-0.93079999999999996</v>
      </c>
      <c r="M385">
        <v>-0.995</v>
      </c>
      <c r="N385">
        <v>-0.97250000000000003</v>
      </c>
      <c r="O385">
        <v>-0.99490000000000001</v>
      </c>
      <c r="P385">
        <v>-0.98029999999999995</v>
      </c>
      <c r="Q385">
        <v>0</v>
      </c>
    </row>
    <row r="386" spans="1:17" x14ac:dyDescent="0.25">
      <c r="A386" s="2">
        <v>324.2142619</v>
      </c>
      <c r="B386" t="s">
        <v>408</v>
      </c>
      <c r="C386">
        <v>-0.99470000000000003</v>
      </c>
      <c r="D386">
        <v>-0.99860000000000004</v>
      </c>
      <c r="E386">
        <v>-0.995</v>
      </c>
      <c r="F386">
        <v>-0.98950000000000005</v>
      </c>
      <c r="G386">
        <v>0</v>
      </c>
      <c r="H386">
        <v>-0.99350000000000005</v>
      </c>
      <c r="I386">
        <v>-0.98809999999999998</v>
      </c>
      <c r="J386">
        <v>-0.99470000000000003</v>
      </c>
      <c r="K386">
        <v>0.99609999999999999</v>
      </c>
      <c r="L386">
        <v>-0.92979999999999996</v>
      </c>
      <c r="M386">
        <v>-0.99470000000000003</v>
      </c>
      <c r="N386">
        <v>-0.97230000000000005</v>
      </c>
      <c r="O386">
        <v>-0.99460000000000004</v>
      </c>
      <c r="P386">
        <v>-0.98729999999999996</v>
      </c>
      <c r="Q386">
        <v>0</v>
      </c>
    </row>
    <row r="387" spans="1:17" x14ac:dyDescent="0.25">
      <c r="A387" s="2">
        <v>476.26345709999998</v>
      </c>
      <c r="B387" t="s">
        <v>409</v>
      </c>
      <c r="C387">
        <v>-0.99129999999999996</v>
      </c>
      <c r="D387">
        <v>-0.995</v>
      </c>
      <c r="E387">
        <v>-0.99009999999999998</v>
      </c>
      <c r="F387">
        <v>-0.98809999999999998</v>
      </c>
      <c r="G387">
        <v>0</v>
      </c>
      <c r="H387">
        <v>-0.99019999999999997</v>
      </c>
      <c r="I387">
        <v>-0.9869</v>
      </c>
      <c r="J387">
        <v>-0.99129999999999996</v>
      </c>
      <c r="K387">
        <v>0.99209999999999998</v>
      </c>
      <c r="L387">
        <v>-0.9274</v>
      </c>
      <c r="M387">
        <v>-0.99129999999999996</v>
      </c>
      <c r="N387">
        <v>-0.96889999999999998</v>
      </c>
      <c r="O387">
        <v>-0.99129999999999996</v>
      </c>
      <c r="P387">
        <v>-0.97689999999999999</v>
      </c>
      <c r="Q387">
        <v>0</v>
      </c>
    </row>
    <row r="388" spans="1:17" x14ac:dyDescent="0.25">
      <c r="A388" s="2">
        <v>266.09954199999999</v>
      </c>
      <c r="B388" t="s">
        <v>410</v>
      </c>
      <c r="C388">
        <v>-0.98260000000000003</v>
      </c>
      <c r="D388">
        <v>-0.98619999999999997</v>
      </c>
      <c r="E388">
        <v>-0.98129999999999995</v>
      </c>
      <c r="F388">
        <v>-0.97940000000000005</v>
      </c>
      <c r="G388">
        <v>0</v>
      </c>
      <c r="H388">
        <v>-0.98140000000000005</v>
      </c>
      <c r="I388">
        <v>-0.97829999999999995</v>
      </c>
      <c r="J388">
        <v>-0.98260000000000003</v>
      </c>
      <c r="K388">
        <v>0.98340000000000005</v>
      </c>
      <c r="L388">
        <v>-0.91920000000000002</v>
      </c>
      <c r="M388">
        <v>-0.98260000000000003</v>
      </c>
      <c r="N388">
        <v>-0.96040000000000003</v>
      </c>
      <c r="O388">
        <v>-0.98250000000000004</v>
      </c>
      <c r="P388">
        <v>-0.96799999999999997</v>
      </c>
      <c r="Q388">
        <v>0</v>
      </c>
    </row>
    <row r="389" spans="1:17" x14ac:dyDescent="0.25">
      <c r="A389" s="2">
        <v>172.0996614</v>
      </c>
      <c r="B389" t="s">
        <v>411</v>
      </c>
      <c r="C389">
        <v>-0.99339999999999995</v>
      </c>
      <c r="D389">
        <v>-0.99690000000000001</v>
      </c>
      <c r="E389">
        <v>-0.99039999999999995</v>
      </c>
      <c r="F389">
        <v>-0.99239999999999995</v>
      </c>
      <c r="G389">
        <v>0</v>
      </c>
      <c r="H389">
        <v>-0.99219999999999997</v>
      </c>
      <c r="I389">
        <v>-0.99150000000000005</v>
      </c>
      <c r="J389">
        <v>-0.99339999999999995</v>
      </c>
      <c r="K389">
        <v>0.99339999999999995</v>
      </c>
      <c r="L389">
        <v>-0.93020000000000003</v>
      </c>
      <c r="M389">
        <v>-0.99339999999999995</v>
      </c>
      <c r="N389">
        <v>-0.9708</v>
      </c>
      <c r="O389">
        <v>-0.99329999999999996</v>
      </c>
      <c r="P389">
        <v>-0.97030000000000005</v>
      </c>
      <c r="Q389">
        <v>0</v>
      </c>
    </row>
    <row r="390" spans="1:17" x14ac:dyDescent="0.25">
      <c r="A390" s="2">
        <v>200.48596449999999</v>
      </c>
      <c r="B390" t="s">
        <v>412</v>
      </c>
      <c r="C390">
        <v>-0.9758</v>
      </c>
      <c r="D390">
        <v>-0.97860000000000003</v>
      </c>
      <c r="E390">
        <v>-0.96870000000000001</v>
      </c>
      <c r="F390">
        <v>-0.97960000000000003</v>
      </c>
      <c r="G390">
        <v>0</v>
      </c>
      <c r="H390">
        <v>-0.97460000000000002</v>
      </c>
      <c r="I390">
        <v>-0.97940000000000005</v>
      </c>
      <c r="J390">
        <v>-0.9758</v>
      </c>
      <c r="K390">
        <v>0.97399999999999998</v>
      </c>
      <c r="L390">
        <v>-0.91559999999999997</v>
      </c>
      <c r="M390">
        <v>-0.9758</v>
      </c>
      <c r="N390">
        <v>-0.95309999999999995</v>
      </c>
      <c r="O390">
        <v>-0.97560000000000002</v>
      </c>
      <c r="P390">
        <v>-0.93430000000000002</v>
      </c>
      <c r="Q390">
        <v>0</v>
      </c>
    </row>
    <row r="391" spans="1:17" x14ac:dyDescent="0.25">
      <c r="A391" s="2">
        <v>176.09752180000001</v>
      </c>
      <c r="B391" t="s">
        <v>413</v>
      </c>
      <c r="C391">
        <v>-0.97250000000000003</v>
      </c>
      <c r="D391">
        <v>-0.97550000000000003</v>
      </c>
      <c r="E391">
        <v>-0.96709999999999996</v>
      </c>
      <c r="F391">
        <v>-0.97430000000000005</v>
      </c>
      <c r="G391">
        <v>0</v>
      </c>
      <c r="H391">
        <v>-0.97130000000000005</v>
      </c>
      <c r="I391">
        <v>-0.9738</v>
      </c>
      <c r="J391">
        <v>-0.97250000000000003</v>
      </c>
      <c r="K391">
        <v>0.97140000000000004</v>
      </c>
      <c r="L391">
        <v>-0.91169999999999995</v>
      </c>
      <c r="M391">
        <v>-0.97250000000000003</v>
      </c>
      <c r="N391">
        <v>-0.95</v>
      </c>
      <c r="O391">
        <v>-0.97230000000000005</v>
      </c>
      <c r="P391">
        <v>-0.93869999999999998</v>
      </c>
      <c r="Q391">
        <v>0</v>
      </c>
    </row>
    <row r="392" spans="1:17" x14ac:dyDescent="0.25">
      <c r="A392" s="2">
        <v>282.10032669999998</v>
      </c>
      <c r="B392" t="s">
        <v>414</v>
      </c>
      <c r="C392">
        <v>-0.97719999999999996</v>
      </c>
      <c r="D392">
        <v>-0.98009999999999997</v>
      </c>
      <c r="E392">
        <v>-0.97060000000000002</v>
      </c>
      <c r="F392">
        <v>-0.98040000000000005</v>
      </c>
      <c r="G392">
        <v>0</v>
      </c>
      <c r="H392">
        <v>-0.97599999999999998</v>
      </c>
      <c r="I392">
        <v>-0.98009999999999997</v>
      </c>
      <c r="J392">
        <v>-0.97719999999999996</v>
      </c>
      <c r="K392">
        <v>0.97560000000000002</v>
      </c>
      <c r="L392">
        <v>-0.91669999999999996</v>
      </c>
      <c r="M392">
        <v>-0.97719999999999996</v>
      </c>
      <c r="N392">
        <v>-0.9546</v>
      </c>
      <c r="O392">
        <v>-0.97699999999999998</v>
      </c>
      <c r="P392">
        <v>-0.93799999999999994</v>
      </c>
      <c r="Q392">
        <v>0</v>
      </c>
    </row>
    <row r="393" spans="1:17" x14ac:dyDescent="0.25">
      <c r="A393" s="2">
        <v>281.61452359999998</v>
      </c>
      <c r="B393" t="s">
        <v>415</v>
      </c>
      <c r="C393">
        <v>-0.9909</v>
      </c>
      <c r="D393">
        <v>-0.99409999999999998</v>
      </c>
      <c r="E393">
        <v>-0.98680000000000001</v>
      </c>
      <c r="F393">
        <v>-0.99099999999999999</v>
      </c>
      <c r="G393">
        <v>0</v>
      </c>
      <c r="H393">
        <v>-0.98970000000000002</v>
      </c>
      <c r="I393">
        <v>-0.99029999999999996</v>
      </c>
      <c r="J393">
        <v>-0.9909</v>
      </c>
      <c r="K393">
        <v>0.99039999999999995</v>
      </c>
      <c r="L393">
        <v>-0.92830000000000001</v>
      </c>
      <c r="M393">
        <v>-0.9909</v>
      </c>
      <c r="N393">
        <v>-0.96819999999999995</v>
      </c>
      <c r="O393">
        <v>-0.99070000000000003</v>
      </c>
      <c r="P393">
        <v>-0.96309999999999996</v>
      </c>
      <c r="Q393">
        <v>0</v>
      </c>
    </row>
    <row r="394" spans="1:17" x14ac:dyDescent="0.25">
      <c r="A394" s="2">
        <v>245.1568499</v>
      </c>
      <c r="B394" t="s">
        <v>416</v>
      </c>
      <c r="C394">
        <v>-0.99519999999999997</v>
      </c>
      <c r="D394">
        <v>-0.99890000000000001</v>
      </c>
      <c r="E394">
        <v>-0.99380000000000002</v>
      </c>
      <c r="F394">
        <v>-0.99209999999999998</v>
      </c>
      <c r="G394">
        <v>0</v>
      </c>
      <c r="H394">
        <v>-0.99399999999999999</v>
      </c>
      <c r="I394">
        <v>-0.99099999999999999</v>
      </c>
      <c r="J394">
        <v>-0.99519999999999997</v>
      </c>
      <c r="K394">
        <v>0.99590000000000001</v>
      </c>
      <c r="L394">
        <v>-0.93110000000000004</v>
      </c>
      <c r="M394">
        <v>-0.99519999999999997</v>
      </c>
      <c r="N394">
        <v>-0.97270000000000001</v>
      </c>
      <c r="O394">
        <v>-0.99509999999999998</v>
      </c>
      <c r="P394">
        <v>-0.9798</v>
      </c>
      <c r="Q394">
        <v>0</v>
      </c>
    </row>
    <row r="395" spans="1:17" x14ac:dyDescent="0.25">
      <c r="A395" s="2">
        <v>270.1294249</v>
      </c>
      <c r="B395" t="s">
        <v>417</v>
      </c>
      <c r="C395">
        <v>-0.99450000000000005</v>
      </c>
      <c r="D395">
        <v>-0.998</v>
      </c>
      <c r="E395">
        <v>-0.99209999999999998</v>
      </c>
      <c r="F395">
        <v>-0.99250000000000005</v>
      </c>
      <c r="G395">
        <v>0</v>
      </c>
      <c r="H395">
        <v>-0.99329999999999996</v>
      </c>
      <c r="I395">
        <v>-0.99160000000000004</v>
      </c>
      <c r="J395">
        <v>-0.99450000000000005</v>
      </c>
      <c r="K395">
        <v>0.99480000000000002</v>
      </c>
      <c r="L395">
        <v>-0.93079999999999996</v>
      </c>
      <c r="M395">
        <v>-0.99450000000000005</v>
      </c>
      <c r="N395">
        <v>-0.97189999999999999</v>
      </c>
      <c r="O395">
        <v>-0.99439999999999995</v>
      </c>
      <c r="P395">
        <v>-0.97470000000000001</v>
      </c>
      <c r="Q395">
        <v>0</v>
      </c>
    </row>
    <row r="396" spans="1:17" x14ac:dyDescent="0.25">
      <c r="A396" s="2">
        <v>626.37162160000003</v>
      </c>
      <c r="B396" t="s">
        <v>418</v>
      </c>
      <c r="C396">
        <v>-0.99380000000000002</v>
      </c>
      <c r="D396">
        <v>-0.99770000000000003</v>
      </c>
      <c r="E396">
        <v>-0.99429999999999996</v>
      </c>
      <c r="F396">
        <v>-0.98850000000000005</v>
      </c>
      <c r="G396">
        <v>0</v>
      </c>
      <c r="H396">
        <v>-0.99260000000000004</v>
      </c>
      <c r="I396">
        <v>-0.98699999999999999</v>
      </c>
      <c r="J396">
        <v>-0.99380000000000002</v>
      </c>
      <c r="K396">
        <v>0.99539999999999995</v>
      </c>
      <c r="L396">
        <v>-0.92889999999999995</v>
      </c>
      <c r="M396">
        <v>-0.99380000000000002</v>
      </c>
      <c r="N396">
        <v>-0.97150000000000003</v>
      </c>
      <c r="O396">
        <v>-0.99380000000000002</v>
      </c>
      <c r="P396">
        <v>-0.98729999999999996</v>
      </c>
      <c r="Q396">
        <v>0</v>
      </c>
    </row>
    <row r="397" spans="1:17" x14ac:dyDescent="0.25">
      <c r="A397" s="2">
        <v>573.48062930000003</v>
      </c>
      <c r="B397" t="s">
        <v>419</v>
      </c>
      <c r="C397">
        <v>-0.874</v>
      </c>
      <c r="D397">
        <v>-0.87739999999999996</v>
      </c>
      <c r="E397">
        <v>-0.87439999999999996</v>
      </c>
      <c r="F397">
        <v>-0.86929999999999996</v>
      </c>
      <c r="G397">
        <v>0</v>
      </c>
      <c r="H397">
        <v>-0.87290000000000001</v>
      </c>
      <c r="I397">
        <v>-0.86799999999999999</v>
      </c>
      <c r="J397">
        <v>-0.874</v>
      </c>
      <c r="K397">
        <v>0.87529999999999997</v>
      </c>
      <c r="L397">
        <v>0</v>
      </c>
      <c r="M397">
        <v>-0.874</v>
      </c>
      <c r="N397">
        <v>-0.85440000000000005</v>
      </c>
      <c r="O397">
        <v>-0.87390000000000001</v>
      </c>
      <c r="P397">
        <v>-0.86799999999999999</v>
      </c>
      <c r="Q397">
        <v>0</v>
      </c>
    </row>
    <row r="398" spans="1:17" x14ac:dyDescent="0.25">
      <c r="A398" s="2">
        <v>199.62653270000001</v>
      </c>
      <c r="B398" t="s">
        <v>420</v>
      </c>
      <c r="C398">
        <v>-0.96619999999999995</v>
      </c>
      <c r="D398">
        <v>-0.96870000000000001</v>
      </c>
      <c r="E398">
        <v>-0.95779999999999998</v>
      </c>
      <c r="F398">
        <v>-0.97160000000000002</v>
      </c>
      <c r="G398">
        <v>0</v>
      </c>
      <c r="H398">
        <v>-0.96499999999999997</v>
      </c>
      <c r="I398">
        <v>-0.97160000000000002</v>
      </c>
      <c r="J398">
        <v>-0.96619999999999995</v>
      </c>
      <c r="K398">
        <v>0.96379999999999999</v>
      </c>
      <c r="L398">
        <v>-0.90720000000000001</v>
      </c>
      <c r="M398">
        <v>-0.96619999999999995</v>
      </c>
      <c r="N398">
        <v>-0.94359999999999999</v>
      </c>
      <c r="O398">
        <v>-0.96589999999999998</v>
      </c>
      <c r="P398">
        <v>-0.91869999999999996</v>
      </c>
      <c r="Q398">
        <v>0</v>
      </c>
    </row>
    <row r="399" spans="1:17" x14ac:dyDescent="0.25">
      <c r="A399" s="2">
        <v>376.26965130000002</v>
      </c>
      <c r="B399" t="s">
        <v>421</v>
      </c>
      <c r="C399">
        <v>-0.99150000000000005</v>
      </c>
      <c r="D399">
        <v>-0.99550000000000005</v>
      </c>
      <c r="E399">
        <v>-0.99260000000000004</v>
      </c>
      <c r="F399">
        <v>-0.98540000000000005</v>
      </c>
      <c r="G399">
        <v>0</v>
      </c>
      <c r="H399">
        <v>-0.99029999999999996</v>
      </c>
      <c r="I399">
        <v>-0.9839</v>
      </c>
      <c r="J399">
        <v>-0.99150000000000005</v>
      </c>
      <c r="K399">
        <v>0.99329999999999996</v>
      </c>
      <c r="L399">
        <v>-0.9264</v>
      </c>
      <c r="M399">
        <v>-0.99150000000000005</v>
      </c>
      <c r="N399">
        <v>-0.96930000000000005</v>
      </c>
      <c r="O399">
        <v>-0.99150000000000005</v>
      </c>
      <c r="P399">
        <v>-0.98780000000000001</v>
      </c>
      <c r="Q399">
        <v>0</v>
      </c>
    </row>
    <row r="400" spans="1:17" x14ac:dyDescent="0.25">
      <c r="A400" s="2">
        <v>394.27371299999999</v>
      </c>
      <c r="B400" t="s">
        <v>422</v>
      </c>
      <c r="C400">
        <v>-0.96830000000000005</v>
      </c>
      <c r="D400">
        <v>-0.97270000000000001</v>
      </c>
      <c r="E400">
        <v>-0.97250000000000003</v>
      </c>
      <c r="F400">
        <v>-0.95860000000000001</v>
      </c>
      <c r="G400">
        <v>0</v>
      </c>
      <c r="H400">
        <v>-0.96719999999999995</v>
      </c>
      <c r="I400">
        <v>-0.95660000000000001</v>
      </c>
      <c r="J400">
        <v>-0.96830000000000005</v>
      </c>
      <c r="K400">
        <v>0.97150000000000003</v>
      </c>
      <c r="L400">
        <v>-0.90329999999999999</v>
      </c>
      <c r="M400">
        <v>-0.96830000000000005</v>
      </c>
      <c r="N400">
        <v>-0.94699999999999995</v>
      </c>
      <c r="O400">
        <v>-0.96840000000000004</v>
      </c>
      <c r="P400">
        <v>-0.97940000000000005</v>
      </c>
      <c r="Q400">
        <v>0</v>
      </c>
    </row>
    <row r="401" spans="1:17" x14ac:dyDescent="0.25">
      <c r="A401" s="2">
        <v>278.11493130000002</v>
      </c>
      <c r="B401" t="s">
        <v>423</v>
      </c>
      <c r="C401">
        <v>-0.99209999999999998</v>
      </c>
      <c r="D401">
        <v>-0.99580000000000002</v>
      </c>
      <c r="E401">
        <v>-0.9909</v>
      </c>
      <c r="F401">
        <v>-0.98880000000000001</v>
      </c>
      <c r="G401">
        <v>0</v>
      </c>
      <c r="H401">
        <v>-0.9909</v>
      </c>
      <c r="I401">
        <v>-0.98760000000000003</v>
      </c>
      <c r="J401">
        <v>-0.99209999999999998</v>
      </c>
      <c r="K401">
        <v>0.9929</v>
      </c>
      <c r="L401">
        <v>-0.92810000000000004</v>
      </c>
      <c r="M401">
        <v>-0.99209999999999998</v>
      </c>
      <c r="N401">
        <v>-0.96970000000000001</v>
      </c>
      <c r="O401">
        <v>-0.99199999999999999</v>
      </c>
      <c r="P401">
        <v>-0.97770000000000001</v>
      </c>
      <c r="Q401">
        <v>0</v>
      </c>
    </row>
    <row r="402" spans="1:17" x14ac:dyDescent="0.25">
      <c r="A402" s="2">
        <v>356.24254880000001</v>
      </c>
      <c r="B402" t="s">
        <v>424</v>
      </c>
      <c r="C402">
        <v>-0.9829</v>
      </c>
      <c r="D402">
        <v>-0.98680000000000001</v>
      </c>
      <c r="E402">
        <v>-0.98380000000000001</v>
      </c>
      <c r="F402">
        <v>-0.97699999999999998</v>
      </c>
      <c r="G402">
        <v>0</v>
      </c>
      <c r="H402">
        <v>-0.98170000000000002</v>
      </c>
      <c r="I402">
        <v>-0.97550000000000003</v>
      </c>
      <c r="J402">
        <v>-0.9829</v>
      </c>
      <c r="K402">
        <v>0.98460000000000003</v>
      </c>
      <c r="L402">
        <v>-0.91839999999999999</v>
      </c>
      <c r="M402">
        <v>-0.9829</v>
      </c>
      <c r="N402">
        <v>-0.96089999999999998</v>
      </c>
      <c r="O402">
        <v>-0.9829</v>
      </c>
      <c r="P402">
        <v>-0.97860000000000003</v>
      </c>
      <c r="Q402">
        <v>0</v>
      </c>
    </row>
    <row r="403" spans="1:17" x14ac:dyDescent="0.25">
      <c r="A403" s="2">
        <v>701.30035099999998</v>
      </c>
      <c r="B403" t="s">
        <v>425</v>
      </c>
      <c r="C403">
        <v>-0.99339999999999995</v>
      </c>
      <c r="D403">
        <v>-0.99729999999999996</v>
      </c>
      <c r="E403">
        <v>-0.99399999999999999</v>
      </c>
      <c r="F403">
        <v>-0.98780000000000001</v>
      </c>
      <c r="G403">
        <v>0</v>
      </c>
      <c r="H403">
        <v>-0.99219999999999997</v>
      </c>
      <c r="I403">
        <v>-0.98629999999999995</v>
      </c>
      <c r="J403">
        <v>-0.99339999999999995</v>
      </c>
      <c r="K403">
        <v>0.995</v>
      </c>
      <c r="L403">
        <v>-0.9284</v>
      </c>
      <c r="M403">
        <v>-0.99339999999999995</v>
      </c>
      <c r="N403">
        <v>-0.97109999999999996</v>
      </c>
      <c r="O403">
        <v>-0.99329999999999996</v>
      </c>
      <c r="P403">
        <v>-0.98780000000000001</v>
      </c>
      <c r="Q403">
        <v>0</v>
      </c>
    </row>
    <row r="404" spans="1:17" x14ac:dyDescent="0.25">
      <c r="A404" s="2">
        <v>377.21636380000001</v>
      </c>
      <c r="B404" t="s">
        <v>426</v>
      </c>
      <c r="C404">
        <v>-0.97909999999999997</v>
      </c>
      <c r="D404">
        <v>-0.9819</v>
      </c>
      <c r="E404">
        <v>-0.97240000000000004</v>
      </c>
      <c r="F404">
        <v>-0.98240000000000005</v>
      </c>
      <c r="G404">
        <v>0</v>
      </c>
      <c r="H404">
        <v>-0.97789999999999999</v>
      </c>
      <c r="I404">
        <v>-0.98219999999999996</v>
      </c>
      <c r="J404">
        <v>-0.97909999999999997</v>
      </c>
      <c r="K404">
        <v>0.97750000000000004</v>
      </c>
      <c r="L404">
        <v>-0.91849999999999998</v>
      </c>
      <c r="M404">
        <v>-0.97909999999999997</v>
      </c>
      <c r="N404">
        <v>-0.95640000000000003</v>
      </c>
      <c r="O404">
        <v>-0.97889999999999999</v>
      </c>
      <c r="P404">
        <v>-0.93920000000000003</v>
      </c>
      <c r="Q404">
        <v>0</v>
      </c>
    </row>
    <row r="405" spans="1:17" x14ac:dyDescent="0.25">
      <c r="A405" s="2">
        <v>378.25717459999998</v>
      </c>
      <c r="B405" t="s">
        <v>427</v>
      </c>
      <c r="C405">
        <v>-0.98480000000000001</v>
      </c>
      <c r="D405">
        <v>-0.98799999999999999</v>
      </c>
      <c r="E405">
        <v>-0.98</v>
      </c>
      <c r="F405">
        <v>-0.9859</v>
      </c>
      <c r="G405">
        <v>0</v>
      </c>
      <c r="H405">
        <v>-0.98360000000000003</v>
      </c>
      <c r="I405">
        <v>-0.98540000000000005</v>
      </c>
      <c r="J405">
        <v>-0.98480000000000001</v>
      </c>
      <c r="K405">
        <v>0.98399999999999999</v>
      </c>
      <c r="L405">
        <v>-0.92300000000000004</v>
      </c>
      <c r="M405">
        <v>-0.98480000000000001</v>
      </c>
      <c r="N405">
        <v>-0.96220000000000006</v>
      </c>
      <c r="O405">
        <v>-0.98470000000000002</v>
      </c>
      <c r="P405">
        <v>-0.9536</v>
      </c>
      <c r="Q405">
        <v>0</v>
      </c>
    </row>
    <row r="406" spans="1:17" x14ac:dyDescent="0.25">
      <c r="A406" s="2">
        <v>288.18030540000001</v>
      </c>
      <c r="B406" t="s">
        <v>428</v>
      </c>
      <c r="C406">
        <v>-0.96919999999999995</v>
      </c>
      <c r="D406">
        <v>-0.97189999999999999</v>
      </c>
      <c r="E406">
        <v>-0.96150000000000002</v>
      </c>
      <c r="F406">
        <v>-0.9738</v>
      </c>
      <c r="G406">
        <v>0</v>
      </c>
      <c r="H406">
        <v>-0.96799999999999997</v>
      </c>
      <c r="I406">
        <v>-0.97370000000000001</v>
      </c>
      <c r="J406">
        <v>-0.96919999999999995</v>
      </c>
      <c r="K406">
        <v>0.96709999999999996</v>
      </c>
      <c r="L406">
        <v>-0.90969999999999995</v>
      </c>
      <c r="M406">
        <v>-0.96919999999999995</v>
      </c>
      <c r="N406">
        <v>-0.9466</v>
      </c>
      <c r="O406">
        <v>-0.96899999999999997</v>
      </c>
      <c r="P406">
        <v>-0.92469999999999997</v>
      </c>
      <c r="Q406">
        <v>0</v>
      </c>
    </row>
    <row r="407" spans="1:17" x14ac:dyDescent="0.25">
      <c r="A407" s="2">
        <v>404.10795919999998</v>
      </c>
      <c r="B407" t="s">
        <v>429</v>
      </c>
      <c r="C407">
        <v>-0.98870000000000002</v>
      </c>
      <c r="D407">
        <v>-0.99219999999999997</v>
      </c>
      <c r="E407">
        <v>-0.98609999999999998</v>
      </c>
      <c r="F407">
        <v>-0.98709999999999998</v>
      </c>
      <c r="G407">
        <v>0</v>
      </c>
      <c r="H407">
        <v>-0.98750000000000004</v>
      </c>
      <c r="I407">
        <v>-0.98619999999999997</v>
      </c>
      <c r="J407">
        <v>-0.98870000000000002</v>
      </c>
      <c r="K407">
        <v>0.9889</v>
      </c>
      <c r="L407">
        <v>-0.92559999999999998</v>
      </c>
      <c r="M407">
        <v>-0.98870000000000002</v>
      </c>
      <c r="N407">
        <v>-0.96619999999999995</v>
      </c>
      <c r="O407">
        <v>-0.98860000000000003</v>
      </c>
      <c r="P407">
        <v>-0.96779999999999999</v>
      </c>
      <c r="Q407">
        <v>0</v>
      </c>
    </row>
    <row r="408" spans="1:17" x14ac:dyDescent="0.25">
      <c r="A408" s="2">
        <v>236.1256424</v>
      </c>
      <c r="B408" t="s">
        <v>430</v>
      </c>
      <c r="C408">
        <v>-0.9839</v>
      </c>
      <c r="D408">
        <v>-0.98829999999999996</v>
      </c>
      <c r="E408">
        <v>-0.98729999999999996</v>
      </c>
      <c r="F408">
        <v>-0.97519999999999996</v>
      </c>
      <c r="G408">
        <v>0</v>
      </c>
      <c r="H408">
        <v>-0.98280000000000001</v>
      </c>
      <c r="I408">
        <v>-0.97319999999999995</v>
      </c>
      <c r="J408">
        <v>-0.9839</v>
      </c>
      <c r="K408">
        <v>0.98680000000000001</v>
      </c>
      <c r="L408">
        <v>-0.91830000000000001</v>
      </c>
      <c r="M408">
        <v>-0.9839</v>
      </c>
      <c r="N408">
        <v>-0.96220000000000006</v>
      </c>
      <c r="O408">
        <v>-0.98399999999999999</v>
      </c>
      <c r="P408">
        <v>-0.99109999999999998</v>
      </c>
      <c r="Q408">
        <v>0</v>
      </c>
    </row>
    <row r="409" spans="1:17" x14ac:dyDescent="0.25">
      <c r="A409" s="2">
        <v>447.18736560000002</v>
      </c>
      <c r="B409" t="s">
        <v>431</v>
      </c>
      <c r="C409">
        <v>-0.96750000000000003</v>
      </c>
      <c r="D409">
        <v>-0.97189999999999999</v>
      </c>
      <c r="E409">
        <v>-0.97189999999999999</v>
      </c>
      <c r="F409">
        <v>-0.95760000000000001</v>
      </c>
      <c r="G409">
        <v>0</v>
      </c>
      <c r="H409">
        <v>-0.96640000000000004</v>
      </c>
      <c r="I409">
        <v>-0.95550000000000002</v>
      </c>
      <c r="J409">
        <v>-0.96750000000000003</v>
      </c>
      <c r="K409">
        <v>0.97070000000000001</v>
      </c>
      <c r="L409">
        <v>-0.90239999999999998</v>
      </c>
      <c r="M409">
        <v>-0.96750000000000003</v>
      </c>
      <c r="N409">
        <v>-0.94620000000000004</v>
      </c>
      <c r="O409">
        <v>-0.96760000000000002</v>
      </c>
      <c r="P409">
        <v>-0.97940000000000005</v>
      </c>
      <c r="Q409">
        <v>0</v>
      </c>
    </row>
    <row r="410" spans="1:17" x14ac:dyDescent="0.25">
      <c r="A410" s="2">
        <v>500.357347</v>
      </c>
      <c r="B410" t="s">
        <v>432</v>
      </c>
      <c r="C410">
        <v>0</v>
      </c>
      <c r="D410">
        <v>0</v>
      </c>
      <c r="E410">
        <v>0</v>
      </c>
      <c r="F410">
        <v>0</v>
      </c>
      <c r="G410">
        <v>0</v>
      </c>
      <c r="H410">
        <v>0</v>
      </c>
      <c r="I410">
        <v>0</v>
      </c>
      <c r="J410">
        <v>0</v>
      </c>
      <c r="K410">
        <v>0</v>
      </c>
      <c r="L410">
        <v>0</v>
      </c>
      <c r="M410">
        <v>0</v>
      </c>
      <c r="N410">
        <v>0</v>
      </c>
      <c r="O410">
        <v>0</v>
      </c>
      <c r="P410">
        <v>-0.8548</v>
      </c>
      <c r="Q410">
        <v>-0.82410000000000005</v>
      </c>
    </row>
    <row r="411" spans="1:17" x14ac:dyDescent="0.25">
      <c r="A411" s="2">
        <v>661.29489569999998</v>
      </c>
      <c r="B411" t="s">
        <v>433</v>
      </c>
      <c r="C411">
        <v>-0.97240000000000004</v>
      </c>
      <c r="D411">
        <v>-0.97509999999999997</v>
      </c>
      <c r="E411">
        <v>-0.96489999999999998</v>
      </c>
      <c r="F411">
        <v>-0.97670000000000001</v>
      </c>
      <c r="G411">
        <v>0</v>
      </c>
      <c r="H411">
        <v>-0.97119999999999995</v>
      </c>
      <c r="I411">
        <v>-0.97660000000000002</v>
      </c>
      <c r="J411">
        <v>-0.97240000000000004</v>
      </c>
      <c r="K411">
        <v>0.97040000000000004</v>
      </c>
      <c r="L411">
        <v>-0.91259999999999997</v>
      </c>
      <c r="M411">
        <v>-0.97240000000000004</v>
      </c>
      <c r="N411">
        <v>-0.94979999999999998</v>
      </c>
      <c r="O411">
        <v>-0.97219999999999995</v>
      </c>
      <c r="P411">
        <v>-0.92889999999999995</v>
      </c>
      <c r="Q411">
        <v>0</v>
      </c>
    </row>
    <row r="412" spans="1:17" x14ac:dyDescent="0.25">
      <c r="A412" s="2">
        <v>244.15375409999999</v>
      </c>
      <c r="B412" t="s">
        <v>434</v>
      </c>
      <c r="C412">
        <v>-0.99580000000000002</v>
      </c>
      <c r="D412">
        <v>-0.99950000000000006</v>
      </c>
      <c r="E412">
        <v>-0.99439999999999995</v>
      </c>
      <c r="F412">
        <v>-0.99270000000000003</v>
      </c>
      <c r="G412">
        <v>0</v>
      </c>
      <c r="H412">
        <v>-0.99460000000000004</v>
      </c>
      <c r="I412">
        <v>-0.99160000000000004</v>
      </c>
      <c r="J412">
        <v>-0.99580000000000002</v>
      </c>
      <c r="K412">
        <v>0.99650000000000005</v>
      </c>
      <c r="L412">
        <v>-0.93159999999999998</v>
      </c>
      <c r="M412">
        <v>-0.99580000000000002</v>
      </c>
      <c r="N412">
        <v>-0.97330000000000005</v>
      </c>
      <c r="O412">
        <v>-0.99570000000000003</v>
      </c>
      <c r="P412">
        <v>-0.98040000000000005</v>
      </c>
      <c r="Q412">
        <v>0</v>
      </c>
    </row>
    <row r="413" spans="1:17" x14ac:dyDescent="0.25">
      <c r="A413" s="2">
        <v>425.09927279999999</v>
      </c>
      <c r="B413" t="s">
        <v>435</v>
      </c>
      <c r="C413">
        <v>-0.98799999999999999</v>
      </c>
      <c r="D413">
        <v>-0.99119999999999997</v>
      </c>
      <c r="E413">
        <v>-0.98409999999999997</v>
      </c>
      <c r="F413">
        <v>-0.9879</v>
      </c>
      <c r="G413">
        <v>0</v>
      </c>
      <c r="H413">
        <v>-0.98680000000000001</v>
      </c>
      <c r="I413">
        <v>-0.98709999999999998</v>
      </c>
      <c r="J413">
        <v>-0.98799999999999999</v>
      </c>
      <c r="K413">
        <v>0.98760000000000003</v>
      </c>
      <c r="L413">
        <v>-0.9254</v>
      </c>
      <c r="M413">
        <v>-0.98799999999999999</v>
      </c>
      <c r="N413">
        <v>-0.96530000000000005</v>
      </c>
      <c r="O413">
        <v>-0.98780000000000001</v>
      </c>
      <c r="P413">
        <v>-0.96120000000000005</v>
      </c>
      <c r="Q413">
        <v>0</v>
      </c>
    </row>
    <row r="414" spans="1:17" x14ac:dyDescent="0.25">
      <c r="A414" s="2">
        <v>458.1635028</v>
      </c>
      <c r="B414" t="s">
        <v>436</v>
      </c>
      <c r="C414">
        <v>-0.98570000000000002</v>
      </c>
      <c r="D414">
        <v>-0.98880000000000001</v>
      </c>
      <c r="E414">
        <v>-0.98029999999999995</v>
      </c>
      <c r="F414">
        <v>-0.98740000000000006</v>
      </c>
      <c r="G414">
        <v>0</v>
      </c>
      <c r="H414">
        <v>-0.98450000000000004</v>
      </c>
      <c r="I414">
        <v>-0.98699999999999999</v>
      </c>
      <c r="J414">
        <v>-0.98570000000000002</v>
      </c>
      <c r="K414">
        <v>0.98460000000000003</v>
      </c>
      <c r="L414">
        <v>-0.92410000000000003</v>
      </c>
      <c r="M414">
        <v>-0.98570000000000002</v>
      </c>
      <c r="N414">
        <v>-0.96299999999999997</v>
      </c>
      <c r="O414">
        <v>-0.98550000000000004</v>
      </c>
      <c r="P414">
        <v>-0.95179999999999998</v>
      </c>
      <c r="Q414">
        <v>0</v>
      </c>
    </row>
    <row r="415" spans="1:17" x14ac:dyDescent="0.25">
      <c r="A415" s="2">
        <v>323.23254650000001</v>
      </c>
      <c r="B415" t="s">
        <v>437</v>
      </c>
      <c r="C415">
        <v>-0.98409999999999997</v>
      </c>
      <c r="D415">
        <v>-0.98839999999999995</v>
      </c>
      <c r="E415">
        <v>-0.98770000000000002</v>
      </c>
      <c r="F415">
        <v>-0.97509999999999997</v>
      </c>
      <c r="G415">
        <v>0</v>
      </c>
      <c r="H415">
        <v>-0.9829</v>
      </c>
      <c r="I415">
        <v>-0.97309999999999997</v>
      </c>
      <c r="J415">
        <v>-0.98409999999999997</v>
      </c>
      <c r="K415">
        <v>0.98699999999999999</v>
      </c>
      <c r="L415">
        <v>-0.91830000000000001</v>
      </c>
      <c r="M415">
        <v>-0.98409999999999997</v>
      </c>
      <c r="N415">
        <v>-0.96230000000000004</v>
      </c>
      <c r="O415">
        <v>-0.98409999999999997</v>
      </c>
      <c r="P415">
        <v>-0.99209999999999998</v>
      </c>
      <c r="Q415">
        <v>0</v>
      </c>
    </row>
    <row r="416" spans="1:17" x14ac:dyDescent="0.25">
      <c r="A416" s="2">
        <v>359.21703200000002</v>
      </c>
      <c r="B416" t="s">
        <v>438</v>
      </c>
      <c r="C416">
        <v>-0.99099999999999999</v>
      </c>
      <c r="D416">
        <v>-0.99460000000000004</v>
      </c>
      <c r="E416">
        <v>-0.98909999999999998</v>
      </c>
      <c r="F416">
        <v>-0.98860000000000003</v>
      </c>
      <c r="G416">
        <v>0</v>
      </c>
      <c r="H416">
        <v>-0.98980000000000001</v>
      </c>
      <c r="I416">
        <v>-0.98750000000000004</v>
      </c>
      <c r="J416">
        <v>-0.99099999999999999</v>
      </c>
      <c r="K416">
        <v>0.99150000000000005</v>
      </c>
      <c r="L416">
        <v>-0.9274</v>
      </c>
      <c r="M416">
        <v>-0.99099999999999999</v>
      </c>
      <c r="N416">
        <v>-0.96850000000000003</v>
      </c>
      <c r="O416">
        <v>-0.9909</v>
      </c>
      <c r="P416">
        <v>-0.97330000000000005</v>
      </c>
      <c r="Q416">
        <v>0</v>
      </c>
    </row>
    <row r="417" spans="1:17" x14ac:dyDescent="0.25">
      <c r="A417" s="2">
        <v>297.26034659999999</v>
      </c>
      <c r="B417" t="s">
        <v>439</v>
      </c>
      <c r="C417">
        <v>-0.87180000000000002</v>
      </c>
      <c r="D417">
        <v>-0.87729999999999997</v>
      </c>
      <c r="E417">
        <v>-0.88629999999999998</v>
      </c>
      <c r="F417">
        <v>-0.85040000000000004</v>
      </c>
      <c r="G417">
        <v>-0.88980000000000004</v>
      </c>
      <c r="H417">
        <v>-0.87090000000000001</v>
      </c>
      <c r="I417">
        <v>-0.8468</v>
      </c>
      <c r="J417">
        <v>-0.87180000000000002</v>
      </c>
      <c r="K417">
        <v>0.87939999999999996</v>
      </c>
      <c r="L417">
        <v>0</v>
      </c>
      <c r="M417">
        <v>-0.87180000000000002</v>
      </c>
      <c r="N417">
        <v>-0.8538</v>
      </c>
      <c r="O417">
        <v>-0.87219999999999998</v>
      </c>
      <c r="P417">
        <v>-0.93140000000000001</v>
      </c>
      <c r="Q417">
        <v>-0.92679999999999996</v>
      </c>
    </row>
    <row r="418" spans="1:17" x14ac:dyDescent="0.25">
      <c r="A418" s="2">
        <v>390.21210919999999</v>
      </c>
      <c r="B418" t="s">
        <v>440</v>
      </c>
      <c r="C418">
        <v>-0.98960000000000004</v>
      </c>
      <c r="D418">
        <v>-0.99339999999999995</v>
      </c>
      <c r="E418">
        <v>-0.98919999999999997</v>
      </c>
      <c r="F418">
        <v>-0.98540000000000005</v>
      </c>
      <c r="G418">
        <v>0</v>
      </c>
      <c r="H418">
        <v>-0.98839999999999995</v>
      </c>
      <c r="I418">
        <v>-0.98409999999999997</v>
      </c>
      <c r="J418">
        <v>-0.98960000000000004</v>
      </c>
      <c r="K418">
        <v>0.99080000000000001</v>
      </c>
      <c r="L418">
        <v>-0.9254</v>
      </c>
      <c r="M418">
        <v>-0.98960000000000004</v>
      </c>
      <c r="N418">
        <v>-0.96730000000000005</v>
      </c>
      <c r="O418">
        <v>-0.98960000000000004</v>
      </c>
      <c r="P418">
        <v>-0.97899999999999998</v>
      </c>
      <c r="Q418">
        <v>0</v>
      </c>
    </row>
    <row r="419" spans="1:17" x14ac:dyDescent="0.25">
      <c r="A419" s="2">
        <v>454.28489489999998</v>
      </c>
      <c r="B419" t="s">
        <v>441</v>
      </c>
      <c r="C419">
        <v>-0.98040000000000005</v>
      </c>
      <c r="D419">
        <v>-0.98450000000000004</v>
      </c>
      <c r="E419">
        <v>-0.98229999999999995</v>
      </c>
      <c r="F419">
        <v>-0.97350000000000003</v>
      </c>
      <c r="G419">
        <v>0</v>
      </c>
      <c r="H419">
        <v>-0.97929999999999995</v>
      </c>
      <c r="I419">
        <v>-0.9718</v>
      </c>
      <c r="J419">
        <v>-0.98040000000000005</v>
      </c>
      <c r="K419">
        <v>0.98260000000000003</v>
      </c>
      <c r="L419">
        <v>-0.91569999999999996</v>
      </c>
      <c r="M419">
        <v>-0.98040000000000005</v>
      </c>
      <c r="N419">
        <v>-0.95860000000000001</v>
      </c>
      <c r="O419">
        <v>-0.98040000000000005</v>
      </c>
      <c r="P419">
        <v>-0.98050000000000004</v>
      </c>
      <c r="Q419">
        <v>0</v>
      </c>
    </row>
    <row r="420" spans="1:17" x14ac:dyDescent="0.25">
      <c r="A420" s="2">
        <v>344.17389939999998</v>
      </c>
      <c r="B420" t="s">
        <v>442</v>
      </c>
      <c r="C420">
        <v>-0.97960000000000003</v>
      </c>
      <c r="D420">
        <v>-0.98250000000000004</v>
      </c>
      <c r="E420">
        <v>-0.9738</v>
      </c>
      <c r="F420">
        <v>-0.98180000000000001</v>
      </c>
      <c r="G420">
        <v>0</v>
      </c>
      <c r="H420">
        <v>-0.97840000000000005</v>
      </c>
      <c r="I420">
        <v>-0.98140000000000005</v>
      </c>
      <c r="J420">
        <v>-0.97960000000000003</v>
      </c>
      <c r="K420">
        <v>0.97829999999999995</v>
      </c>
      <c r="L420">
        <v>-0.91849999999999998</v>
      </c>
      <c r="M420">
        <v>-0.97960000000000003</v>
      </c>
      <c r="N420">
        <v>-0.95689999999999997</v>
      </c>
      <c r="O420">
        <v>-0.97940000000000005</v>
      </c>
      <c r="P420">
        <v>-0.94379999999999997</v>
      </c>
      <c r="Q420">
        <v>0</v>
      </c>
    </row>
    <row r="421" spans="1:17" x14ac:dyDescent="0.25">
      <c r="A421" s="2">
        <v>656.30721979999998</v>
      </c>
      <c r="B421" t="s">
        <v>443</v>
      </c>
      <c r="C421">
        <v>-0.9929</v>
      </c>
      <c r="D421">
        <v>-0.99660000000000004</v>
      </c>
      <c r="E421">
        <v>-0.99180000000000001</v>
      </c>
      <c r="F421">
        <v>-0.98950000000000005</v>
      </c>
      <c r="G421">
        <v>0</v>
      </c>
      <c r="H421">
        <v>-0.99170000000000003</v>
      </c>
      <c r="I421">
        <v>-0.98839999999999995</v>
      </c>
      <c r="J421">
        <v>-0.9929</v>
      </c>
      <c r="K421">
        <v>0.99380000000000002</v>
      </c>
      <c r="L421">
        <v>-0.92879999999999996</v>
      </c>
      <c r="M421">
        <v>-0.9929</v>
      </c>
      <c r="N421">
        <v>-0.97050000000000003</v>
      </c>
      <c r="O421">
        <v>-0.9929</v>
      </c>
      <c r="P421">
        <v>-0.9788</v>
      </c>
      <c r="Q421">
        <v>0</v>
      </c>
    </row>
    <row r="422" spans="1:17" x14ac:dyDescent="0.25">
      <c r="A422" s="2">
        <v>581.19571250000001</v>
      </c>
      <c r="B422" t="s">
        <v>444</v>
      </c>
      <c r="C422">
        <v>-0.96850000000000003</v>
      </c>
      <c r="D422">
        <v>-0.97140000000000004</v>
      </c>
      <c r="E422">
        <v>-0.96260000000000001</v>
      </c>
      <c r="F422">
        <v>-0.97089999999999999</v>
      </c>
      <c r="G422">
        <v>0</v>
      </c>
      <c r="H422">
        <v>-0.96730000000000005</v>
      </c>
      <c r="I422">
        <v>-0.97050000000000003</v>
      </c>
      <c r="J422">
        <v>-0.96850000000000003</v>
      </c>
      <c r="K422">
        <v>0.96719999999999995</v>
      </c>
      <c r="L422">
        <v>-0.90820000000000001</v>
      </c>
      <c r="M422">
        <v>-0.96850000000000003</v>
      </c>
      <c r="N422">
        <v>-0.94610000000000005</v>
      </c>
      <c r="O422">
        <v>-0.96830000000000005</v>
      </c>
      <c r="P422">
        <v>-0.9325</v>
      </c>
      <c r="Q422">
        <v>0</v>
      </c>
    </row>
    <row r="423" spans="1:17" x14ac:dyDescent="0.25">
      <c r="A423" s="2">
        <v>484.2448536</v>
      </c>
      <c r="B423" t="s">
        <v>445</v>
      </c>
      <c r="C423">
        <v>-0.99270000000000003</v>
      </c>
      <c r="D423">
        <v>-0.99609999999999999</v>
      </c>
      <c r="E423">
        <v>-0.98970000000000002</v>
      </c>
      <c r="F423">
        <v>-0.99160000000000004</v>
      </c>
      <c r="G423">
        <v>0</v>
      </c>
      <c r="H423">
        <v>-0.99150000000000005</v>
      </c>
      <c r="I423">
        <v>-0.99070000000000003</v>
      </c>
      <c r="J423">
        <v>-0.99270000000000003</v>
      </c>
      <c r="K423">
        <v>0.99270000000000003</v>
      </c>
      <c r="L423">
        <v>-0.92949999999999999</v>
      </c>
      <c r="M423">
        <v>-0.99270000000000003</v>
      </c>
      <c r="N423">
        <v>-0.97009999999999996</v>
      </c>
      <c r="O423">
        <v>-0.99260000000000004</v>
      </c>
      <c r="P423">
        <v>-0.9698</v>
      </c>
      <c r="Q423">
        <v>0</v>
      </c>
    </row>
    <row r="424" spans="1:17" x14ac:dyDescent="0.25">
      <c r="A424" s="2">
        <v>370.16102280000001</v>
      </c>
      <c r="B424" t="s">
        <v>446</v>
      </c>
      <c r="C424">
        <v>-0.98699999999999999</v>
      </c>
      <c r="D424">
        <v>-0.99019999999999997</v>
      </c>
      <c r="E424">
        <v>-0.98240000000000005</v>
      </c>
      <c r="F424">
        <v>-0.98780000000000001</v>
      </c>
      <c r="G424">
        <v>0</v>
      </c>
      <c r="H424">
        <v>-0.98580000000000001</v>
      </c>
      <c r="I424">
        <v>-0.98719999999999997</v>
      </c>
      <c r="J424">
        <v>-0.98699999999999999</v>
      </c>
      <c r="K424">
        <v>0.98629999999999995</v>
      </c>
      <c r="L424">
        <v>-0.92490000000000006</v>
      </c>
      <c r="M424">
        <v>-0.98699999999999999</v>
      </c>
      <c r="N424">
        <v>-0.96430000000000005</v>
      </c>
      <c r="O424">
        <v>-0.98680000000000001</v>
      </c>
      <c r="P424">
        <v>-0.95669999999999999</v>
      </c>
      <c r="Q424">
        <v>0</v>
      </c>
    </row>
    <row r="425" spans="1:17" x14ac:dyDescent="0.25">
      <c r="A425" s="2">
        <v>232.1096143</v>
      </c>
      <c r="B425" t="s">
        <v>447</v>
      </c>
      <c r="C425">
        <v>0</v>
      </c>
      <c r="D425">
        <v>0</v>
      </c>
      <c r="E425">
        <v>0</v>
      </c>
      <c r="F425">
        <v>0</v>
      </c>
      <c r="G425">
        <v>-0.97199999999999998</v>
      </c>
      <c r="H425">
        <v>0</v>
      </c>
      <c r="I425">
        <v>0</v>
      </c>
      <c r="J425">
        <v>0</v>
      </c>
      <c r="K425">
        <v>0</v>
      </c>
      <c r="L425">
        <v>0</v>
      </c>
      <c r="M425">
        <v>0</v>
      </c>
      <c r="N425">
        <v>0</v>
      </c>
      <c r="O425">
        <v>0</v>
      </c>
      <c r="P425">
        <v>0</v>
      </c>
      <c r="Q425">
        <v>-0.95679999999999998</v>
      </c>
    </row>
    <row r="426" spans="1:17" x14ac:dyDescent="0.25">
      <c r="A426" s="2">
        <v>402.25818859999998</v>
      </c>
      <c r="B426" t="s">
        <v>448</v>
      </c>
      <c r="C426">
        <v>-0.98119999999999996</v>
      </c>
      <c r="D426">
        <v>-0.98560000000000003</v>
      </c>
      <c r="E426">
        <v>-0.98550000000000004</v>
      </c>
      <c r="F426">
        <v>-0.97140000000000004</v>
      </c>
      <c r="G426">
        <v>0</v>
      </c>
      <c r="H426">
        <v>-0.98</v>
      </c>
      <c r="I426">
        <v>-0.96930000000000005</v>
      </c>
      <c r="J426">
        <v>-0.98119999999999996</v>
      </c>
      <c r="K426">
        <v>0.98440000000000005</v>
      </c>
      <c r="L426">
        <v>-0.9153</v>
      </c>
      <c r="M426">
        <v>-0.98119999999999996</v>
      </c>
      <c r="N426">
        <v>-0.95960000000000001</v>
      </c>
      <c r="O426">
        <v>-0.98129999999999995</v>
      </c>
      <c r="P426">
        <v>-0.99250000000000005</v>
      </c>
      <c r="Q426">
        <v>0</v>
      </c>
    </row>
    <row r="427" spans="1:17" x14ac:dyDescent="0.25">
      <c r="A427" s="2">
        <v>284.18518569999998</v>
      </c>
      <c r="B427" t="s">
        <v>449</v>
      </c>
      <c r="C427">
        <v>-0.98680000000000001</v>
      </c>
      <c r="D427">
        <v>-0.9899</v>
      </c>
      <c r="E427">
        <v>-0.98150000000000004</v>
      </c>
      <c r="F427">
        <v>-0.98839999999999995</v>
      </c>
      <c r="G427">
        <v>0</v>
      </c>
      <c r="H427">
        <v>-0.98560000000000003</v>
      </c>
      <c r="I427">
        <v>-0.9879</v>
      </c>
      <c r="J427">
        <v>-0.98680000000000001</v>
      </c>
      <c r="K427">
        <v>0.98580000000000001</v>
      </c>
      <c r="L427">
        <v>-0.92500000000000004</v>
      </c>
      <c r="M427">
        <v>-0.98680000000000001</v>
      </c>
      <c r="N427">
        <v>-0.96409999999999996</v>
      </c>
      <c r="O427">
        <v>-0.98660000000000003</v>
      </c>
      <c r="P427">
        <v>-0.95350000000000001</v>
      </c>
      <c r="Q427">
        <v>0</v>
      </c>
    </row>
    <row r="428" spans="1:17" x14ac:dyDescent="0.25">
      <c r="A428" s="2">
        <v>312.25257340000002</v>
      </c>
      <c r="B428" t="s">
        <v>450</v>
      </c>
      <c r="C428">
        <v>-0.99370000000000003</v>
      </c>
      <c r="D428">
        <v>-0.99719999999999998</v>
      </c>
      <c r="E428">
        <v>-0.99099999999999999</v>
      </c>
      <c r="F428">
        <v>-0.99219999999999997</v>
      </c>
      <c r="G428">
        <v>0</v>
      </c>
      <c r="H428">
        <v>-0.99250000000000005</v>
      </c>
      <c r="I428">
        <v>-0.99119999999999997</v>
      </c>
      <c r="J428">
        <v>-0.99370000000000003</v>
      </c>
      <c r="K428">
        <v>0.99380000000000002</v>
      </c>
      <c r="L428">
        <v>-0.93020000000000003</v>
      </c>
      <c r="M428">
        <v>-0.99370000000000003</v>
      </c>
      <c r="N428">
        <v>-0.97109999999999996</v>
      </c>
      <c r="O428">
        <v>-0.99360000000000004</v>
      </c>
      <c r="P428">
        <v>-0.97230000000000005</v>
      </c>
      <c r="Q428">
        <v>0</v>
      </c>
    </row>
    <row r="429" spans="1:17" x14ac:dyDescent="0.25">
      <c r="A429" s="2">
        <v>242.10446390000001</v>
      </c>
      <c r="B429" t="s">
        <v>451</v>
      </c>
      <c r="C429">
        <v>-0.98599999999999999</v>
      </c>
      <c r="D429">
        <v>-0.98909999999999998</v>
      </c>
      <c r="E429">
        <v>-0.98119999999999996</v>
      </c>
      <c r="F429">
        <v>-0.98699999999999999</v>
      </c>
      <c r="G429">
        <v>0</v>
      </c>
      <c r="H429">
        <v>-0.98470000000000002</v>
      </c>
      <c r="I429">
        <v>-0.98640000000000005</v>
      </c>
      <c r="J429">
        <v>-0.98599999999999999</v>
      </c>
      <c r="K429">
        <v>0.98509999999999998</v>
      </c>
      <c r="L429">
        <v>-0.92400000000000004</v>
      </c>
      <c r="M429">
        <v>-0.98599999999999999</v>
      </c>
      <c r="N429">
        <v>-0.96330000000000005</v>
      </c>
      <c r="O429">
        <v>-0.98580000000000001</v>
      </c>
      <c r="P429">
        <v>-0.95489999999999997</v>
      </c>
      <c r="Q429">
        <v>0</v>
      </c>
    </row>
    <row r="430" spans="1:17" x14ac:dyDescent="0.25">
      <c r="A430" s="2">
        <v>236.1609034</v>
      </c>
      <c r="B430" t="s">
        <v>452</v>
      </c>
      <c r="C430">
        <v>-0.97699999999999998</v>
      </c>
      <c r="D430">
        <v>-0.98109999999999997</v>
      </c>
      <c r="E430">
        <v>-0.9788</v>
      </c>
      <c r="F430">
        <v>-0.97019999999999995</v>
      </c>
      <c r="G430">
        <v>0</v>
      </c>
      <c r="H430">
        <v>-0.97589999999999999</v>
      </c>
      <c r="I430">
        <v>-0.96860000000000002</v>
      </c>
      <c r="J430">
        <v>-0.97699999999999998</v>
      </c>
      <c r="K430">
        <v>0.97909999999999997</v>
      </c>
      <c r="L430">
        <v>-0.91259999999999997</v>
      </c>
      <c r="M430">
        <v>-0.97699999999999998</v>
      </c>
      <c r="N430">
        <v>-0.95520000000000005</v>
      </c>
      <c r="O430">
        <v>-0.97699999999999998</v>
      </c>
      <c r="P430">
        <v>-0.97660000000000002</v>
      </c>
      <c r="Q430">
        <v>0</v>
      </c>
    </row>
    <row r="431" spans="1:17" x14ac:dyDescent="0.25">
      <c r="A431" s="2">
        <v>981.52627010000003</v>
      </c>
      <c r="B431" t="s">
        <v>453</v>
      </c>
      <c r="C431">
        <v>-0.99109999999999998</v>
      </c>
      <c r="D431">
        <v>-0.99509999999999998</v>
      </c>
      <c r="E431">
        <v>-0.99209999999999998</v>
      </c>
      <c r="F431">
        <v>-0.98509999999999998</v>
      </c>
      <c r="G431">
        <v>0</v>
      </c>
      <c r="H431">
        <v>-0.9899</v>
      </c>
      <c r="I431">
        <v>-0.98360000000000003</v>
      </c>
      <c r="J431">
        <v>-0.99109999999999998</v>
      </c>
      <c r="K431">
        <v>0.99280000000000002</v>
      </c>
      <c r="L431">
        <v>-0.92610000000000003</v>
      </c>
      <c r="M431">
        <v>-0.99109999999999998</v>
      </c>
      <c r="N431">
        <v>-0.96889999999999998</v>
      </c>
      <c r="O431">
        <v>-0.99109999999999998</v>
      </c>
      <c r="P431">
        <v>-0.98699999999999999</v>
      </c>
      <c r="Q431">
        <v>0</v>
      </c>
    </row>
    <row r="432" spans="1:17" x14ac:dyDescent="0.25">
      <c r="A432" s="2">
        <v>630.54535129999999</v>
      </c>
      <c r="B432" t="s">
        <v>454</v>
      </c>
      <c r="C432">
        <v>0</v>
      </c>
      <c r="D432">
        <v>0</v>
      </c>
      <c r="E432">
        <v>-0.82340000000000002</v>
      </c>
      <c r="F432">
        <v>0</v>
      </c>
      <c r="G432">
        <v>0</v>
      </c>
      <c r="H432">
        <v>0</v>
      </c>
      <c r="I432">
        <v>0</v>
      </c>
      <c r="J432">
        <v>0</v>
      </c>
      <c r="K432">
        <v>0</v>
      </c>
      <c r="L432">
        <v>0</v>
      </c>
      <c r="M432">
        <v>0</v>
      </c>
      <c r="N432">
        <v>0</v>
      </c>
      <c r="O432">
        <v>0</v>
      </c>
      <c r="P432">
        <v>-0.84850000000000003</v>
      </c>
      <c r="Q432">
        <v>0</v>
      </c>
    </row>
    <row r="433" spans="1:17" x14ac:dyDescent="0.25">
      <c r="A433" s="2">
        <v>619.24038380000002</v>
      </c>
      <c r="B433" t="s">
        <v>455</v>
      </c>
      <c r="C433">
        <v>-0.99150000000000005</v>
      </c>
      <c r="D433">
        <v>-0.99480000000000002</v>
      </c>
      <c r="E433">
        <v>-0.98770000000000002</v>
      </c>
      <c r="F433">
        <v>-0.99119999999999997</v>
      </c>
      <c r="G433">
        <v>0</v>
      </c>
      <c r="H433">
        <v>-0.99029999999999996</v>
      </c>
      <c r="I433">
        <v>-0.99050000000000005</v>
      </c>
      <c r="J433">
        <v>-0.99150000000000005</v>
      </c>
      <c r="K433">
        <v>0.99119999999999997</v>
      </c>
      <c r="L433">
        <v>-0.92869999999999997</v>
      </c>
      <c r="M433">
        <v>-0.99150000000000005</v>
      </c>
      <c r="N433">
        <v>-0.96879999999999999</v>
      </c>
      <c r="O433">
        <v>-0.99129999999999996</v>
      </c>
      <c r="P433">
        <v>-0.96519999999999995</v>
      </c>
      <c r="Q433">
        <v>0</v>
      </c>
    </row>
    <row r="434" spans="1:17" x14ac:dyDescent="0.25">
      <c r="A434" s="2">
        <v>426.26230870000001</v>
      </c>
      <c r="B434" t="s">
        <v>456</v>
      </c>
      <c r="C434">
        <v>-0.99380000000000002</v>
      </c>
      <c r="D434">
        <v>-0.99739999999999995</v>
      </c>
      <c r="E434">
        <v>-0.99250000000000005</v>
      </c>
      <c r="F434">
        <v>-0.99050000000000005</v>
      </c>
      <c r="G434">
        <v>0</v>
      </c>
      <c r="H434">
        <v>-0.99260000000000004</v>
      </c>
      <c r="I434">
        <v>-0.98929999999999996</v>
      </c>
      <c r="J434">
        <v>-0.99380000000000002</v>
      </c>
      <c r="K434">
        <v>0.99450000000000005</v>
      </c>
      <c r="L434">
        <v>-0.92959999999999998</v>
      </c>
      <c r="M434">
        <v>-0.99380000000000002</v>
      </c>
      <c r="N434">
        <v>-0.97130000000000005</v>
      </c>
      <c r="O434">
        <v>-0.99370000000000003</v>
      </c>
      <c r="P434">
        <v>-0.97919999999999996</v>
      </c>
      <c r="Q434">
        <v>0</v>
      </c>
    </row>
    <row r="435" spans="1:17" x14ac:dyDescent="0.25">
      <c r="A435" s="2">
        <v>358.22177850000003</v>
      </c>
      <c r="B435" t="s">
        <v>457</v>
      </c>
      <c r="C435">
        <v>-0.99260000000000004</v>
      </c>
      <c r="D435">
        <v>-0.99639999999999995</v>
      </c>
      <c r="E435">
        <v>-0.9919</v>
      </c>
      <c r="F435">
        <v>-0.98870000000000002</v>
      </c>
      <c r="G435">
        <v>0</v>
      </c>
      <c r="H435">
        <v>-0.99139999999999995</v>
      </c>
      <c r="I435">
        <v>-0.98740000000000006</v>
      </c>
      <c r="J435">
        <v>-0.99260000000000004</v>
      </c>
      <c r="K435">
        <v>0.99360000000000004</v>
      </c>
      <c r="L435">
        <v>-0.92830000000000001</v>
      </c>
      <c r="M435">
        <v>-0.99260000000000004</v>
      </c>
      <c r="N435">
        <v>-0.97019999999999995</v>
      </c>
      <c r="O435">
        <v>-0.99250000000000005</v>
      </c>
      <c r="P435">
        <v>-0.98070000000000002</v>
      </c>
      <c r="Q435">
        <v>0</v>
      </c>
    </row>
    <row r="436" spans="1:17" x14ac:dyDescent="0.25">
      <c r="A436" s="2">
        <v>225.0751966</v>
      </c>
      <c r="B436" t="s">
        <v>458</v>
      </c>
      <c r="C436">
        <v>-0.94289999999999996</v>
      </c>
      <c r="D436">
        <v>-0.94499999999999995</v>
      </c>
      <c r="E436">
        <v>-0.93269999999999997</v>
      </c>
      <c r="F436">
        <v>-0.95050000000000001</v>
      </c>
      <c r="G436">
        <v>0</v>
      </c>
      <c r="H436">
        <v>-0.94169999999999998</v>
      </c>
      <c r="I436">
        <v>-0.95089999999999997</v>
      </c>
      <c r="J436">
        <v>-0.94289999999999996</v>
      </c>
      <c r="K436">
        <v>0.93959999999999999</v>
      </c>
      <c r="L436">
        <v>-0.88619999999999999</v>
      </c>
      <c r="M436">
        <v>-0.94289999999999996</v>
      </c>
      <c r="N436">
        <v>-0.92059999999999997</v>
      </c>
      <c r="O436">
        <v>-0.9425</v>
      </c>
      <c r="P436">
        <v>-0.8871</v>
      </c>
      <c r="Q436">
        <v>0</v>
      </c>
    </row>
    <row r="437" spans="1:17" x14ac:dyDescent="0.25">
      <c r="A437" s="2">
        <v>183.1599842</v>
      </c>
      <c r="B437" t="s">
        <v>459</v>
      </c>
      <c r="C437">
        <v>-0.93989999999999996</v>
      </c>
      <c r="D437">
        <v>-0.94230000000000003</v>
      </c>
      <c r="E437">
        <v>-0.93149999999999999</v>
      </c>
      <c r="F437">
        <v>-0.94530000000000003</v>
      </c>
      <c r="G437">
        <v>0</v>
      </c>
      <c r="H437">
        <v>-0.93869999999999998</v>
      </c>
      <c r="I437">
        <v>-0.94540000000000002</v>
      </c>
      <c r="J437">
        <v>-0.93989999999999996</v>
      </c>
      <c r="K437">
        <v>0.9375</v>
      </c>
      <c r="L437">
        <v>-0.88260000000000005</v>
      </c>
      <c r="M437">
        <v>-0.93989999999999996</v>
      </c>
      <c r="N437">
        <v>-0.91790000000000005</v>
      </c>
      <c r="O437">
        <v>-0.93959999999999999</v>
      </c>
      <c r="P437">
        <v>-0.89270000000000005</v>
      </c>
      <c r="Q437">
        <v>0</v>
      </c>
    </row>
    <row r="438" spans="1:17" x14ac:dyDescent="0.25">
      <c r="A438" s="2">
        <v>112.0869886</v>
      </c>
      <c r="B438" t="s">
        <v>460</v>
      </c>
      <c r="C438">
        <v>-0.96179999999999999</v>
      </c>
      <c r="D438">
        <v>-0.96460000000000001</v>
      </c>
      <c r="E438">
        <v>-0.95550000000000002</v>
      </c>
      <c r="F438">
        <v>-0.96479999999999999</v>
      </c>
      <c r="G438">
        <v>0</v>
      </c>
      <c r="H438">
        <v>-0.96060000000000001</v>
      </c>
      <c r="I438">
        <v>-0.96450000000000002</v>
      </c>
      <c r="J438">
        <v>-0.96179999999999999</v>
      </c>
      <c r="K438">
        <v>0.96030000000000004</v>
      </c>
      <c r="L438">
        <v>-0.9022</v>
      </c>
      <c r="M438">
        <v>-0.96179999999999999</v>
      </c>
      <c r="N438">
        <v>-0.9395</v>
      </c>
      <c r="O438">
        <v>-0.96160000000000001</v>
      </c>
      <c r="P438">
        <v>-0.92379999999999995</v>
      </c>
      <c r="Q438">
        <v>0</v>
      </c>
    </row>
    <row r="439" spans="1:17" x14ac:dyDescent="0.25">
      <c r="A439" s="2">
        <v>420.13635240000002</v>
      </c>
      <c r="B439" t="s">
        <v>461</v>
      </c>
      <c r="C439">
        <v>-0.98829999999999996</v>
      </c>
      <c r="D439">
        <v>-0.99250000000000005</v>
      </c>
      <c r="E439">
        <v>-0.9909</v>
      </c>
      <c r="F439">
        <v>-0.98050000000000004</v>
      </c>
      <c r="G439">
        <v>0</v>
      </c>
      <c r="H439">
        <v>-0.98719999999999997</v>
      </c>
      <c r="I439">
        <v>-0.97870000000000001</v>
      </c>
      <c r="J439">
        <v>-0.98829999999999996</v>
      </c>
      <c r="K439">
        <v>0.99080000000000001</v>
      </c>
      <c r="L439">
        <v>-0.92269999999999996</v>
      </c>
      <c r="M439">
        <v>-0.98829999999999996</v>
      </c>
      <c r="N439">
        <v>-0.96640000000000004</v>
      </c>
      <c r="O439">
        <v>-0.98839999999999995</v>
      </c>
      <c r="P439">
        <v>-0.99170000000000003</v>
      </c>
      <c r="Q439">
        <v>0</v>
      </c>
    </row>
    <row r="440" spans="1:17" x14ac:dyDescent="0.25">
      <c r="A440" s="2">
        <v>640.31660380000005</v>
      </c>
      <c r="B440" t="s">
        <v>462</v>
      </c>
      <c r="C440">
        <v>-0.99</v>
      </c>
      <c r="D440">
        <v>-0.99390000000000001</v>
      </c>
      <c r="E440">
        <v>-0.99029999999999996</v>
      </c>
      <c r="F440">
        <v>-0.9849</v>
      </c>
      <c r="G440">
        <v>0</v>
      </c>
      <c r="H440">
        <v>-0.98880000000000001</v>
      </c>
      <c r="I440">
        <v>-0.98350000000000004</v>
      </c>
      <c r="J440">
        <v>-0.99</v>
      </c>
      <c r="K440">
        <v>0.99139999999999995</v>
      </c>
      <c r="L440">
        <v>-0.9254</v>
      </c>
      <c r="M440">
        <v>-0.99</v>
      </c>
      <c r="N440">
        <v>-0.96779999999999999</v>
      </c>
      <c r="O440">
        <v>-0.99</v>
      </c>
      <c r="P440">
        <v>-0.98250000000000004</v>
      </c>
      <c r="Q440">
        <v>0</v>
      </c>
    </row>
    <row r="441" spans="1:17" x14ac:dyDescent="0.25">
      <c r="A441" s="2">
        <v>310.23594859999997</v>
      </c>
      <c r="B441" t="s">
        <v>463</v>
      </c>
      <c r="C441">
        <v>-0.97509999999999997</v>
      </c>
      <c r="D441">
        <v>-0.97950000000000004</v>
      </c>
      <c r="E441">
        <v>-0.97929999999999995</v>
      </c>
      <c r="F441">
        <v>-0.96540000000000004</v>
      </c>
      <c r="G441">
        <v>0</v>
      </c>
      <c r="H441">
        <v>-0.97389999999999999</v>
      </c>
      <c r="I441">
        <v>-0.96340000000000003</v>
      </c>
      <c r="J441">
        <v>-0.97509999999999997</v>
      </c>
      <c r="K441">
        <v>0.97819999999999996</v>
      </c>
      <c r="L441">
        <v>-0.90959999999999996</v>
      </c>
      <c r="M441">
        <v>-0.97509999999999997</v>
      </c>
      <c r="N441">
        <v>-0.9536</v>
      </c>
      <c r="O441">
        <v>-0.97519999999999996</v>
      </c>
      <c r="P441">
        <v>-0.9859</v>
      </c>
      <c r="Q441">
        <v>0</v>
      </c>
    </row>
    <row r="442" spans="1:17" x14ac:dyDescent="0.25">
      <c r="A442" s="2">
        <v>432.30602640000001</v>
      </c>
      <c r="B442" t="s">
        <v>464</v>
      </c>
      <c r="C442">
        <v>-0.98219999999999996</v>
      </c>
      <c r="D442">
        <v>-0.98509999999999998</v>
      </c>
      <c r="E442">
        <v>-0.97589999999999999</v>
      </c>
      <c r="F442">
        <v>-0.9849</v>
      </c>
      <c r="G442">
        <v>0</v>
      </c>
      <c r="H442">
        <v>-0.98099999999999998</v>
      </c>
      <c r="I442">
        <v>-0.98460000000000003</v>
      </c>
      <c r="J442">
        <v>-0.98219999999999996</v>
      </c>
      <c r="K442">
        <v>0.98070000000000002</v>
      </c>
      <c r="L442">
        <v>-0.92110000000000003</v>
      </c>
      <c r="M442">
        <v>-0.98219999999999996</v>
      </c>
      <c r="N442">
        <v>-0.95940000000000003</v>
      </c>
      <c r="O442">
        <v>-0.98199999999999998</v>
      </c>
      <c r="P442">
        <v>-0.94440000000000002</v>
      </c>
      <c r="Q442">
        <v>0</v>
      </c>
    </row>
    <row r="443" spans="1:17" x14ac:dyDescent="0.25">
      <c r="A443" s="2">
        <v>242.13654310000001</v>
      </c>
      <c r="B443" t="s">
        <v>465</v>
      </c>
      <c r="C443">
        <v>-0.97509999999999997</v>
      </c>
      <c r="D443">
        <v>-0.97960000000000003</v>
      </c>
      <c r="E443">
        <v>-0.97960000000000003</v>
      </c>
      <c r="F443">
        <v>-0.96519999999999995</v>
      </c>
      <c r="G443">
        <v>0</v>
      </c>
      <c r="H443">
        <v>-0.97399999999999998</v>
      </c>
      <c r="I443">
        <v>-0.96309999999999996</v>
      </c>
      <c r="J443">
        <v>-0.97509999999999997</v>
      </c>
      <c r="K443">
        <v>0.97840000000000005</v>
      </c>
      <c r="L443">
        <v>-0.90959999999999996</v>
      </c>
      <c r="M443">
        <v>-0.97509999999999997</v>
      </c>
      <c r="N443">
        <v>-0.95369999999999999</v>
      </c>
      <c r="O443">
        <v>-0.97519999999999996</v>
      </c>
      <c r="P443">
        <v>-0.98729999999999996</v>
      </c>
      <c r="Q443">
        <v>0</v>
      </c>
    </row>
    <row r="444" spans="1:17" x14ac:dyDescent="0.25">
      <c r="A444" s="2">
        <v>298.20172209999998</v>
      </c>
      <c r="B444" t="s">
        <v>466</v>
      </c>
      <c r="C444">
        <v>-0.98360000000000003</v>
      </c>
      <c r="D444">
        <v>-0.98670000000000002</v>
      </c>
      <c r="E444">
        <v>-0.97819999999999996</v>
      </c>
      <c r="F444">
        <v>-0.98540000000000005</v>
      </c>
      <c r="G444">
        <v>0</v>
      </c>
      <c r="H444">
        <v>-0.98240000000000005</v>
      </c>
      <c r="I444">
        <v>-0.9849</v>
      </c>
      <c r="J444">
        <v>-0.98360000000000003</v>
      </c>
      <c r="K444">
        <v>0.98250000000000004</v>
      </c>
      <c r="L444">
        <v>-0.92210000000000003</v>
      </c>
      <c r="M444">
        <v>-0.98360000000000003</v>
      </c>
      <c r="N444">
        <v>-0.96089999999999998</v>
      </c>
      <c r="O444">
        <v>-0.98340000000000005</v>
      </c>
      <c r="P444">
        <v>-0.9496</v>
      </c>
      <c r="Q444">
        <v>0</v>
      </c>
    </row>
    <row r="445" spans="1:17" x14ac:dyDescent="0.25">
      <c r="A445" s="2">
        <v>656.29216529999997</v>
      </c>
      <c r="B445" t="s">
        <v>467</v>
      </c>
      <c r="C445">
        <v>-0.99260000000000004</v>
      </c>
      <c r="D445">
        <v>-0.99639999999999995</v>
      </c>
      <c r="E445">
        <v>-0.99170000000000003</v>
      </c>
      <c r="F445">
        <v>-0.98899999999999999</v>
      </c>
      <c r="G445">
        <v>0</v>
      </c>
      <c r="H445">
        <v>-0.99150000000000005</v>
      </c>
      <c r="I445">
        <v>-0.98780000000000001</v>
      </c>
      <c r="J445">
        <v>-0.99260000000000004</v>
      </c>
      <c r="K445">
        <v>0.99360000000000004</v>
      </c>
      <c r="L445">
        <v>-0.9284</v>
      </c>
      <c r="M445">
        <v>-0.99260000000000004</v>
      </c>
      <c r="N445">
        <v>-0.97019999999999995</v>
      </c>
      <c r="O445">
        <v>-0.99260000000000004</v>
      </c>
      <c r="P445">
        <v>-0.97960000000000003</v>
      </c>
      <c r="Q445">
        <v>0</v>
      </c>
    </row>
    <row r="446" spans="1:17" x14ac:dyDescent="0.25">
      <c r="A446" s="2">
        <v>370.25447120000001</v>
      </c>
      <c r="B446" t="s">
        <v>468</v>
      </c>
      <c r="C446">
        <v>-0.98950000000000005</v>
      </c>
      <c r="D446">
        <v>-0.99370000000000003</v>
      </c>
      <c r="E446">
        <v>-0.99160000000000004</v>
      </c>
      <c r="F446">
        <v>-0.98240000000000005</v>
      </c>
      <c r="G446">
        <v>0</v>
      </c>
      <c r="H446">
        <v>-0.98839999999999995</v>
      </c>
      <c r="I446">
        <v>-0.98060000000000003</v>
      </c>
      <c r="J446">
        <v>-0.98950000000000005</v>
      </c>
      <c r="K446">
        <v>0.99180000000000001</v>
      </c>
      <c r="L446">
        <v>-0.92420000000000002</v>
      </c>
      <c r="M446">
        <v>-0.98950000000000005</v>
      </c>
      <c r="N446">
        <v>-0.96750000000000003</v>
      </c>
      <c r="O446">
        <v>-0.98960000000000004</v>
      </c>
      <c r="P446">
        <v>-0.99039999999999995</v>
      </c>
      <c r="Q446">
        <v>0</v>
      </c>
    </row>
    <row r="447" spans="1:17" x14ac:dyDescent="0.25">
      <c r="A447" s="2">
        <v>734.3145935</v>
      </c>
      <c r="B447" t="s">
        <v>469</v>
      </c>
      <c r="C447">
        <v>-0.95960000000000001</v>
      </c>
      <c r="D447">
        <v>-0.96399999999999997</v>
      </c>
      <c r="E447">
        <v>-0.96450000000000002</v>
      </c>
      <c r="F447">
        <v>-0.94910000000000005</v>
      </c>
      <c r="G447">
        <v>0</v>
      </c>
      <c r="H447">
        <v>-0.95850000000000002</v>
      </c>
      <c r="I447">
        <v>-0.94699999999999995</v>
      </c>
      <c r="J447">
        <v>-0.95960000000000001</v>
      </c>
      <c r="K447">
        <v>0.96299999999999997</v>
      </c>
      <c r="L447">
        <v>-0.89480000000000004</v>
      </c>
      <c r="M447">
        <v>-0.95960000000000001</v>
      </c>
      <c r="N447">
        <v>-0.9385</v>
      </c>
      <c r="O447">
        <v>-0.9597</v>
      </c>
      <c r="P447">
        <v>-0.97389999999999999</v>
      </c>
      <c r="Q447">
        <v>0</v>
      </c>
    </row>
    <row r="448" spans="1:17" x14ac:dyDescent="0.25">
      <c r="A448" s="2">
        <v>545.34204139999997</v>
      </c>
      <c r="B448" t="s">
        <v>470</v>
      </c>
      <c r="C448">
        <v>-0.99009999999999998</v>
      </c>
      <c r="D448">
        <v>-0.99339999999999995</v>
      </c>
      <c r="E448">
        <v>-0.98619999999999997</v>
      </c>
      <c r="F448">
        <v>-0.99</v>
      </c>
      <c r="G448">
        <v>0</v>
      </c>
      <c r="H448">
        <v>-0.9889</v>
      </c>
      <c r="I448">
        <v>-0.98929999999999996</v>
      </c>
      <c r="J448">
        <v>-0.99009999999999998</v>
      </c>
      <c r="K448">
        <v>0.98970000000000002</v>
      </c>
      <c r="L448">
        <v>-0.9274</v>
      </c>
      <c r="M448">
        <v>-0.99009999999999998</v>
      </c>
      <c r="N448">
        <v>-0.96740000000000004</v>
      </c>
      <c r="O448">
        <v>-0.9899</v>
      </c>
      <c r="P448">
        <v>-0.96319999999999995</v>
      </c>
      <c r="Q448">
        <v>0</v>
      </c>
    </row>
    <row r="449" spans="1:17" x14ac:dyDescent="0.25">
      <c r="A449" s="2">
        <v>402.26081749999997</v>
      </c>
      <c r="B449" t="s">
        <v>471</v>
      </c>
      <c r="C449">
        <v>-0.82869999999999999</v>
      </c>
      <c r="D449">
        <v>-0.83440000000000003</v>
      </c>
      <c r="E449">
        <v>-0.84519999999999995</v>
      </c>
      <c r="F449">
        <v>0</v>
      </c>
      <c r="G449">
        <v>-0.91279999999999994</v>
      </c>
      <c r="H449">
        <v>-0.82789999999999997</v>
      </c>
      <c r="I449">
        <v>0</v>
      </c>
      <c r="J449">
        <v>-0.82869999999999999</v>
      </c>
      <c r="K449">
        <v>0.83709999999999996</v>
      </c>
      <c r="L449">
        <v>0</v>
      </c>
      <c r="M449">
        <v>-0.82869999999999999</v>
      </c>
      <c r="N449">
        <v>0</v>
      </c>
      <c r="O449">
        <v>-0.82920000000000005</v>
      </c>
      <c r="P449">
        <v>-0.89770000000000005</v>
      </c>
      <c r="Q449">
        <v>-0.93730000000000002</v>
      </c>
    </row>
    <row r="450" spans="1:17" x14ac:dyDescent="0.25">
      <c r="A450" s="2">
        <v>443.25930119999998</v>
      </c>
      <c r="B450" t="s">
        <v>472</v>
      </c>
      <c r="C450">
        <v>-0.98580000000000001</v>
      </c>
      <c r="D450">
        <v>-0.9889</v>
      </c>
      <c r="E450">
        <v>-0.98099999999999998</v>
      </c>
      <c r="F450">
        <v>-0.98680000000000001</v>
      </c>
      <c r="G450">
        <v>0</v>
      </c>
      <c r="H450">
        <v>-0.98460000000000003</v>
      </c>
      <c r="I450">
        <v>-0.98619999999999997</v>
      </c>
      <c r="J450">
        <v>-0.98580000000000001</v>
      </c>
      <c r="K450">
        <v>0.98499999999999999</v>
      </c>
      <c r="L450">
        <v>-0.92379999999999995</v>
      </c>
      <c r="M450">
        <v>-0.98580000000000001</v>
      </c>
      <c r="N450">
        <v>-0.96309999999999996</v>
      </c>
      <c r="O450">
        <v>-0.98560000000000003</v>
      </c>
      <c r="P450">
        <v>-0.95469999999999999</v>
      </c>
      <c r="Q450">
        <v>0</v>
      </c>
    </row>
    <row r="451" spans="1:17" x14ac:dyDescent="0.25">
      <c r="A451" s="2">
        <v>388.23355049999998</v>
      </c>
      <c r="B451" t="s">
        <v>473</v>
      </c>
      <c r="C451">
        <v>-0.99199999999999999</v>
      </c>
      <c r="D451">
        <v>-0.99580000000000002</v>
      </c>
      <c r="E451">
        <v>-0.99139999999999995</v>
      </c>
      <c r="F451">
        <v>-0.98799999999999999</v>
      </c>
      <c r="G451">
        <v>0</v>
      </c>
      <c r="H451">
        <v>-0.99080000000000001</v>
      </c>
      <c r="I451">
        <v>-0.98670000000000002</v>
      </c>
      <c r="J451">
        <v>-0.99199999999999999</v>
      </c>
      <c r="K451">
        <v>0.99309999999999998</v>
      </c>
      <c r="L451">
        <v>-0.92769999999999997</v>
      </c>
      <c r="M451">
        <v>-0.99199999999999999</v>
      </c>
      <c r="N451">
        <v>-0.96970000000000001</v>
      </c>
      <c r="O451">
        <v>-0.99199999999999999</v>
      </c>
      <c r="P451">
        <v>-0.98040000000000005</v>
      </c>
      <c r="Q451">
        <v>0</v>
      </c>
    </row>
    <row r="452" spans="1:17" x14ac:dyDescent="0.25">
      <c r="A452" s="2">
        <v>308.21741950000001</v>
      </c>
      <c r="B452" t="s">
        <v>474</v>
      </c>
      <c r="C452">
        <v>-0.94120000000000004</v>
      </c>
      <c r="D452">
        <v>-0.94599999999999995</v>
      </c>
      <c r="E452">
        <v>-0.94899999999999995</v>
      </c>
      <c r="F452">
        <v>-0.9274</v>
      </c>
      <c r="G452">
        <v>0</v>
      </c>
      <c r="H452">
        <v>-0.94010000000000005</v>
      </c>
      <c r="I452">
        <v>-0.92479999999999996</v>
      </c>
      <c r="J452">
        <v>-0.94120000000000004</v>
      </c>
      <c r="K452">
        <v>0.94589999999999996</v>
      </c>
      <c r="L452">
        <v>-0.87619999999999998</v>
      </c>
      <c r="M452">
        <v>-0.94120000000000004</v>
      </c>
      <c r="N452">
        <v>-0.92090000000000005</v>
      </c>
      <c r="O452">
        <v>-0.94140000000000001</v>
      </c>
      <c r="P452">
        <v>-0.96909999999999996</v>
      </c>
      <c r="Q452">
        <v>-0.83520000000000005</v>
      </c>
    </row>
    <row r="453" spans="1:17" x14ac:dyDescent="0.25">
      <c r="A453" s="2">
        <v>401.26384480000002</v>
      </c>
      <c r="B453" t="s">
        <v>475</v>
      </c>
      <c r="C453">
        <v>-0.96460000000000001</v>
      </c>
      <c r="D453">
        <v>-0.96919999999999995</v>
      </c>
      <c r="E453">
        <v>-0.97050000000000003</v>
      </c>
      <c r="F453">
        <v>-0.95299999999999996</v>
      </c>
      <c r="G453">
        <v>0</v>
      </c>
      <c r="H453">
        <v>-0.96350000000000002</v>
      </c>
      <c r="I453">
        <v>-0.95069999999999999</v>
      </c>
      <c r="J453">
        <v>-0.96460000000000001</v>
      </c>
      <c r="K453">
        <v>0.96850000000000003</v>
      </c>
      <c r="L453">
        <v>-0.89910000000000001</v>
      </c>
      <c r="M453">
        <v>-0.96460000000000001</v>
      </c>
      <c r="N453">
        <v>-0.94359999999999999</v>
      </c>
      <c r="O453">
        <v>-0.96479999999999999</v>
      </c>
      <c r="P453">
        <v>-0.98350000000000004</v>
      </c>
      <c r="Q453">
        <v>0</v>
      </c>
    </row>
    <row r="454" spans="1:17" x14ac:dyDescent="0.25">
      <c r="A454" s="2">
        <v>447.24868909999998</v>
      </c>
      <c r="B454" t="s">
        <v>476</v>
      </c>
      <c r="C454">
        <v>-0.99550000000000005</v>
      </c>
      <c r="D454">
        <v>-0.99929999999999997</v>
      </c>
      <c r="E454">
        <v>-0.995</v>
      </c>
      <c r="F454">
        <v>-0.99139999999999995</v>
      </c>
      <c r="G454">
        <v>0</v>
      </c>
      <c r="H454">
        <v>-0.99429999999999996</v>
      </c>
      <c r="I454">
        <v>-0.99009999999999998</v>
      </c>
      <c r="J454">
        <v>-0.99550000000000005</v>
      </c>
      <c r="K454">
        <v>0.99660000000000004</v>
      </c>
      <c r="L454">
        <v>-0.93089999999999995</v>
      </c>
      <c r="M454">
        <v>-0.99550000000000005</v>
      </c>
      <c r="N454">
        <v>-0.97309999999999997</v>
      </c>
      <c r="O454">
        <v>-0.99550000000000005</v>
      </c>
      <c r="P454">
        <v>-0.98419999999999996</v>
      </c>
      <c r="Q454">
        <v>0</v>
      </c>
    </row>
    <row r="455" spans="1:17" x14ac:dyDescent="0.25">
      <c r="A455" s="2">
        <v>438.25871619999998</v>
      </c>
      <c r="B455" t="s">
        <v>477</v>
      </c>
      <c r="C455">
        <v>-0.99199999999999999</v>
      </c>
      <c r="D455">
        <v>-0.99529999999999996</v>
      </c>
      <c r="E455">
        <v>-0.98839999999999995</v>
      </c>
      <c r="F455">
        <v>-0.99160000000000004</v>
      </c>
      <c r="G455">
        <v>0</v>
      </c>
      <c r="H455">
        <v>-0.99080000000000001</v>
      </c>
      <c r="I455">
        <v>-0.99080000000000001</v>
      </c>
      <c r="J455">
        <v>-0.99199999999999999</v>
      </c>
      <c r="K455">
        <v>0.99170000000000003</v>
      </c>
      <c r="L455">
        <v>-0.92910000000000004</v>
      </c>
      <c r="M455">
        <v>-0.99199999999999999</v>
      </c>
      <c r="N455">
        <v>-0.96930000000000005</v>
      </c>
      <c r="O455">
        <v>-0.9919</v>
      </c>
      <c r="P455">
        <v>-0.96630000000000005</v>
      </c>
      <c r="Q455">
        <v>0</v>
      </c>
    </row>
    <row r="456" spans="1:17" x14ac:dyDescent="0.25">
      <c r="A456" s="2">
        <v>350.22969879999999</v>
      </c>
      <c r="B456" t="s">
        <v>478</v>
      </c>
      <c r="C456">
        <v>-0.98329999999999995</v>
      </c>
      <c r="D456">
        <v>-0.98770000000000002</v>
      </c>
      <c r="E456">
        <v>-0.98740000000000006</v>
      </c>
      <c r="F456">
        <v>-0.9738</v>
      </c>
      <c r="G456">
        <v>0</v>
      </c>
      <c r="H456">
        <v>-0.98219999999999996</v>
      </c>
      <c r="I456">
        <v>-0.97170000000000001</v>
      </c>
      <c r="J456">
        <v>-0.98329999999999995</v>
      </c>
      <c r="K456">
        <v>0.98640000000000005</v>
      </c>
      <c r="L456">
        <v>-0.91739999999999999</v>
      </c>
      <c r="M456">
        <v>-0.98329999999999995</v>
      </c>
      <c r="N456">
        <v>-0.96160000000000001</v>
      </c>
      <c r="O456">
        <v>-0.98340000000000005</v>
      </c>
      <c r="P456">
        <v>-0.99360000000000004</v>
      </c>
      <c r="Q456">
        <v>0</v>
      </c>
    </row>
    <row r="457" spans="1:17" x14ac:dyDescent="0.25">
      <c r="A457" s="2">
        <v>333.28176020000001</v>
      </c>
      <c r="B457" t="s">
        <v>479</v>
      </c>
      <c r="C457">
        <v>-0.98160000000000003</v>
      </c>
      <c r="D457">
        <v>-0.9859</v>
      </c>
      <c r="E457">
        <v>-0.9849</v>
      </c>
      <c r="F457">
        <v>-0.97299999999999998</v>
      </c>
      <c r="G457">
        <v>0</v>
      </c>
      <c r="H457">
        <v>-0.98040000000000005</v>
      </c>
      <c r="I457">
        <v>-0.97099999999999997</v>
      </c>
      <c r="J457">
        <v>-0.98160000000000003</v>
      </c>
      <c r="K457">
        <v>0.98440000000000005</v>
      </c>
      <c r="L457">
        <v>-0.91610000000000003</v>
      </c>
      <c r="M457">
        <v>-0.98160000000000003</v>
      </c>
      <c r="N457">
        <v>-0.95989999999999998</v>
      </c>
      <c r="O457">
        <v>-0.98170000000000002</v>
      </c>
      <c r="P457">
        <v>-0.98829999999999996</v>
      </c>
      <c r="Q457">
        <v>0</v>
      </c>
    </row>
    <row r="458" spans="1:17" x14ac:dyDescent="0.25">
      <c r="A458" s="2">
        <v>288.17858219999999</v>
      </c>
      <c r="B458" t="s">
        <v>480</v>
      </c>
      <c r="C458">
        <v>-0.99370000000000003</v>
      </c>
      <c r="D458">
        <v>-0.99760000000000004</v>
      </c>
      <c r="E458">
        <v>-0.99429999999999996</v>
      </c>
      <c r="F458">
        <v>-0.98809999999999998</v>
      </c>
      <c r="G458">
        <v>0</v>
      </c>
      <c r="H458">
        <v>-0.99250000000000005</v>
      </c>
      <c r="I458">
        <v>-0.98660000000000003</v>
      </c>
      <c r="J458">
        <v>-0.99370000000000003</v>
      </c>
      <c r="K458">
        <v>0.99529999999999996</v>
      </c>
      <c r="L458">
        <v>-0.92859999999999998</v>
      </c>
      <c r="M458">
        <v>-0.99370000000000003</v>
      </c>
      <c r="N458">
        <v>-0.97140000000000004</v>
      </c>
      <c r="O458">
        <v>-0.99360000000000004</v>
      </c>
      <c r="P458">
        <v>-0.9879</v>
      </c>
      <c r="Q458">
        <v>0</v>
      </c>
    </row>
    <row r="459" spans="1:17" x14ac:dyDescent="0.25">
      <c r="A459" s="2">
        <v>360.27507539999999</v>
      </c>
      <c r="B459" t="s">
        <v>481</v>
      </c>
      <c r="C459">
        <v>-0.88839999999999997</v>
      </c>
      <c r="D459">
        <v>-0.89319999999999999</v>
      </c>
      <c r="E459">
        <v>-0.89700000000000002</v>
      </c>
      <c r="F459">
        <v>-0.874</v>
      </c>
      <c r="G459">
        <v>0</v>
      </c>
      <c r="H459">
        <v>-0.88749999999999996</v>
      </c>
      <c r="I459">
        <v>-0.87129999999999996</v>
      </c>
      <c r="J459">
        <v>-0.88839999999999997</v>
      </c>
      <c r="K459">
        <v>0.89339999999999997</v>
      </c>
      <c r="L459">
        <v>-0.8266</v>
      </c>
      <c r="M459">
        <v>-0.88839999999999997</v>
      </c>
      <c r="N459">
        <v>-0.86939999999999995</v>
      </c>
      <c r="O459">
        <v>-0.88870000000000005</v>
      </c>
      <c r="P459">
        <v>-0.9204</v>
      </c>
      <c r="Q459">
        <v>0</v>
      </c>
    </row>
    <row r="460" spans="1:17" x14ac:dyDescent="0.25">
      <c r="A460" s="2">
        <v>334.2341907</v>
      </c>
      <c r="B460" t="s">
        <v>482</v>
      </c>
      <c r="C460">
        <v>-0.97750000000000004</v>
      </c>
      <c r="D460">
        <v>-0.98199999999999998</v>
      </c>
      <c r="E460">
        <v>-0.98219999999999996</v>
      </c>
      <c r="F460">
        <v>-0.96730000000000005</v>
      </c>
      <c r="G460">
        <v>0</v>
      </c>
      <c r="H460">
        <v>-0.97640000000000005</v>
      </c>
      <c r="I460">
        <v>-0.96519999999999995</v>
      </c>
      <c r="J460">
        <v>-0.97750000000000004</v>
      </c>
      <c r="K460">
        <v>0.98089999999999999</v>
      </c>
      <c r="L460">
        <v>-0.91169999999999995</v>
      </c>
      <c r="M460">
        <v>-0.97750000000000004</v>
      </c>
      <c r="N460">
        <v>-0.95609999999999995</v>
      </c>
      <c r="O460">
        <v>-0.97760000000000002</v>
      </c>
      <c r="P460">
        <v>-0.99070000000000003</v>
      </c>
      <c r="Q460">
        <v>0</v>
      </c>
    </row>
    <row r="461" spans="1:17" x14ac:dyDescent="0.25">
      <c r="A461" s="2">
        <v>574.25288069999999</v>
      </c>
      <c r="B461" t="s">
        <v>483</v>
      </c>
      <c r="C461">
        <v>-0.98540000000000005</v>
      </c>
      <c r="D461">
        <v>-0.98839999999999995</v>
      </c>
      <c r="E461">
        <v>-0.98009999999999997</v>
      </c>
      <c r="F461">
        <v>-0.9869</v>
      </c>
      <c r="G461">
        <v>0</v>
      </c>
      <c r="H461">
        <v>-0.98409999999999997</v>
      </c>
      <c r="I461">
        <v>-0.98650000000000004</v>
      </c>
      <c r="J461">
        <v>-0.98540000000000005</v>
      </c>
      <c r="K461">
        <v>0.98429999999999995</v>
      </c>
      <c r="L461">
        <v>-0.92369999999999997</v>
      </c>
      <c r="M461">
        <v>-0.98540000000000005</v>
      </c>
      <c r="N461">
        <v>-0.96260000000000001</v>
      </c>
      <c r="O461">
        <v>-0.98519999999999996</v>
      </c>
      <c r="P461">
        <v>-0.95199999999999996</v>
      </c>
      <c r="Q461">
        <v>0</v>
      </c>
    </row>
    <row r="462" spans="1:17" x14ac:dyDescent="0.25">
      <c r="A462" s="2">
        <v>248.14805699999999</v>
      </c>
      <c r="B462" t="s">
        <v>484</v>
      </c>
      <c r="C462">
        <v>-0.9919</v>
      </c>
      <c r="D462">
        <v>-0.99539999999999995</v>
      </c>
      <c r="E462">
        <v>-0.98919999999999997</v>
      </c>
      <c r="F462">
        <v>-0.99029999999999996</v>
      </c>
      <c r="G462">
        <v>0</v>
      </c>
      <c r="H462">
        <v>-0.99070000000000003</v>
      </c>
      <c r="I462">
        <v>-0.98939999999999995</v>
      </c>
      <c r="J462">
        <v>-0.9919</v>
      </c>
      <c r="K462">
        <v>0.99199999999999999</v>
      </c>
      <c r="L462">
        <v>-0.92849999999999999</v>
      </c>
      <c r="M462">
        <v>-0.9919</v>
      </c>
      <c r="N462">
        <v>-0.96930000000000005</v>
      </c>
      <c r="O462">
        <v>-0.99180000000000001</v>
      </c>
      <c r="P462">
        <v>-0.97070000000000001</v>
      </c>
      <c r="Q462">
        <v>0</v>
      </c>
    </row>
    <row r="463" spans="1:17" x14ac:dyDescent="0.25">
      <c r="A463" s="2">
        <v>567.22677780000004</v>
      </c>
      <c r="B463" t="s">
        <v>485</v>
      </c>
      <c r="C463">
        <v>-0.97519999999999996</v>
      </c>
      <c r="D463">
        <v>-0.97860000000000003</v>
      </c>
      <c r="E463">
        <v>-0.97270000000000001</v>
      </c>
      <c r="F463">
        <v>-0.97350000000000003</v>
      </c>
      <c r="G463">
        <v>0</v>
      </c>
      <c r="H463">
        <v>-0.97399999999999998</v>
      </c>
      <c r="I463">
        <v>-0.97250000000000003</v>
      </c>
      <c r="J463">
        <v>-0.97519999999999996</v>
      </c>
      <c r="K463">
        <v>0.97540000000000004</v>
      </c>
      <c r="L463">
        <v>-0.91279999999999994</v>
      </c>
      <c r="M463">
        <v>-0.97519999999999996</v>
      </c>
      <c r="N463">
        <v>-0.95299999999999996</v>
      </c>
      <c r="O463">
        <v>-0.97509999999999997</v>
      </c>
      <c r="P463">
        <v>-0.95509999999999995</v>
      </c>
      <c r="Q463">
        <v>0</v>
      </c>
    </row>
    <row r="464" spans="1:17" x14ac:dyDescent="0.25">
      <c r="A464" s="2">
        <v>659.3387616</v>
      </c>
      <c r="B464" t="s">
        <v>486</v>
      </c>
      <c r="C464">
        <v>-0.99590000000000001</v>
      </c>
      <c r="D464">
        <v>-0.99970000000000003</v>
      </c>
      <c r="E464">
        <v>-0.995</v>
      </c>
      <c r="F464">
        <v>-0.99229999999999996</v>
      </c>
      <c r="G464">
        <v>0</v>
      </c>
      <c r="H464">
        <v>-0.99470000000000003</v>
      </c>
      <c r="I464">
        <v>-0.99109999999999998</v>
      </c>
      <c r="J464">
        <v>-0.99590000000000001</v>
      </c>
      <c r="K464">
        <v>0.99680000000000002</v>
      </c>
      <c r="L464">
        <v>-0.93149999999999999</v>
      </c>
      <c r="M464">
        <v>-0.99590000000000001</v>
      </c>
      <c r="N464">
        <v>-0.97350000000000003</v>
      </c>
      <c r="O464">
        <v>-0.99590000000000001</v>
      </c>
      <c r="P464">
        <v>-0.98260000000000003</v>
      </c>
      <c r="Q464">
        <v>0</v>
      </c>
    </row>
    <row r="465" spans="1:17" x14ac:dyDescent="0.25">
      <c r="A465" s="2">
        <v>416.22309089999999</v>
      </c>
      <c r="B465" t="s">
        <v>487</v>
      </c>
      <c r="C465">
        <v>-0.99480000000000002</v>
      </c>
      <c r="D465">
        <v>-0.99839999999999995</v>
      </c>
      <c r="E465">
        <v>-0.99299999999999999</v>
      </c>
      <c r="F465">
        <v>-0.99209999999999998</v>
      </c>
      <c r="G465">
        <v>0</v>
      </c>
      <c r="H465">
        <v>-0.99360000000000004</v>
      </c>
      <c r="I465">
        <v>-0.99099999999999999</v>
      </c>
      <c r="J465">
        <v>-0.99480000000000002</v>
      </c>
      <c r="K465">
        <v>0.99529999999999996</v>
      </c>
      <c r="L465">
        <v>-0.93079999999999996</v>
      </c>
      <c r="M465">
        <v>-0.99480000000000002</v>
      </c>
      <c r="N465">
        <v>-0.97219999999999995</v>
      </c>
      <c r="O465">
        <v>-0.99470000000000003</v>
      </c>
      <c r="P465">
        <v>-0.9778</v>
      </c>
      <c r="Q465">
        <v>0</v>
      </c>
    </row>
    <row r="466" spans="1:17" x14ac:dyDescent="0.25">
      <c r="A466" s="2">
        <v>563.22799150000003</v>
      </c>
      <c r="B466" t="s">
        <v>488</v>
      </c>
      <c r="C466">
        <v>-0.98950000000000005</v>
      </c>
      <c r="D466">
        <v>-0.99299999999999999</v>
      </c>
      <c r="E466">
        <v>-0.98709999999999998</v>
      </c>
      <c r="F466">
        <v>-0.98750000000000004</v>
      </c>
      <c r="G466">
        <v>0</v>
      </c>
      <c r="H466">
        <v>-0.98829999999999996</v>
      </c>
      <c r="I466">
        <v>-0.98650000000000004</v>
      </c>
      <c r="J466">
        <v>-0.98950000000000005</v>
      </c>
      <c r="K466">
        <v>0.98980000000000001</v>
      </c>
      <c r="L466">
        <v>-0.92610000000000003</v>
      </c>
      <c r="M466">
        <v>-0.98950000000000005</v>
      </c>
      <c r="N466">
        <v>-0.96699999999999997</v>
      </c>
      <c r="O466">
        <v>-0.98939999999999995</v>
      </c>
      <c r="P466">
        <v>-0.96989999999999998</v>
      </c>
      <c r="Q466">
        <v>0</v>
      </c>
    </row>
    <row r="467" spans="1:17" x14ac:dyDescent="0.25">
      <c r="A467" s="2">
        <v>233.10405249999999</v>
      </c>
      <c r="B467" t="s">
        <v>489</v>
      </c>
      <c r="C467">
        <v>-0.97940000000000005</v>
      </c>
      <c r="D467">
        <v>-0.98229999999999995</v>
      </c>
      <c r="E467">
        <v>-0.97340000000000004</v>
      </c>
      <c r="F467">
        <v>-0.98180000000000001</v>
      </c>
      <c r="G467">
        <v>0</v>
      </c>
      <c r="H467">
        <v>-0.97819999999999996</v>
      </c>
      <c r="I467">
        <v>-0.98140000000000005</v>
      </c>
      <c r="J467">
        <v>-0.97940000000000005</v>
      </c>
      <c r="K467">
        <v>0.97799999999999998</v>
      </c>
      <c r="L467">
        <v>-0.91839999999999999</v>
      </c>
      <c r="M467">
        <v>-0.97940000000000005</v>
      </c>
      <c r="N467">
        <v>-0.95669999999999999</v>
      </c>
      <c r="O467">
        <v>-0.97919999999999996</v>
      </c>
      <c r="P467">
        <v>-0.94310000000000005</v>
      </c>
      <c r="Q467">
        <v>0</v>
      </c>
    </row>
    <row r="468" spans="1:17" x14ac:dyDescent="0.25">
      <c r="A468" s="2">
        <v>363.2571714</v>
      </c>
      <c r="B468" t="s">
        <v>490</v>
      </c>
      <c r="C468">
        <v>-0.97360000000000002</v>
      </c>
      <c r="D468">
        <v>-0.9778</v>
      </c>
      <c r="E468">
        <v>-0.97660000000000002</v>
      </c>
      <c r="F468">
        <v>-0.96540000000000004</v>
      </c>
      <c r="G468">
        <v>0</v>
      </c>
      <c r="H468">
        <v>-0.97240000000000004</v>
      </c>
      <c r="I468">
        <v>-0.96350000000000002</v>
      </c>
      <c r="J468">
        <v>-0.97360000000000002</v>
      </c>
      <c r="K468">
        <v>0.97619999999999996</v>
      </c>
      <c r="L468">
        <v>-0.90880000000000005</v>
      </c>
      <c r="M468">
        <v>-0.97360000000000002</v>
      </c>
      <c r="N468">
        <v>-0.95199999999999996</v>
      </c>
      <c r="O468">
        <v>-0.97360000000000002</v>
      </c>
      <c r="P468">
        <v>-0.9788</v>
      </c>
      <c r="Q468">
        <v>0</v>
      </c>
    </row>
    <row r="469" spans="1:17" x14ac:dyDescent="0.25">
      <c r="A469" s="2">
        <v>373.23268460000003</v>
      </c>
      <c r="B469" t="s">
        <v>491</v>
      </c>
      <c r="C469">
        <v>-0.99460000000000004</v>
      </c>
      <c r="D469">
        <v>-0.99809999999999999</v>
      </c>
      <c r="E469">
        <v>-0.99229999999999996</v>
      </c>
      <c r="F469">
        <v>-0.99260000000000004</v>
      </c>
      <c r="G469">
        <v>0</v>
      </c>
      <c r="H469">
        <v>-0.99339999999999995</v>
      </c>
      <c r="I469">
        <v>-0.99160000000000004</v>
      </c>
      <c r="J469">
        <v>-0.99460000000000004</v>
      </c>
      <c r="K469">
        <v>0.99490000000000001</v>
      </c>
      <c r="L469">
        <v>-0.93089999999999995</v>
      </c>
      <c r="M469">
        <v>-0.99460000000000004</v>
      </c>
      <c r="N469">
        <v>-0.97199999999999998</v>
      </c>
      <c r="O469">
        <v>-0.99450000000000005</v>
      </c>
      <c r="P469">
        <v>-0.97509999999999997</v>
      </c>
      <c r="Q469">
        <v>0</v>
      </c>
    </row>
    <row r="470" spans="1:17" x14ac:dyDescent="0.25">
      <c r="A470" s="2">
        <v>221.1178123</v>
      </c>
      <c r="B470" t="s">
        <v>492</v>
      </c>
      <c r="C470">
        <v>0</v>
      </c>
      <c r="D470">
        <v>0</v>
      </c>
      <c r="E470">
        <v>0</v>
      </c>
      <c r="F470">
        <v>0</v>
      </c>
      <c r="G470">
        <v>-0.9375</v>
      </c>
      <c r="H470">
        <v>0</v>
      </c>
      <c r="I470">
        <v>0</v>
      </c>
      <c r="J470">
        <v>0</v>
      </c>
      <c r="K470">
        <v>0</v>
      </c>
      <c r="L470">
        <v>0</v>
      </c>
      <c r="M470">
        <v>0</v>
      </c>
      <c r="N470">
        <v>0</v>
      </c>
      <c r="O470">
        <v>0</v>
      </c>
      <c r="P470">
        <v>0</v>
      </c>
      <c r="Q470">
        <v>-0.89080000000000004</v>
      </c>
    </row>
    <row r="471" spans="1:17" x14ac:dyDescent="0.25">
      <c r="A471" s="2">
        <v>691.28832</v>
      </c>
      <c r="B471" t="s">
        <v>493</v>
      </c>
      <c r="C471">
        <v>-0.96179999999999999</v>
      </c>
      <c r="D471">
        <v>-0.96540000000000004</v>
      </c>
      <c r="E471">
        <v>-0.96079999999999999</v>
      </c>
      <c r="F471">
        <v>-0.95830000000000004</v>
      </c>
      <c r="G471">
        <v>0</v>
      </c>
      <c r="H471">
        <v>-0.96060000000000001</v>
      </c>
      <c r="I471">
        <v>-0.95720000000000005</v>
      </c>
      <c r="J471">
        <v>-0.96179999999999999</v>
      </c>
      <c r="K471">
        <v>0.96260000000000001</v>
      </c>
      <c r="L471">
        <v>-0.89959999999999996</v>
      </c>
      <c r="M471">
        <v>-0.96179999999999999</v>
      </c>
      <c r="N471">
        <v>-0.94</v>
      </c>
      <c r="O471">
        <v>-0.9617</v>
      </c>
      <c r="P471">
        <v>-0.94869999999999999</v>
      </c>
      <c r="Q471">
        <v>0</v>
      </c>
    </row>
    <row r="472" spans="1:17" x14ac:dyDescent="0.25">
      <c r="A472" s="2">
        <v>262.18126109999997</v>
      </c>
      <c r="B472" t="s">
        <v>494</v>
      </c>
      <c r="C472">
        <v>-0.98019999999999996</v>
      </c>
      <c r="D472">
        <v>-0.98419999999999996</v>
      </c>
      <c r="E472">
        <v>-0.98129999999999995</v>
      </c>
      <c r="F472">
        <v>-0.97430000000000005</v>
      </c>
      <c r="G472">
        <v>0</v>
      </c>
      <c r="H472">
        <v>-0.97899999999999998</v>
      </c>
      <c r="I472">
        <v>-0.97270000000000001</v>
      </c>
      <c r="J472">
        <v>-0.98019999999999996</v>
      </c>
      <c r="K472">
        <v>0.98199999999999998</v>
      </c>
      <c r="L472">
        <v>-0.91590000000000005</v>
      </c>
      <c r="M472">
        <v>-0.98019999999999996</v>
      </c>
      <c r="N472">
        <v>-0.95830000000000004</v>
      </c>
      <c r="O472">
        <v>-0.98019999999999996</v>
      </c>
      <c r="P472">
        <v>-0.97640000000000005</v>
      </c>
      <c r="Q472">
        <v>0</v>
      </c>
    </row>
    <row r="473" spans="1:17" x14ac:dyDescent="0.25">
      <c r="A473" s="2">
        <v>478.24829390000002</v>
      </c>
      <c r="B473" t="s">
        <v>495</v>
      </c>
      <c r="C473">
        <v>-0.96679999999999999</v>
      </c>
      <c r="D473">
        <v>-0.96960000000000002</v>
      </c>
      <c r="E473">
        <v>-0.96030000000000004</v>
      </c>
      <c r="F473">
        <v>-0.96989999999999998</v>
      </c>
      <c r="G473">
        <v>0</v>
      </c>
      <c r="H473">
        <v>-0.96560000000000001</v>
      </c>
      <c r="I473">
        <v>-0.96960000000000002</v>
      </c>
      <c r="J473">
        <v>-0.96679999999999999</v>
      </c>
      <c r="K473">
        <v>0.96519999999999995</v>
      </c>
      <c r="L473">
        <v>-0.90680000000000005</v>
      </c>
      <c r="M473">
        <v>-0.96679999999999999</v>
      </c>
      <c r="N473">
        <v>-0.94430000000000003</v>
      </c>
      <c r="O473">
        <v>-0.96650000000000003</v>
      </c>
      <c r="P473">
        <v>-0.92800000000000005</v>
      </c>
      <c r="Q473">
        <v>0</v>
      </c>
    </row>
    <row r="474" spans="1:17" x14ac:dyDescent="0.25">
      <c r="A474" s="2">
        <v>223.13989219999999</v>
      </c>
      <c r="B474" t="s">
        <v>496</v>
      </c>
      <c r="C474">
        <v>-0.99490000000000001</v>
      </c>
      <c r="D474">
        <v>-0.99860000000000004</v>
      </c>
      <c r="E474">
        <v>-0.99360000000000004</v>
      </c>
      <c r="F474">
        <v>-0.99160000000000004</v>
      </c>
      <c r="G474">
        <v>0</v>
      </c>
      <c r="H474">
        <v>-0.99370000000000003</v>
      </c>
      <c r="I474">
        <v>-0.99039999999999995</v>
      </c>
      <c r="J474">
        <v>-0.99490000000000001</v>
      </c>
      <c r="K474">
        <v>0.99570000000000003</v>
      </c>
      <c r="L474">
        <v>-0.93069999999999997</v>
      </c>
      <c r="M474">
        <v>-0.99490000000000001</v>
      </c>
      <c r="N474">
        <v>-0.97240000000000004</v>
      </c>
      <c r="O474">
        <v>-0.99480000000000002</v>
      </c>
      <c r="P474">
        <v>-0.98040000000000005</v>
      </c>
      <c r="Q474">
        <v>0</v>
      </c>
    </row>
    <row r="475" spans="1:17" x14ac:dyDescent="0.25">
      <c r="A475" s="2">
        <v>139.11046540000001</v>
      </c>
      <c r="B475" t="s">
        <v>497</v>
      </c>
      <c r="C475">
        <v>0</v>
      </c>
      <c r="D475">
        <v>0</v>
      </c>
      <c r="E475">
        <v>0</v>
      </c>
      <c r="F475">
        <v>0</v>
      </c>
      <c r="G475">
        <v>-0.98219999999999996</v>
      </c>
      <c r="H475">
        <v>0</v>
      </c>
      <c r="I475">
        <v>0</v>
      </c>
      <c r="J475">
        <v>0</v>
      </c>
      <c r="K475">
        <v>0</v>
      </c>
      <c r="L475">
        <v>0</v>
      </c>
      <c r="M475">
        <v>0</v>
      </c>
      <c r="N475">
        <v>0</v>
      </c>
      <c r="O475">
        <v>0</v>
      </c>
      <c r="P475">
        <v>0</v>
      </c>
      <c r="Q475">
        <v>-0.96430000000000005</v>
      </c>
    </row>
    <row r="476" spans="1:17" x14ac:dyDescent="0.25">
      <c r="A476" s="2">
        <v>504.38451070000002</v>
      </c>
      <c r="B476" t="s">
        <v>498</v>
      </c>
      <c r="C476">
        <v>-0.98960000000000004</v>
      </c>
      <c r="D476">
        <v>-0.99309999999999998</v>
      </c>
      <c r="E476">
        <v>-0.98740000000000006</v>
      </c>
      <c r="F476">
        <v>-0.98760000000000003</v>
      </c>
      <c r="G476">
        <v>0</v>
      </c>
      <c r="H476">
        <v>-0.98839999999999995</v>
      </c>
      <c r="I476">
        <v>-0.98660000000000003</v>
      </c>
      <c r="J476">
        <v>-0.98960000000000004</v>
      </c>
      <c r="K476">
        <v>0.9899</v>
      </c>
      <c r="L476">
        <v>-0.92620000000000002</v>
      </c>
      <c r="M476">
        <v>-0.98960000000000004</v>
      </c>
      <c r="N476">
        <v>-0.96709999999999996</v>
      </c>
      <c r="O476">
        <v>-0.98950000000000005</v>
      </c>
      <c r="P476">
        <v>-0.97040000000000004</v>
      </c>
      <c r="Q476">
        <v>0</v>
      </c>
    </row>
    <row r="477" spans="1:17" x14ac:dyDescent="0.25">
      <c r="A477" s="2">
        <v>545.23133159999998</v>
      </c>
      <c r="B477" t="s">
        <v>499</v>
      </c>
      <c r="C477">
        <v>-0.90669999999999995</v>
      </c>
      <c r="D477">
        <v>-0.91169999999999995</v>
      </c>
      <c r="E477">
        <v>-0.91700000000000004</v>
      </c>
      <c r="F477">
        <v>-0.89019999999999999</v>
      </c>
      <c r="G477">
        <v>0</v>
      </c>
      <c r="H477">
        <v>-0.90569999999999995</v>
      </c>
      <c r="I477">
        <v>-0.88719999999999999</v>
      </c>
      <c r="J477">
        <v>-0.90669999999999995</v>
      </c>
      <c r="K477">
        <v>0.91249999999999998</v>
      </c>
      <c r="L477">
        <v>-0.84289999999999998</v>
      </c>
      <c r="M477">
        <v>-0.90669999999999995</v>
      </c>
      <c r="N477">
        <v>-0.88739999999999997</v>
      </c>
      <c r="O477">
        <v>-0.90700000000000003</v>
      </c>
      <c r="P477">
        <v>-0.94640000000000002</v>
      </c>
      <c r="Q477">
        <v>-0.86270000000000002</v>
      </c>
    </row>
    <row r="478" spans="1:17" x14ac:dyDescent="0.25">
      <c r="A478" s="2">
        <v>210.1467955</v>
      </c>
      <c r="B478" t="s">
        <v>500</v>
      </c>
      <c r="C478">
        <v>-0.98450000000000004</v>
      </c>
      <c r="D478">
        <v>-0.98770000000000002</v>
      </c>
      <c r="E478">
        <v>-0.98029999999999995</v>
      </c>
      <c r="F478">
        <v>-0.98480000000000001</v>
      </c>
      <c r="G478">
        <v>0</v>
      </c>
      <c r="H478">
        <v>-0.98329999999999995</v>
      </c>
      <c r="I478">
        <v>-0.98419999999999996</v>
      </c>
      <c r="J478">
        <v>-0.98450000000000004</v>
      </c>
      <c r="K478">
        <v>0.9839</v>
      </c>
      <c r="L478">
        <v>-0.9224</v>
      </c>
      <c r="M478">
        <v>-0.98450000000000004</v>
      </c>
      <c r="N478">
        <v>-0.96189999999999998</v>
      </c>
      <c r="O478">
        <v>-0.98429999999999995</v>
      </c>
      <c r="P478">
        <v>-0.95609999999999995</v>
      </c>
      <c r="Q478">
        <v>0</v>
      </c>
    </row>
    <row r="479" spans="1:17" x14ac:dyDescent="0.25">
      <c r="A479" s="2">
        <v>401.09700850000002</v>
      </c>
      <c r="B479" t="s">
        <v>501</v>
      </c>
      <c r="C479">
        <v>-0.99329999999999996</v>
      </c>
      <c r="D479">
        <v>-0.99670000000000003</v>
      </c>
      <c r="E479">
        <v>-0.99</v>
      </c>
      <c r="F479">
        <v>-0.99250000000000005</v>
      </c>
      <c r="G479">
        <v>0</v>
      </c>
      <c r="H479">
        <v>-0.99209999999999998</v>
      </c>
      <c r="I479">
        <v>-0.99160000000000004</v>
      </c>
      <c r="J479">
        <v>-0.99329999999999996</v>
      </c>
      <c r="K479">
        <v>0.99319999999999997</v>
      </c>
      <c r="L479">
        <v>-0.93020000000000003</v>
      </c>
      <c r="M479">
        <v>-0.99329999999999996</v>
      </c>
      <c r="N479">
        <v>-0.97060000000000002</v>
      </c>
      <c r="O479">
        <v>-0.99319999999999997</v>
      </c>
      <c r="P479">
        <v>-0.96909999999999996</v>
      </c>
      <c r="Q479">
        <v>0</v>
      </c>
    </row>
    <row r="480" spans="1:17" x14ac:dyDescent="0.25">
      <c r="A480" s="2">
        <v>745.28799919999994</v>
      </c>
      <c r="B480" t="s">
        <v>502</v>
      </c>
      <c r="C480">
        <v>-0.98070000000000002</v>
      </c>
      <c r="D480">
        <v>-0.98499999999999999</v>
      </c>
      <c r="E480">
        <v>-0.98460000000000003</v>
      </c>
      <c r="F480">
        <v>-0.97130000000000005</v>
      </c>
      <c r="G480">
        <v>0</v>
      </c>
      <c r="H480">
        <v>-0.97950000000000004</v>
      </c>
      <c r="I480">
        <v>-0.96919999999999995</v>
      </c>
      <c r="J480">
        <v>-0.98070000000000002</v>
      </c>
      <c r="K480">
        <v>0.98370000000000002</v>
      </c>
      <c r="L480">
        <v>-0.91500000000000004</v>
      </c>
      <c r="M480">
        <v>-0.98070000000000002</v>
      </c>
      <c r="N480">
        <v>-0.95899999999999996</v>
      </c>
      <c r="O480">
        <v>-0.98070000000000002</v>
      </c>
      <c r="P480">
        <v>-0.99029999999999996</v>
      </c>
      <c r="Q480">
        <v>0</v>
      </c>
    </row>
    <row r="481" spans="1:17" x14ac:dyDescent="0.25">
      <c r="A481" s="2">
        <v>338.2080775</v>
      </c>
      <c r="B481" t="s">
        <v>503</v>
      </c>
      <c r="C481">
        <v>-0.99480000000000002</v>
      </c>
      <c r="D481">
        <v>-0.99839999999999995</v>
      </c>
      <c r="E481">
        <v>-0.99299999999999999</v>
      </c>
      <c r="F481">
        <v>-0.99209999999999998</v>
      </c>
      <c r="G481">
        <v>0</v>
      </c>
      <c r="H481">
        <v>-0.99360000000000004</v>
      </c>
      <c r="I481">
        <v>-0.99099999999999999</v>
      </c>
      <c r="J481">
        <v>-0.99480000000000002</v>
      </c>
      <c r="K481">
        <v>0.99529999999999996</v>
      </c>
      <c r="L481">
        <v>-0.93079999999999996</v>
      </c>
      <c r="M481">
        <v>-0.99480000000000002</v>
      </c>
      <c r="N481">
        <v>-0.97219999999999995</v>
      </c>
      <c r="O481">
        <v>-0.99470000000000003</v>
      </c>
      <c r="P481">
        <v>-0.9778</v>
      </c>
      <c r="Q481">
        <v>0</v>
      </c>
    </row>
    <row r="482" spans="1:17" x14ac:dyDescent="0.25">
      <c r="A482" s="2">
        <v>387.13347399999998</v>
      </c>
      <c r="B482" t="s">
        <v>504</v>
      </c>
      <c r="C482">
        <v>-0.99319999999999997</v>
      </c>
      <c r="D482">
        <v>-0.99660000000000004</v>
      </c>
      <c r="E482">
        <v>-0.9899</v>
      </c>
      <c r="F482">
        <v>-0.99239999999999995</v>
      </c>
      <c r="G482">
        <v>0</v>
      </c>
      <c r="H482">
        <v>-0.99199999999999999</v>
      </c>
      <c r="I482">
        <v>-0.99160000000000004</v>
      </c>
      <c r="J482">
        <v>-0.99319999999999997</v>
      </c>
      <c r="K482">
        <v>0.99309999999999998</v>
      </c>
      <c r="L482">
        <v>-0.93010000000000004</v>
      </c>
      <c r="M482">
        <v>-0.99319999999999997</v>
      </c>
      <c r="N482">
        <v>-0.97050000000000003</v>
      </c>
      <c r="O482">
        <v>-0.99309999999999998</v>
      </c>
      <c r="P482">
        <v>-0.96919999999999995</v>
      </c>
      <c r="Q482">
        <v>0</v>
      </c>
    </row>
    <row r="483" spans="1:17" x14ac:dyDescent="0.25">
      <c r="A483" s="2">
        <v>200.49837020000001</v>
      </c>
      <c r="B483" t="s">
        <v>505</v>
      </c>
      <c r="C483">
        <v>-0.97319999999999995</v>
      </c>
      <c r="D483">
        <v>-0.9758</v>
      </c>
      <c r="E483">
        <v>-0.96540000000000004</v>
      </c>
      <c r="F483">
        <v>-0.9778</v>
      </c>
      <c r="G483">
        <v>0</v>
      </c>
      <c r="H483">
        <v>-0.97199999999999998</v>
      </c>
      <c r="I483">
        <v>-0.97770000000000001</v>
      </c>
      <c r="J483">
        <v>-0.97319999999999995</v>
      </c>
      <c r="K483">
        <v>0.97109999999999996</v>
      </c>
      <c r="L483">
        <v>-0.91339999999999999</v>
      </c>
      <c r="M483">
        <v>-0.97319999999999995</v>
      </c>
      <c r="N483">
        <v>-0.95050000000000001</v>
      </c>
      <c r="O483">
        <v>-0.97289999999999999</v>
      </c>
      <c r="P483">
        <v>-0.92849999999999999</v>
      </c>
      <c r="Q483">
        <v>0</v>
      </c>
    </row>
    <row r="484" spans="1:17" x14ac:dyDescent="0.25">
      <c r="A484" s="2">
        <v>497.33002329999999</v>
      </c>
      <c r="B484" t="s">
        <v>506</v>
      </c>
      <c r="C484">
        <v>-0.98929999999999996</v>
      </c>
      <c r="D484">
        <v>-0.99250000000000005</v>
      </c>
      <c r="E484">
        <v>-0.9849</v>
      </c>
      <c r="F484">
        <v>-0.98980000000000001</v>
      </c>
      <c r="G484">
        <v>0</v>
      </c>
      <c r="H484">
        <v>-0.98809999999999998</v>
      </c>
      <c r="I484">
        <v>-0.98919999999999997</v>
      </c>
      <c r="J484">
        <v>-0.98929999999999996</v>
      </c>
      <c r="K484">
        <v>0.98870000000000002</v>
      </c>
      <c r="L484">
        <v>-0.92689999999999995</v>
      </c>
      <c r="M484">
        <v>-0.98929999999999996</v>
      </c>
      <c r="N484">
        <v>-0.96660000000000001</v>
      </c>
      <c r="O484">
        <v>-0.98909999999999998</v>
      </c>
      <c r="P484">
        <v>-0.96009999999999995</v>
      </c>
      <c r="Q484">
        <v>0</v>
      </c>
    </row>
    <row r="485" spans="1:17" x14ac:dyDescent="0.25">
      <c r="A485" s="2">
        <v>230.13847530000001</v>
      </c>
      <c r="B485" t="s">
        <v>507</v>
      </c>
      <c r="C485">
        <v>-0.99519999999999997</v>
      </c>
      <c r="D485">
        <v>-0.999</v>
      </c>
      <c r="E485">
        <v>-0.995</v>
      </c>
      <c r="F485">
        <v>-0.99070000000000003</v>
      </c>
      <c r="G485">
        <v>0</v>
      </c>
      <c r="H485">
        <v>-0.99399999999999999</v>
      </c>
      <c r="I485">
        <v>-0.98929999999999996</v>
      </c>
      <c r="J485">
        <v>-0.99519999999999997</v>
      </c>
      <c r="K485">
        <v>0.99639999999999995</v>
      </c>
      <c r="L485">
        <v>-0.93049999999999999</v>
      </c>
      <c r="M485">
        <v>-0.99519999999999997</v>
      </c>
      <c r="N485">
        <v>-0.9728</v>
      </c>
      <c r="O485">
        <v>-0.99519999999999997</v>
      </c>
      <c r="P485">
        <v>-0.98550000000000004</v>
      </c>
      <c r="Q485">
        <v>0</v>
      </c>
    </row>
    <row r="486" spans="1:17" x14ac:dyDescent="0.25">
      <c r="A486" s="2">
        <v>274.08651049999997</v>
      </c>
      <c r="B486" t="s">
        <v>508</v>
      </c>
      <c r="C486">
        <v>-0.88549999999999995</v>
      </c>
      <c r="D486">
        <v>-0.89029999999999998</v>
      </c>
      <c r="E486">
        <v>-0.89470000000000005</v>
      </c>
      <c r="F486">
        <v>-0.87039999999999995</v>
      </c>
      <c r="G486">
        <v>0</v>
      </c>
      <c r="H486">
        <v>-0.88449999999999995</v>
      </c>
      <c r="I486">
        <v>-0.86760000000000004</v>
      </c>
      <c r="J486">
        <v>-0.88549999999999995</v>
      </c>
      <c r="K486">
        <v>0.89080000000000004</v>
      </c>
      <c r="L486">
        <v>-0.8236</v>
      </c>
      <c r="M486">
        <v>-0.88549999999999995</v>
      </c>
      <c r="N486">
        <v>-0.86660000000000004</v>
      </c>
      <c r="O486">
        <v>-0.88580000000000003</v>
      </c>
      <c r="P486">
        <v>-0.92030000000000001</v>
      </c>
      <c r="Q486">
        <v>-0.82430000000000003</v>
      </c>
    </row>
    <row r="487" spans="1:17" x14ac:dyDescent="0.25">
      <c r="A487" s="2">
        <v>544.37898659999996</v>
      </c>
      <c r="B487" t="s">
        <v>509</v>
      </c>
      <c r="C487">
        <v>-0.89770000000000005</v>
      </c>
      <c r="D487">
        <v>-0.9022</v>
      </c>
      <c r="E487">
        <v>-0.90449999999999997</v>
      </c>
      <c r="F487">
        <v>-0.88539999999999996</v>
      </c>
      <c r="G487">
        <v>0</v>
      </c>
      <c r="H487">
        <v>-0.89670000000000005</v>
      </c>
      <c r="I487">
        <v>-0.88300000000000001</v>
      </c>
      <c r="J487">
        <v>-0.89770000000000005</v>
      </c>
      <c r="K487">
        <v>0.90190000000000003</v>
      </c>
      <c r="L487">
        <v>-0.83609999999999995</v>
      </c>
      <c r="M487">
        <v>-0.89770000000000005</v>
      </c>
      <c r="N487">
        <v>-0.87829999999999997</v>
      </c>
      <c r="O487">
        <v>-0.89790000000000003</v>
      </c>
      <c r="P487">
        <v>-0.92120000000000002</v>
      </c>
      <c r="Q487">
        <v>0</v>
      </c>
    </row>
    <row r="488" spans="1:17" x14ac:dyDescent="0.25">
      <c r="A488" s="2">
        <v>387.61315489999998</v>
      </c>
      <c r="B488" t="s">
        <v>510</v>
      </c>
      <c r="C488">
        <v>-0.9849</v>
      </c>
      <c r="D488">
        <v>-0.98880000000000001</v>
      </c>
      <c r="E488">
        <v>-0.98550000000000004</v>
      </c>
      <c r="F488">
        <v>-0.97960000000000003</v>
      </c>
      <c r="G488">
        <v>0</v>
      </c>
      <c r="H488">
        <v>-0.98380000000000001</v>
      </c>
      <c r="I488">
        <v>-0.97819999999999996</v>
      </c>
      <c r="J488">
        <v>-0.9849</v>
      </c>
      <c r="K488">
        <v>0.98650000000000004</v>
      </c>
      <c r="L488">
        <v>-0.92059999999999997</v>
      </c>
      <c r="M488">
        <v>-0.9849</v>
      </c>
      <c r="N488">
        <v>-0.96289999999999998</v>
      </c>
      <c r="O488">
        <v>-0.9849</v>
      </c>
      <c r="P488">
        <v>-0.97860000000000003</v>
      </c>
      <c r="Q488">
        <v>0</v>
      </c>
    </row>
    <row r="489" spans="1:17" x14ac:dyDescent="0.25">
      <c r="A489" s="2">
        <v>244.1554841</v>
      </c>
      <c r="B489" t="s">
        <v>511</v>
      </c>
      <c r="C489">
        <v>-0.99439999999999995</v>
      </c>
      <c r="D489">
        <v>-0.99790000000000001</v>
      </c>
      <c r="E489">
        <v>-0.99180000000000001</v>
      </c>
      <c r="F489">
        <v>-0.99280000000000002</v>
      </c>
      <c r="G489">
        <v>0</v>
      </c>
      <c r="H489">
        <v>-0.99319999999999997</v>
      </c>
      <c r="I489">
        <v>-0.99180000000000001</v>
      </c>
      <c r="J489">
        <v>-0.99439999999999995</v>
      </c>
      <c r="K489">
        <v>0.99460000000000004</v>
      </c>
      <c r="L489">
        <v>-0.93089999999999995</v>
      </c>
      <c r="M489">
        <v>-0.99439999999999995</v>
      </c>
      <c r="N489">
        <v>-0.9718</v>
      </c>
      <c r="O489">
        <v>-0.99429999999999996</v>
      </c>
      <c r="P489">
        <v>-0.97350000000000003</v>
      </c>
      <c r="Q489">
        <v>0</v>
      </c>
    </row>
    <row r="490" spans="1:17" x14ac:dyDescent="0.25">
      <c r="A490" s="2">
        <v>456.1509173</v>
      </c>
      <c r="B490" t="s">
        <v>512</v>
      </c>
      <c r="C490">
        <v>-0.98</v>
      </c>
      <c r="D490">
        <v>-0.98299999999999998</v>
      </c>
      <c r="E490">
        <v>-0.97399999999999998</v>
      </c>
      <c r="F490">
        <v>-0.98260000000000003</v>
      </c>
      <c r="G490">
        <v>0</v>
      </c>
      <c r="H490">
        <v>-0.9788</v>
      </c>
      <c r="I490">
        <v>-0.98219999999999996</v>
      </c>
      <c r="J490">
        <v>-0.98</v>
      </c>
      <c r="K490">
        <v>0.97870000000000001</v>
      </c>
      <c r="L490">
        <v>-0.91900000000000004</v>
      </c>
      <c r="M490">
        <v>-0.98</v>
      </c>
      <c r="N490">
        <v>-0.95740000000000003</v>
      </c>
      <c r="O490">
        <v>-0.9798</v>
      </c>
      <c r="P490">
        <v>-0.94320000000000004</v>
      </c>
      <c r="Q490">
        <v>0</v>
      </c>
    </row>
    <row r="491" spans="1:17" x14ac:dyDescent="0.25">
      <c r="A491" s="2">
        <v>356.20719129999998</v>
      </c>
      <c r="B491" t="s">
        <v>513</v>
      </c>
      <c r="C491">
        <v>-0.99219999999999997</v>
      </c>
      <c r="D491">
        <v>-0.99570000000000003</v>
      </c>
      <c r="E491">
        <v>-0.98960000000000004</v>
      </c>
      <c r="F491">
        <v>-0.99070000000000003</v>
      </c>
      <c r="G491">
        <v>0</v>
      </c>
      <c r="H491">
        <v>-0.99099999999999999</v>
      </c>
      <c r="I491">
        <v>-0.98980000000000001</v>
      </c>
      <c r="J491">
        <v>-0.99219999999999997</v>
      </c>
      <c r="K491">
        <v>0.99239999999999995</v>
      </c>
      <c r="L491">
        <v>-0.92889999999999995</v>
      </c>
      <c r="M491">
        <v>-0.99219999999999997</v>
      </c>
      <c r="N491">
        <v>-0.96970000000000001</v>
      </c>
      <c r="O491">
        <v>-0.99209999999999998</v>
      </c>
      <c r="P491">
        <v>-0.97089999999999999</v>
      </c>
      <c r="Q491">
        <v>0</v>
      </c>
    </row>
    <row r="492" spans="1:17" x14ac:dyDescent="0.25">
      <c r="A492" s="2">
        <v>436.13144740000001</v>
      </c>
      <c r="B492" t="s">
        <v>514</v>
      </c>
      <c r="C492">
        <v>-0.99119999999999997</v>
      </c>
      <c r="D492">
        <v>-0.99439999999999995</v>
      </c>
      <c r="E492">
        <v>-0.98719999999999997</v>
      </c>
      <c r="F492">
        <v>-0.99119999999999997</v>
      </c>
      <c r="G492">
        <v>0</v>
      </c>
      <c r="H492">
        <v>-0.99</v>
      </c>
      <c r="I492">
        <v>-0.99050000000000005</v>
      </c>
      <c r="J492">
        <v>-0.99119999999999997</v>
      </c>
      <c r="K492">
        <v>0.99070000000000003</v>
      </c>
      <c r="L492">
        <v>-0.92849999999999999</v>
      </c>
      <c r="M492">
        <v>-0.99119999999999997</v>
      </c>
      <c r="N492">
        <v>-0.96850000000000003</v>
      </c>
      <c r="O492">
        <v>-0.99099999999999999</v>
      </c>
      <c r="P492">
        <v>-0.96379999999999999</v>
      </c>
      <c r="Q492">
        <v>0</v>
      </c>
    </row>
    <row r="493" spans="1:17" x14ac:dyDescent="0.25">
      <c r="A493" s="2">
        <v>808.18753779999997</v>
      </c>
      <c r="B493" t="s">
        <v>515</v>
      </c>
      <c r="C493">
        <v>-0.82989999999999997</v>
      </c>
      <c r="D493">
        <v>-0.83050000000000002</v>
      </c>
      <c r="E493">
        <v>0</v>
      </c>
      <c r="F493">
        <v>-0.84719999999999995</v>
      </c>
      <c r="G493">
        <v>0</v>
      </c>
      <c r="H493">
        <v>-0.82869999999999999</v>
      </c>
      <c r="I493">
        <v>-0.84899999999999998</v>
      </c>
      <c r="J493">
        <v>-0.82989999999999997</v>
      </c>
      <c r="K493">
        <v>0.82299999999999995</v>
      </c>
      <c r="L493">
        <v>0</v>
      </c>
      <c r="M493">
        <v>-0.82989999999999997</v>
      </c>
      <c r="N493">
        <v>0</v>
      </c>
      <c r="O493">
        <v>-0.82930000000000004</v>
      </c>
      <c r="P493">
        <v>0</v>
      </c>
      <c r="Q493">
        <v>0</v>
      </c>
    </row>
    <row r="494" spans="1:17" x14ac:dyDescent="0.25">
      <c r="A494" s="2">
        <v>461.26210609999998</v>
      </c>
      <c r="B494" t="s">
        <v>516</v>
      </c>
      <c r="C494">
        <v>-0.95389999999999997</v>
      </c>
      <c r="D494">
        <v>-0.95740000000000003</v>
      </c>
      <c r="E494">
        <v>-0.95269999999999999</v>
      </c>
      <c r="F494">
        <v>-0.95069999999999999</v>
      </c>
      <c r="G494">
        <v>0</v>
      </c>
      <c r="H494">
        <v>-0.95269999999999999</v>
      </c>
      <c r="I494">
        <v>-0.9496</v>
      </c>
      <c r="J494">
        <v>-0.95389999999999997</v>
      </c>
      <c r="K494">
        <v>0.95469999999999999</v>
      </c>
      <c r="L494">
        <v>-0.89229999999999998</v>
      </c>
      <c r="M494">
        <v>-0.95389999999999997</v>
      </c>
      <c r="N494">
        <v>-0.93230000000000002</v>
      </c>
      <c r="O494">
        <v>-0.95379999999999998</v>
      </c>
      <c r="P494">
        <v>-0.94</v>
      </c>
      <c r="Q494">
        <v>0</v>
      </c>
    </row>
    <row r="495" spans="1:17" x14ac:dyDescent="0.25">
      <c r="A495" s="2">
        <v>425.20819699999998</v>
      </c>
      <c r="B495" t="s">
        <v>517</v>
      </c>
      <c r="C495">
        <v>-0.98960000000000004</v>
      </c>
      <c r="D495">
        <v>-0.99280000000000002</v>
      </c>
      <c r="E495">
        <v>-0.98509999999999998</v>
      </c>
      <c r="F495">
        <v>-0.99009999999999998</v>
      </c>
      <c r="G495">
        <v>0</v>
      </c>
      <c r="H495">
        <v>-0.98829999999999996</v>
      </c>
      <c r="I495">
        <v>-0.98950000000000005</v>
      </c>
      <c r="J495">
        <v>-0.98960000000000004</v>
      </c>
      <c r="K495">
        <v>0.9889</v>
      </c>
      <c r="L495">
        <v>-0.92720000000000002</v>
      </c>
      <c r="M495">
        <v>-0.98960000000000004</v>
      </c>
      <c r="N495">
        <v>-0.96679999999999999</v>
      </c>
      <c r="O495">
        <v>-0.98939999999999995</v>
      </c>
      <c r="P495">
        <v>-0.96020000000000005</v>
      </c>
      <c r="Q495">
        <v>0</v>
      </c>
    </row>
    <row r="496" spans="1:17" x14ac:dyDescent="0.25">
      <c r="A496" s="2">
        <v>347.26104020000002</v>
      </c>
      <c r="B496" t="s">
        <v>518</v>
      </c>
      <c r="C496">
        <v>-0.98119999999999996</v>
      </c>
      <c r="D496">
        <v>-0.98540000000000005</v>
      </c>
      <c r="E496">
        <v>-0.98370000000000002</v>
      </c>
      <c r="F496">
        <v>-0.97360000000000002</v>
      </c>
      <c r="G496">
        <v>0</v>
      </c>
      <c r="H496">
        <v>-0.98009999999999997</v>
      </c>
      <c r="I496">
        <v>-0.9718</v>
      </c>
      <c r="J496">
        <v>-0.98119999999999996</v>
      </c>
      <c r="K496">
        <v>0.98360000000000003</v>
      </c>
      <c r="L496">
        <v>-0.91620000000000001</v>
      </c>
      <c r="M496">
        <v>-0.98119999999999996</v>
      </c>
      <c r="N496">
        <v>-0.95940000000000003</v>
      </c>
      <c r="O496">
        <v>-0.98119999999999996</v>
      </c>
      <c r="P496">
        <v>-0.98409999999999997</v>
      </c>
      <c r="Q496">
        <v>0</v>
      </c>
    </row>
    <row r="497" spans="1:17" x14ac:dyDescent="0.25">
      <c r="A497" s="2">
        <v>228.1252471</v>
      </c>
      <c r="B497" t="s">
        <v>519</v>
      </c>
      <c r="C497">
        <v>-0.98509999999999998</v>
      </c>
      <c r="D497">
        <v>-0.98919999999999997</v>
      </c>
      <c r="E497">
        <v>-0.98670000000000002</v>
      </c>
      <c r="F497">
        <v>-0.97860000000000003</v>
      </c>
      <c r="G497">
        <v>0</v>
      </c>
      <c r="H497">
        <v>-0.9839</v>
      </c>
      <c r="I497">
        <v>-0.97689999999999999</v>
      </c>
      <c r="J497">
        <v>-0.98509999999999998</v>
      </c>
      <c r="K497">
        <v>0.98709999999999998</v>
      </c>
      <c r="L497">
        <v>-0.92020000000000002</v>
      </c>
      <c r="M497">
        <v>-0.98509999999999998</v>
      </c>
      <c r="N497">
        <v>-0.96309999999999996</v>
      </c>
      <c r="O497">
        <v>-0.98509999999999998</v>
      </c>
      <c r="P497">
        <v>-0.98360000000000003</v>
      </c>
      <c r="Q497">
        <v>0</v>
      </c>
    </row>
    <row r="498" spans="1:17" x14ac:dyDescent="0.25">
      <c r="A498" s="2">
        <v>404.22691620000001</v>
      </c>
      <c r="B498" t="s">
        <v>520</v>
      </c>
      <c r="C498">
        <v>-0.99529999999999996</v>
      </c>
      <c r="D498">
        <v>-0.99880000000000002</v>
      </c>
      <c r="E498">
        <v>-0.99319999999999997</v>
      </c>
      <c r="F498">
        <v>-0.99299999999999999</v>
      </c>
      <c r="G498">
        <v>0</v>
      </c>
      <c r="H498">
        <v>-0.99409999999999998</v>
      </c>
      <c r="I498">
        <v>-0.9919</v>
      </c>
      <c r="J498">
        <v>-0.99529999999999996</v>
      </c>
      <c r="K498">
        <v>0.99570000000000003</v>
      </c>
      <c r="L498">
        <v>-0.93140000000000001</v>
      </c>
      <c r="M498">
        <v>-0.99529999999999996</v>
      </c>
      <c r="N498">
        <v>-0.97270000000000001</v>
      </c>
      <c r="O498">
        <v>-0.99519999999999997</v>
      </c>
      <c r="P498">
        <v>-0.97689999999999999</v>
      </c>
      <c r="Q498">
        <v>0</v>
      </c>
    </row>
    <row r="499" spans="1:17" x14ac:dyDescent="0.25">
      <c r="A499" s="2">
        <v>346.18597060000002</v>
      </c>
      <c r="B499" t="s">
        <v>521</v>
      </c>
      <c r="C499">
        <v>-0.98650000000000004</v>
      </c>
      <c r="D499">
        <v>-0.98980000000000001</v>
      </c>
      <c r="E499">
        <v>-0.98260000000000003</v>
      </c>
      <c r="F499">
        <v>-0.98650000000000004</v>
      </c>
      <c r="G499">
        <v>0</v>
      </c>
      <c r="H499">
        <v>-0.98529999999999995</v>
      </c>
      <c r="I499">
        <v>-0.98580000000000001</v>
      </c>
      <c r="J499">
        <v>-0.98650000000000004</v>
      </c>
      <c r="K499">
        <v>0.98609999999999998</v>
      </c>
      <c r="L499">
        <v>-0.92410000000000003</v>
      </c>
      <c r="M499">
        <v>-0.98650000000000004</v>
      </c>
      <c r="N499">
        <v>-0.96389999999999998</v>
      </c>
      <c r="O499">
        <v>-0.98640000000000005</v>
      </c>
      <c r="P499">
        <v>-0.95950000000000002</v>
      </c>
      <c r="Q499">
        <v>0</v>
      </c>
    </row>
    <row r="500" spans="1:17" x14ac:dyDescent="0.25">
      <c r="A500" s="2">
        <v>544.45556529999999</v>
      </c>
      <c r="B500" t="s">
        <v>522</v>
      </c>
      <c r="C500">
        <v>-0.8508</v>
      </c>
      <c r="D500">
        <v>-0.85509999999999997</v>
      </c>
      <c r="E500">
        <v>-0.85729999999999995</v>
      </c>
      <c r="F500">
        <v>-0.83889999999999998</v>
      </c>
      <c r="G500">
        <v>0</v>
      </c>
      <c r="H500">
        <v>-0.8498</v>
      </c>
      <c r="I500">
        <v>-0.8367</v>
      </c>
      <c r="J500">
        <v>-0.8508</v>
      </c>
      <c r="K500">
        <v>0.8548</v>
      </c>
      <c r="L500">
        <v>0</v>
      </c>
      <c r="M500">
        <v>-0.8508</v>
      </c>
      <c r="N500">
        <v>-0.83240000000000003</v>
      </c>
      <c r="O500">
        <v>-0.85099999999999998</v>
      </c>
      <c r="P500">
        <v>-0.87370000000000003</v>
      </c>
      <c r="Q500">
        <v>0</v>
      </c>
    </row>
    <row r="501" spans="1:17" x14ac:dyDescent="0.25">
      <c r="A501" s="2">
        <v>195.5454106</v>
      </c>
      <c r="B501" t="s">
        <v>523</v>
      </c>
      <c r="C501">
        <v>0</v>
      </c>
      <c r="D501">
        <v>0</v>
      </c>
      <c r="E501">
        <v>-0.82569999999999999</v>
      </c>
      <c r="F501">
        <v>0</v>
      </c>
      <c r="G501">
        <v>-0.93810000000000004</v>
      </c>
      <c r="H501">
        <v>0</v>
      </c>
      <c r="I501">
        <v>0</v>
      </c>
      <c r="J501">
        <v>0</v>
      </c>
      <c r="K501">
        <v>0</v>
      </c>
      <c r="L501">
        <v>0</v>
      </c>
      <c r="M501">
        <v>0</v>
      </c>
      <c r="N501">
        <v>0</v>
      </c>
      <c r="O501">
        <v>0</v>
      </c>
      <c r="P501">
        <v>-0.88400000000000001</v>
      </c>
      <c r="Q501">
        <v>-0.95430000000000004</v>
      </c>
    </row>
    <row r="502" spans="1:17" x14ac:dyDescent="0.25">
      <c r="A502" s="2">
        <v>151.6793021</v>
      </c>
      <c r="B502" t="s">
        <v>524</v>
      </c>
      <c r="C502">
        <v>-0.94589999999999996</v>
      </c>
      <c r="D502">
        <v>-0.94840000000000002</v>
      </c>
      <c r="E502">
        <v>-0.93769999999999998</v>
      </c>
      <c r="F502">
        <v>-0.95120000000000005</v>
      </c>
      <c r="G502">
        <v>0</v>
      </c>
      <c r="H502">
        <v>-0.94479999999999997</v>
      </c>
      <c r="I502">
        <v>-0.95120000000000005</v>
      </c>
      <c r="J502">
        <v>-0.94589999999999996</v>
      </c>
      <c r="K502">
        <v>0.94359999999999999</v>
      </c>
      <c r="L502">
        <v>-0.88819999999999999</v>
      </c>
      <c r="M502">
        <v>-0.94589999999999996</v>
      </c>
      <c r="N502">
        <v>-0.92379999999999995</v>
      </c>
      <c r="O502">
        <v>-0.94569999999999999</v>
      </c>
      <c r="P502">
        <v>-0.89939999999999998</v>
      </c>
      <c r="Q502">
        <v>0</v>
      </c>
    </row>
    <row r="503" spans="1:17" x14ac:dyDescent="0.25">
      <c r="A503" s="2">
        <v>646.3271489</v>
      </c>
      <c r="B503" t="s">
        <v>525</v>
      </c>
      <c r="C503">
        <v>-0.97770000000000001</v>
      </c>
      <c r="D503">
        <v>-0.98050000000000004</v>
      </c>
      <c r="E503">
        <v>-0.97109999999999996</v>
      </c>
      <c r="F503">
        <v>-0.98080000000000001</v>
      </c>
      <c r="G503">
        <v>0</v>
      </c>
      <c r="H503">
        <v>-0.97650000000000003</v>
      </c>
      <c r="I503">
        <v>-0.98060000000000003</v>
      </c>
      <c r="J503">
        <v>-0.97770000000000001</v>
      </c>
      <c r="K503">
        <v>0.97609999999999997</v>
      </c>
      <c r="L503">
        <v>-0.91710000000000003</v>
      </c>
      <c r="M503">
        <v>-0.97770000000000001</v>
      </c>
      <c r="N503">
        <v>-0.95499999999999996</v>
      </c>
      <c r="O503">
        <v>-0.97750000000000004</v>
      </c>
      <c r="P503">
        <v>-0.9385</v>
      </c>
      <c r="Q503">
        <v>0</v>
      </c>
    </row>
    <row r="504" spans="1:17" x14ac:dyDescent="0.25">
      <c r="A504" s="2">
        <v>400.10171109999999</v>
      </c>
      <c r="B504" t="s">
        <v>526</v>
      </c>
      <c r="C504">
        <v>-0.98640000000000005</v>
      </c>
      <c r="D504">
        <v>-0.98980000000000001</v>
      </c>
      <c r="E504">
        <v>-0.98360000000000003</v>
      </c>
      <c r="F504">
        <v>-0.9849</v>
      </c>
      <c r="G504">
        <v>0</v>
      </c>
      <c r="H504">
        <v>-0.98519999999999996</v>
      </c>
      <c r="I504">
        <v>-0.98399999999999999</v>
      </c>
      <c r="J504">
        <v>-0.98640000000000005</v>
      </c>
      <c r="K504">
        <v>0.98650000000000004</v>
      </c>
      <c r="L504">
        <v>-0.9234</v>
      </c>
      <c r="M504">
        <v>-0.98640000000000005</v>
      </c>
      <c r="N504">
        <v>-0.96389999999999998</v>
      </c>
      <c r="O504">
        <v>-0.98619999999999997</v>
      </c>
      <c r="P504">
        <v>-0.9647</v>
      </c>
      <c r="Q504">
        <v>0</v>
      </c>
    </row>
    <row r="505" spans="1:17" x14ac:dyDescent="0.25">
      <c r="A505" s="2">
        <v>641.34306460000005</v>
      </c>
      <c r="B505" t="s">
        <v>527</v>
      </c>
      <c r="C505">
        <v>-0.99399999999999999</v>
      </c>
      <c r="D505">
        <v>-0.99750000000000005</v>
      </c>
      <c r="E505">
        <v>-0.99170000000000003</v>
      </c>
      <c r="F505">
        <v>-0.99199999999999999</v>
      </c>
      <c r="G505">
        <v>0</v>
      </c>
      <c r="H505">
        <v>-0.99280000000000002</v>
      </c>
      <c r="I505">
        <v>-0.99099999999999999</v>
      </c>
      <c r="J505">
        <v>-0.99399999999999999</v>
      </c>
      <c r="K505">
        <v>0.99429999999999996</v>
      </c>
      <c r="L505">
        <v>-0.93030000000000002</v>
      </c>
      <c r="M505">
        <v>-0.99399999999999999</v>
      </c>
      <c r="N505">
        <v>-0.97140000000000004</v>
      </c>
      <c r="O505">
        <v>-0.99390000000000001</v>
      </c>
      <c r="P505">
        <v>-0.97440000000000004</v>
      </c>
      <c r="Q505">
        <v>0</v>
      </c>
    </row>
    <row r="506" spans="1:17" x14ac:dyDescent="0.25">
      <c r="A506" s="2">
        <v>210.0998338</v>
      </c>
      <c r="B506" t="s">
        <v>528</v>
      </c>
      <c r="C506">
        <v>-0.95189999999999997</v>
      </c>
      <c r="D506">
        <v>-0.95550000000000002</v>
      </c>
      <c r="E506">
        <v>-0.95169999999999999</v>
      </c>
      <c r="F506">
        <v>-0.94750000000000001</v>
      </c>
      <c r="G506">
        <v>0</v>
      </c>
      <c r="H506">
        <v>-0.95069999999999999</v>
      </c>
      <c r="I506">
        <v>-0.94620000000000004</v>
      </c>
      <c r="J506">
        <v>-0.95189999999999997</v>
      </c>
      <c r="K506">
        <v>0.95309999999999995</v>
      </c>
      <c r="L506">
        <v>-0.89</v>
      </c>
      <c r="M506">
        <v>-0.95189999999999997</v>
      </c>
      <c r="N506">
        <v>-0.9304</v>
      </c>
      <c r="O506">
        <v>-0.95179999999999998</v>
      </c>
      <c r="P506">
        <v>-0.94259999999999999</v>
      </c>
      <c r="Q506">
        <v>0</v>
      </c>
    </row>
    <row r="507" spans="1:17" x14ac:dyDescent="0.25">
      <c r="A507" s="2">
        <v>496.30002239999999</v>
      </c>
      <c r="B507" t="s">
        <v>529</v>
      </c>
      <c r="C507">
        <v>-0.98570000000000002</v>
      </c>
      <c r="D507">
        <v>-0.98870000000000002</v>
      </c>
      <c r="E507">
        <v>-0.98040000000000005</v>
      </c>
      <c r="F507">
        <v>-0.98719999999999997</v>
      </c>
      <c r="G507">
        <v>0</v>
      </c>
      <c r="H507">
        <v>-0.98450000000000004</v>
      </c>
      <c r="I507">
        <v>-0.98670000000000002</v>
      </c>
      <c r="J507">
        <v>-0.98570000000000002</v>
      </c>
      <c r="K507">
        <v>0.98470000000000002</v>
      </c>
      <c r="L507">
        <v>-0.92390000000000005</v>
      </c>
      <c r="M507">
        <v>-0.98570000000000002</v>
      </c>
      <c r="N507">
        <v>-0.96299999999999997</v>
      </c>
      <c r="O507">
        <v>-0.98550000000000004</v>
      </c>
      <c r="P507">
        <v>-0.9526</v>
      </c>
      <c r="Q507">
        <v>0</v>
      </c>
    </row>
    <row r="508" spans="1:17" x14ac:dyDescent="0.25">
      <c r="A508" s="2">
        <v>173.16512829999999</v>
      </c>
      <c r="B508" t="s">
        <v>530</v>
      </c>
      <c r="C508">
        <v>-0.97009999999999996</v>
      </c>
      <c r="D508">
        <v>-0.97299999999999998</v>
      </c>
      <c r="E508">
        <v>-0.96379999999999999</v>
      </c>
      <c r="F508">
        <v>-0.97299999999999998</v>
      </c>
      <c r="G508">
        <v>0</v>
      </c>
      <c r="H508">
        <v>-0.96889999999999998</v>
      </c>
      <c r="I508">
        <v>-0.97270000000000001</v>
      </c>
      <c r="J508">
        <v>-0.97009999999999996</v>
      </c>
      <c r="K508">
        <v>0.96860000000000002</v>
      </c>
      <c r="L508">
        <v>-0.90990000000000004</v>
      </c>
      <c r="M508">
        <v>-0.97009999999999996</v>
      </c>
      <c r="N508">
        <v>-0.9476</v>
      </c>
      <c r="O508">
        <v>-0.96989999999999998</v>
      </c>
      <c r="P508">
        <v>-0.93210000000000004</v>
      </c>
      <c r="Q508">
        <v>0</v>
      </c>
    </row>
    <row r="509" spans="1:17" x14ac:dyDescent="0.25">
      <c r="A509" s="2">
        <v>382.23104690000002</v>
      </c>
      <c r="B509" t="s">
        <v>531</v>
      </c>
      <c r="C509">
        <v>-0.99519999999999997</v>
      </c>
      <c r="D509">
        <v>-0.999</v>
      </c>
      <c r="E509">
        <v>-0.99429999999999996</v>
      </c>
      <c r="F509">
        <v>-0.99160000000000004</v>
      </c>
      <c r="G509">
        <v>0</v>
      </c>
      <c r="H509">
        <v>-0.99409999999999998</v>
      </c>
      <c r="I509">
        <v>-0.99039999999999995</v>
      </c>
      <c r="J509">
        <v>-0.99519999999999997</v>
      </c>
      <c r="K509">
        <v>0.99619999999999997</v>
      </c>
      <c r="L509">
        <v>-0.93089999999999995</v>
      </c>
      <c r="M509">
        <v>-0.99519999999999997</v>
      </c>
      <c r="N509">
        <v>-0.9728</v>
      </c>
      <c r="O509">
        <v>-0.99519999999999997</v>
      </c>
      <c r="P509">
        <v>-0.98199999999999998</v>
      </c>
      <c r="Q509">
        <v>0</v>
      </c>
    </row>
    <row r="510" spans="1:17" x14ac:dyDescent="0.25">
      <c r="A510" s="2">
        <v>202.17842300000001</v>
      </c>
      <c r="B510" t="s">
        <v>532</v>
      </c>
      <c r="C510">
        <v>-0.9889</v>
      </c>
      <c r="D510">
        <v>-0.9929</v>
      </c>
      <c r="E510">
        <v>-0.98970000000000002</v>
      </c>
      <c r="F510">
        <v>-0.98319999999999996</v>
      </c>
      <c r="G510">
        <v>0</v>
      </c>
      <c r="H510">
        <v>-0.98770000000000002</v>
      </c>
      <c r="I510">
        <v>-0.98170000000000002</v>
      </c>
      <c r="J510">
        <v>-0.9889</v>
      </c>
      <c r="K510">
        <v>0.99060000000000004</v>
      </c>
      <c r="L510">
        <v>-0.92410000000000003</v>
      </c>
      <c r="M510">
        <v>-0.9889</v>
      </c>
      <c r="N510">
        <v>-0.96679999999999999</v>
      </c>
      <c r="O510">
        <v>-0.9889</v>
      </c>
      <c r="P510">
        <v>-0.9839</v>
      </c>
      <c r="Q510">
        <v>0</v>
      </c>
    </row>
    <row r="511" spans="1:17" x14ac:dyDescent="0.25">
      <c r="A511" s="2">
        <v>139.11496460000001</v>
      </c>
      <c r="B511" t="s">
        <v>533</v>
      </c>
      <c r="C511">
        <v>-0.98040000000000005</v>
      </c>
      <c r="D511">
        <v>-0.98329999999999995</v>
      </c>
      <c r="E511">
        <v>-0.97389999999999999</v>
      </c>
      <c r="F511">
        <v>-0.98360000000000003</v>
      </c>
      <c r="G511">
        <v>0</v>
      </c>
      <c r="H511">
        <v>-0.97919999999999996</v>
      </c>
      <c r="I511">
        <v>-0.98329999999999995</v>
      </c>
      <c r="J511">
        <v>-0.98040000000000005</v>
      </c>
      <c r="K511">
        <v>0.9788</v>
      </c>
      <c r="L511">
        <v>-0.91969999999999996</v>
      </c>
      <c r="M511">
        <v>-0.98040000000000005</v>
      </c>
      <c r="N511">
        <v>-0.9577</v>
      </c>
      <c r="O511">
        <v>-0.98019999999999996</v>
      </c>
      <c r="P511">
        <v>-0.94110000000000005</v>
      </c>
      <c r="Q511">
        <v>0</v>
      </c>
    </row>
    <row r="512" spans="1:17" x14ac:dyDescent="0.25">
      <c r="A512" s="2">
        <v>919.51199819999999</v>
      </c>
      <c r="B512" t="s">
        <v>534</v>
      </c>
      <c r="C512">
        <v>-0.98319999999999996</v>
      </c>
      <c r="D512">
        <v>-0.98750000000000004</v>
      </c>
      <c r="E512">
        <v>-0.98640000000000005</v>
      </c>
      <c r="F512">
        <v>-0.97470000000000001</v>
      </c>
      <c r="G512">
        <v>0</v>
      </c>
      <c r="H512">
        <v>-0.98199999999999998</v>
      </c>
      <c r="I512">
        <v>-0.9728</v>
      </c>
      <c r="J512">
        <v>-0.98319999999999996</v>
      </c>
      <c r="K512">
        <v>0.9859</v>
      </c>
      <c r="L512">
        <v>-0.91769999999999996</v>
      </c>
      <c r="M512">
        <v>-0.98319999999999996</v>
      </c>
      <c r="N512">
        <v>-0.96140000000000003</v>
      </c>
      <c r="O512">
        <v>-0.98319999999999996</v>
      </c>
      <c r="P512">
        <v>-0.98929999999999996</v>
      </c>
      <c r="Q512">
        <v>0</v>
      </c>
    </row>
    <row r="513" spans="1:17" x14ac:dyDescent="0.25">
      <c r="A513" s="2">
        <v>202.117864</v>
      </c>
      <c r="B513" t="s">
        <v>535</v>
      </c>
      <c r="C513">
        <v>-0.98950000000000005</v>
      </c>
      <c r="D513">
        <v>-0.99270000000000003</v>
      </c>
      <c r="E513">
        <v>-0.9849</v>
      </c>
      <c r="F513">
        <v>-0.99029999999999996</v>
      </c>
      <c r="G513">
        <v>0</v>
      </c>
      <c r="H513">
        <v>-0.98829999999999996</v>
      </c>
      <c r="I513">
        <v>-0.98970000000000002</v>
      </c>
      <c r="J513">
        <v>-0.98950000000000005</v>
      </c>
      <c r="K513">
        <v>0.98880000000000001</v>
      </c>
      <c r="L513">
        <v>-0.92720000000000002</v>
      </c>
      <c r="M513">
        <v>-0.98950000000000005</v>
      </c>
      <c r="N513">
        <v>-0.96679999999999999</v>
      </c>
      <c r="O513">
        <v>-0.98939999999999995</v>
      </c>
      <c r="P513">
        <v>-0.95930000000000004</v>
      </c>
      <c r="Q513">
        <v>0</v>
      </c>
    </row>
    <row r="514" spans="1:17" x14ac:dyDescent="0.25">
      <c r="A514" s="2">
        <v>320.17076270000001</v>
      </c>
      <c r="B514" t="s">
        <v>536</v>
      </c>
      <c r="C514">
        <v>-0.98919999999999997</v>
      </c>
      <c r="D514">
        <v>-0.99270000000000003</v>
      </c>
      <c r="E514">
        <v>-0.98680000000000001</v>
      </c>
      <c r="F514">
        <v>-0.98729999999999996</v>
      </c>
      <c r="G514">
        <v>0</v>
      </c>
      <c r="H514">
        <v>-0.98799999999999999</v>
      </c>
      <c r="I514">
        <v>-0.98629999999999995</v>
      </c>
      <c r="J514">
        <v>-0.98919999999999997</v>
      </c>
      <c r="K514">
        <v>0.98950000000000005</v>
      </c>
      <c r="L514">
        <v>-0.92589999999999995</v>
      </c>
      <c r="M514">
        <v>-0.98919999999999997</v>
      </c>
      <c r="N514">
        <v>-0.9667</v>
      </c>
      <c r="O514">
        <v>-0.98909999999999998</v>
      </c>
      <c r="P514">
        <v>-0.96930000000000005</v>
      </c>
      <c r="Q514">
        <v>0</v>
      </c>
    </row>
    <row r="515" spans="1:17" x14ac:dyDescent="0.25">
      <c r="A515" s="2">
        <v>217.15136380000001</v>
      </c>
      <c r="B515" t="s">
        <v>537</v>
      </c>
      <c r="C515">
        <v>-0.97629999999999995</v>
      </c>
      <c r="D515">
        <v>-0.98</v>
      </c>
      <c r="E515">
        <v>-0.97529999999999994</v>
      </c>
      <c r="F515">
        <v>-0.97299999999999998</v>
      </c>
      <c r="G515">
        <v>0</v>
      </c>
      <c r="H515">
        <v>-0.97519999999999996</v>
      </c>
      <c r="I515">
        <v>-0.9718</v>
      </c>
      <c r="J515">
        <v>-0.97629999999999995</v>
      </c>
      <c r="K515">
        <v>0.97719999999999996</v>
      </c>
      <c r="L515">
        <v>-0.9133</v>
      </c>
      <c r="M515">
        <v>-0.97629999999999995</v>
      </c>
      <c r="N515">
        <v>-0.95430000000000004</v>
      </c>
      <c r="O515">
        <v>-0.97629999999999995</v>
      </c>
      <c r="P515">
        <v>-0.9627</v>
      </c>
      <c r="Q515">
        <v>0</v>
      </c>
    </row>
    <row r="516" spans="1:17" x14ac:dyDescent="0.25">
      <c r="A516" s="2">
        <v>372.23806739999998</v>
      </c>
      <c r="B516" t="s">
        <v>538</v>
      </c>
      <c r="C516">
        <v>-0.96650000000000003</v>
      </c>
      <c r="D516">
        <v>-0.9708</v>
      </c>
      <c r="E516">
        <v>-0.96960000000000002</v>
      </c>
      <c r="F516">
        <v>-0.95830000000000004</v>
      </c>
      <c r="G516">
        <v>0</v>
      </c>
      <c r="H516">
        <v>-0.96540000000000004</v>
      </c>
      <c r="I516">
        <v>-0.95640000000000003</v>
      </c>
      <c r="J516">
        <v>-0.96650000000000003</v>
      </c>
      <c r="K516">
        <v>0.96919999999999995</v>
      </c>
      <c r="L516">
        <v>-0.9022</v>
      </c>
      <c r="M516">
        <v>-0.96650000000000003</v>
      </c>
      <c r="N516">
        <v>-0.94520000000000004</v>
      </c>
      <c r="O516">
        <v>-0.96660000000000001</v>
      </c>
      <c r="P516">
        <v>-0.97230000000000005</v>
      </c>
      <c r="Q516">
        <v>0</v>
      </c>
    </row>
    <row r="517" spans="1:17" x14ac:dyDescent="0.25">
      <c r="A517" s="2">
        <v>324.18632530000002</v>
      </c>
      <c r="B517" t="s">
        <v>539</v>
      </c>
      <c r="C517">
        <v>-0.98370000000000002</v>
      </c>
      <c r="D517">
        <v>-0.98670000000000002</v>
      </c>
      <c r="E517">
        <v>-0.97850000000000004</v>
      </c>
      <c r="F517">
        <v>-0.98509999999999998</v>
      </c>
      <c r="G517">
        <v>0</v>
      </c>
      <c r="H517">
        <v>-0.98250000000000004</v>
      </c>
      <c r="I517">
        <v>-0.98460000000000003</v>
      </c>
      <c r="J517">
        <v>-0.98370000000000002</v>
      </c>
      <c r="K517">
        <v>0.98270000000000002</v>
      </c>
      <c r="L517">
        <v>-0.92200000000000004</v>
      </c>
      <c r="M517">
        <v>-0.98370000000000002</v>
      </c>
      <c r="N517">
        <v>-0.96099999999999997</v>
      </c>
      <c r="O517">
        <v>-0.98350000000000004</v>
      </c>
      <c r="P517">
        <v>-0.95089999999999997</v>
      </c>
      <c r="Q517">
        <v>0</v>
      </c>
    </row>
    <row r="518" spans="1:17" x14ac:dyDescent="0.25">
      <c r="A518" s="2">
        <v>144.16323610000001</v>
      </c>
      <c r="B518" t="s">
        <v>540</v>
      </c>
      <c r="C518">
        <v>-0.83199999999999996</v>
      </c>
      <c r="D518">
        <v>-0.83250000000000002</v>
      </c>
      <c r="E518">
        <v>0</v>
      </c>
      <c r="F518">
        <v>-0.8498</v>
      </c>
      <c r="G518">
        <v>0</v>
      </c>
      <c r="H518">
        <v>-0.83079999999999998</v>
      </c>
      <c r="I518">
        <v>-0.85170000000000001</v>
      </c>
      <c r="J518">
        <v>-0.83199999999999996</v>
      </c>
      <c r="K518">
        <v>0.82499999999999996</v>
      </c>
      <c r="L518">
        <v>0</v>
      </c>
      <c r="M518">
        <v>-0.83199999999999996</v>
      </c>
      <c r="N518">
        <v>0</v>
      </c>
      <c r="O518">
        <v>-0.83140000000000003</v>
      </c>
      <c r="P518">
        <v>0</v>
      </c>
      <c r="Q518">
        <v>0</v>
      </c>
    </row>
    <row r="519" spans="1:17" x14ac:dyDescent="0.25">
      <c r="A519" s="2">
        <v>182.11668850000001</v>
      </c>
      <c r="B519" t="s">
        <v>541</v>
      </c>
      <c r="C519">
        <v>-0.99339999999999995</v>
      </c>
      <c r="D519">
        <v>-0.99729999999999996</v>
      </c>
      <c r="E519">
        <v>-0.99360000000000004</v>
      </c>
      <c r="F519">
        <v>-0.98829999999999996</v>
      </c>
      <c r="G519">
        <v>0</v>
      </c>
      <c r="H519">
        <v>-0.99219999999999997</v>
      </c>
      <c r="I519">
        <v>-0.9869</v>
      </c>
      <c r="J519">
        <v>-0.99339999999999995</v>
      </c>
      <c r="K519">
        <v>0.99480000000000002</v>
      </c>
      <c r="L519">
        <v>-0.92859999999999998</v>
      </c>
      <c r="M519">
        <v>-0.99339999999999995</v>
      </c>
      <c r="N519">
        <v>-0.97109999999999996</v>
      </c>
      <c r="O519">
        <v>-0.99329999999999996</v>
      </c>
      <c r="P519">
        <v>-0.9859</v>
      </c>
      <c r="Q519">
        <v>0</v>
      </c>
    </row>
    <row r="520" spans="1:17" x14ac:dyDescent="0.25">
      <c r="A520" s="2">
        <v>618.24172650000003</v>
      </c>
      <c r="B520" t="s">
        <v>542</v>
      </c>
      <c r="C520">
        <v>-0.99299999999999999</v>
      </c>
      <c r="D520">
        <v>-0.99660000000000004</v>
      </c>
      <c r="E520">
        <v>-0.99109999999999998</v>
      </c>
      <c r="F520">
        <v>-0.99060000000000004</v>
      </c>
      <c r="G520">
        <v>0</v>
      </c>
      <c r="H520">
        <v>-0.99180000000000001</v>
      </c>
      <c r="I520">
        <v>-0.98960000000000004</v>
      </c>
      <c r="J520">
        <v>-0.99299999999999999</v>
      </c>
      <c r="K520">
        <v>0.99350000000000005</v>
      </c>
      <c r="L520">
        <v>-0.92930000000000001</v>
      </c>
      <c r="M520">
        <v>-0.99299999999999999</v>
      </c>
      <c r="N520">
        <v>-0.97050000000000003</v>
      </c>
      <c r="O520">
        <v>-0.9929</v>
      </c>
      <c r="P520">
        <v>-0.97509999999999997</v>
      </c>
      <c r="Q520">
        <v>0</v>
      </c>
    </row>
    <row r="521" spans="1:17" x14ac:dyDescent="0.25">
      <c r="A521" s="2">
        <v>640.43650149999996</v>
      </c>
      <c r="B521" t="s">
        <v>543</v>
      </c>
      <c r="C521">
        <v>-0.98819999999999997</v>
      </c>
      <c r="D521">
        <v>-0.99219999999999997</v>
      </c>
      <c r="E521">
        <v>-0.98950000000000005</v>
      </c>
      <c r="F521">
        <v>-0.9819</v>
      </c>
      <c r="G521">
        <v>0</v>
      </c>
      <c r="H521">
        <v>-0.98699999999999999</v>
      </c>
      <c r="I521">
        <v>-0.98029999999999995</v>
      </c>
      <c r="J521">
        <v>-0.98819999999999997</v>
      </c>
      <c r="K521">
        <v>0.99009999999999998</v>
      </c>
      <c r="L521">
        <v>-0.92320000000000002</v>
      </c>
      <c r="M521">
        <v>-0.98819999999999997</v>
      </c>
      <c r="N521">
        <v>-0.96609999999999996</v>
      </c>
      <c r="O521">
        <v>-0.98819999999999997</v>
      </c>
      <c r="P521">
        <v>-0.98560000000000003</v>
      </c>
      <c r="Q521">
        <v>0</v>
      </c>
    </row>
    <row r="522" spans="1:17" x14ac:dyDescent="0.25">
      <c r="A522" s="2">
        <v>565.18746599999997</v>
      </c>
      <c r="B522" t="s">
        <v>544</v>
      </c>
      <c r="C522">
        <v>-0.97230000000000005</v>
      </c>
      <c r="D522">
        <v>-0.97670000000000001</v>
      </c>
      <c r="E522">
        <v>-0.97660000000000002</v>
      </c>
      <c r="F522">
        <v>-0.96240000000000003</v>
      </c>
      <c r="G522">
        <v>0</v>
      </c>
      <c r="H522">
        <v>-0.97109999999999996</v>
      </c>
      <c r="I522">
        <v>-0.96040000000000003</v>
      </c>
      <c r="J522">
        <v>-0.97230000000000005</v>
      </c>
      <c r="K522">
        <v>0.97550000000000003</v>
      </c>
      <c r="L522">
        <v>-0.90690000000000004</v>
      </c>
      <c r="M522">
        <v>-0.97230000000000005</v>
      </c>
      <c r="N522">
        <v>-0.95089999999999997</v>
      </c>
      <c r="O522">
        <v>-0.97240000000000004</v>
      </c>
      <c r="P522">
        <v>-0.98399999999999999</v>
      </c>
      <c r="Q522">
        <v>0</v>
      </c>
    </row>
    <row r="523" spans="1:17" x14ac:dyDescent="0.25">
      <c r="A523" s="2">
        <v>405.1183034</v>
      </c>
      <c r="B523" t="s">
        <v>545</v>
      </c>
      <c r="C523">
        <v>-0.99029999999999996</v>
      </c>
      <c r="D523">
        <v>-0.99360000000000004</v>
      </c>
      <c r="E523">
        <v>-0.98640000000000005</v>
      </c>
      <c r="F523">
        <v>-0.99019999999999997</v>
      </c>
      <c r="G523">
        <v>0</v>
      </c>
      <c r="H523">
        <v>-0.98909999999999998</v>
      </c>
      <c r="I523">
        <v>-0.98950000000000005</v>
      </c>
      <c r="J523">
        <v>-0.99029999999999996</v>
      </c>
      <c r="K523">
        <v>0.9899</v>
      </c>
      <c r="L523">
        <v>-0.92759999999999998</v>
      </c>
      <c r="M523">
        <v>-0.99029999999999996</v>
      </c>
      <c r="N523">
        <v>-0.96760000000000002</v>
      </c>
      <c r="O523">
        <v>-0.99009999999999998</v>
      </c>
      <c r="P523">
        <v>-0.96319999999999995</v>
      </c>
      <c r="Q523">
        <v>0</v>
      </c>
    </row>
    <row r="524" spans="1:17" x14ac:dyDescent="0.25">
      <c r="A524" s="2">
        <v>240.08602769999999</v>
      </c>
      <c r="B524" t="s">
        <v>546</v>
      </c>
      <c r="C524">
        <v>-0.99260000000000004</v>
      </c>
      <c r="D524">
        <v>-0.996</v>
      </c>
      <c r="E524">
        <v>-0.98939999999999995</v>
      </c>
      <c r="F524">
        <v>-0.99170000000000003</v>
      </c>
      <c r="G524">
        <v>0</v>
      </c>
      <c r="H524">
        <v>-0.99139999999999995</v>
      </c>
      <c r="I524">
        <v>-0.9909</v>
      </c>
      <c r="J524">
        <v>-0.99260000000000004</v>
      </c>
      <c r="K524">
        <v>0.99250000000000005</v>
      </c>
      <c r="L524">
        <v>-0.92949999999999999</v>
      </c>
      <c r="M524">
        <v>-0.99260000000000004</v>
      </c>
      <c r="N524">
        <v>-0.97</v>
      </c>
      <c r="O524">
        <v>-0.99250000000000005</v>
      </c>
      <c r="P524">
        <v>-0.96870000000000001</v>
      </c>
      <c r="Q524">
        <v>0</v>
      </c>
    </row>
    <row r="525" spans="1:17" x14ac:dyDescent="0.25">
      <c r="A525" s="2">
        <v>244.12066669999999</v>
      </c>
      <c r="B525" t="s">
        <v>547</v>
      </c>
      <c r="C525">
        <v>-0.98780000000000001</v>
      </c>
      <c r="D525">
        <v>-0.99099999999999999</v>
      </c>
      <c r="E525">
        <v>-0.98340000000000005</v>
      </c>
      <c r="F525">
        <v>-0.98829999999999996</v>
      </c>
      <c r="G525">
        <v>0</v>
      </c>
      <c r="H525">
        <v>-0.98660000000000003</v>
      </c>
      <c r="I525">
        <v>-0.98770000000000002</v>
      </c>
      <c r="J525">
        <v>-0.98780000000000001</v>
      </c>
      <c r="K525">
        <v>0.98719999999999997</v>
      </c>
      <c r="L525">
        <v>-0.92549999999999999</v>
      </c>
      <c r="M525">
        <v>-0.98780000000000001</v>
      </c>
      <c r="N525">
        <v>-0.96509999999999996</v>
      </c>
      <c r="O525">
        <v>-0.98760000000000003</v>
      </c>
      <c r="P525">
        <v>-0.9587</v>
      </c>
      <c r="Q525">
        <v>0</v>
      </c>
    </row>
    <row r="526" spans="1:17" x14ac:dyDescent="0.25">
      <c r="A526" s="2">
        <v>378.22001710000001</v>
      </c>
      <c r="B526" t="s">
        <v>548</v>
      </c>
      <c r="C526">
        <v>-0.99029999999999996</v>
      </c>
      <c r="D526">
        <v>-0.99350000000000005</v>
      </c>
      <c r="E526">
        <v>-0.98599999999999999</v>
      </c>
      <c r="F526">
        <v>-0.99060000000000004</v>
      </c>
      <c r="G526">
        <v>0</v>
      </c>
      <c r="H526">
        <v>-0.98909999999999998</v>
      </c>
      <c r="I526">
        <v>-0.99</v>
      </c>
      <c r="J526">
        <v>-0.99029999999999996</v>
      </c>
      <c r="K526">
        <v>0.98970000000000002</v>
      </c>
      <c r="L526">
        <v>-0.92779999999999996</v>
      </c>
      <c r="M526">
        <v>-0.99029999999999996</v>
      </c>
      <c r="N526">
        <v>-0.96750000000000003</v>
      </c>
      <c r="O526">
        <v>-0.99009999999999998</v>
      </c>
      <c r="P526">
        <v>-0.96160000000000001</v>
      </c>
      <c r="Q526">
        <v>0</v>
      </c>
    </row>
    <row r="527" spans="1:17" x14ac:dyDescent="0.25">
      <c r="A527" s="2">
        <v>470.28475570000001</v>
      </c>
      <c r="B527" t="s">
        <v>549</v>
      </c>
      <c r="C527">
        <v>-0.96389999999999998</v>
      </c>
      <c r="D527">
        <v>-0.96650000000000003</v>
      </c>
      <c r="E527">
        <v>-0.95650000000000002</v>
      </c>
      <c r="F527">
        <v>-0.96799999999999997</v>
      </c>
      <c r="G527">
        <v>0</v>
      </c>
      <c r="H527">
        <v>-0.9627</v>
      </c>
      <c r="I527">
        <v>-0.96789999999999998</v>
      </c>
      <c r="J527">
        <v>-0.96389999999999998</v>
      </c>
      <c r="K527">
        <v>0.96189999999999998</v>
      </c>
      <c r="L527">
        <v>-0.90459999999999996</v>
      </c>
      <c r="M527">
        <v>-0.96389999999999998</v>
      </c>
      <c r="N527">
        <v>-0.94140000000000001</v>
      </c>
      <c r="O527">
        <v>-0.96360000000000001</v>
      </c>
      <c r="P527">
        <v>-0.92110000000000003</v>
      </c>
      <c r="Q527">
        <v>0</v>
      </c>
    </row>
    <row r="528" spans="1:17" x14ac:dyDescent="0.25">
      <c r="A528" s="2">
        <v>373.14166490000002</v>
      </c>
      <c r="B528" t="s">
        <v>550</v>
      </c>
      <c r="C528">
        <v>-0.99350000000000005</v>
      </c>
      <c r="D528">
        <v>-0.997</v>
      </c>
      <c r="E528">
        <v>-0.99109999999999998</v>
      </c>
      <c r="F528">
        <v>-0.99170000000000003</v>
      </c>
      <c r="G528">
        <v>0</v>
      </c>
      <c r="H528">
        <v>-0.99229999999999996</v>
      </c>
      <c r="I528">
        <v>-0.99070000000000003</v>
      </c>
      <c r="J528">
        <v>-0.99350000000000005</v>
      </c>
      <c r="K528">
        <v>0.99380000000000002</v>
      </c>
      <c r="L528">
        <v>-0.93</v>
      </c>
      <c r="M528">
        <v>-0.99350000000000005</v>
      </c>
      <c r="N528">
        <v>-0.97089999999999999</v>
      </c>
      <c r="O528">
        <v>-0.99339999999999995</v>
      </c>
      <c r="P528">
        <v>-0.97330000000000005</v>
      </c>
      <c r="Q528">
        <v>0</v>
      </c>
    </row>
    <row r="529" spans="1:17" x14ac:dyDescent="0.25">
      <c r="A529" s="2">
        <v>205.11782479999999</v>
      </c>
      <c r="B529" t="s">
        <v>551</v>
      </c>
      <c r="C529">
        <v>-0.98970000000000002</v>
      </c>
      <c r="D529">
        <v>-0.99329999999999996</v>
      </c>
      <c r="E529">
        <v>-0.98799999999999999</v>
      </c>
      <c r="F529">
        <v>-0.9869</v>
      </c>
      <c r="G529">
        <v>0</v>
      </c>
      <c r="H529">
        <v>-0.98850000000000005</v>
      </c>
      <c r="I529">
        <v>-0.98580000000000001</v>
      </c>
      <c r="J529">
        <v>-0.98970000000000002</v>
      </c>
      <c r="K529">
        <v>0.99029999999999996</v>
      </c>
      <c r="L529">
        <v>-0.92600000000000005</v>
      </c>
      <c r="M529">
        <v>-0.98970000000000002</v>
      </c>
      <c r="N529">
        <v>-0.96719999999999995</v>
      </c>
      <c r="O529">
        <v>-0.98960000000000004</v>
      </c>
      <c r="P529">
        <v>-0.97330000000000005</v>
      </c>
      <c r="Q529">
        <v>0</v>
      </c>
    </row>
    <row r="530" spans="1:17" x14ac:dyDescent="0.25">
      <c r="A530" s="2">
        <v>500.2588437</v>
      </c>
      <c r="B530" t="s">
        <v>552</v>
      </c>
      <c r="C530">
        <v>-0.96930000000000005</v>
      </c>
      <c r="D530">
        <v>-0.97219999999999995</v>
      </c>
      <c r="E530">
        <v>-0.96309999999999996</v>
      </c>
      <c r="F530">
        <v>-0.97209999999999996</v>
      </c>
      <c r="G530">
        <v>0</v>
      </c>
      <c r="H530">
        <v>-0.96809999999999996</v>
      </c>
      <c r="I530">
        <v>-0.9718</v>
      </c>
      <c r="J530">
        <v>-0.96930000000000005</v>
      </c>
      <c r="K530">
        <v>0.96789999999999998</v>
      </c>
      <c r="L530">
        <v>-0.90910000000000002</v>
      </c>
      <c r="M530">
        <v>-0.96930000000000005</v>
      </c>
      <c r="N530">
        <v>-0.94689999999999996</v>
      </c>
      <c r="O530">
        <v>-0.96909999999999996</v>
      </c>
      <c r="P530">
        <v>-0.93169999999999997</v>
      </c>
      <c r="Q530">
        <v>0</v>
      </c>
    </row>
    <row r="531" spans="1:17" x14ac:dyDescent="0.25">
      <c r="A531" s="2">
        <v>204.1463157</v>
      </c>
      <c r="B531" t="s">
        <v>553</v>
      </c>
      <c r="C531">
        <v>-0.99560000000000004</v>
      </c>
      <c r="D531">
        <v>-0.99929999999999997</v>
      </c>
      <c r="E531">
        <v>-0.99429999999999996</v>
      </c>
      <c r="F531">
        <v>-0.99239999999999995</v>
      </c>
      <c r="G531">
        <v>0</v>
      </c>
      <c r="H531">
        <v>-0.99439999999999995</v>
      </c>
      <c r="I531">
        <v>-0.99129999999999996</v>
      </c>
      <c r="J531">
        <v>-0.99560000000000004</v>
      </c>
      <c r="K531">
        <v>0.99639999999999995</v>
      </c>
      <c r="L531">
        <v>-0.93140000000000001</v>
      </c>
      <c r="M531">
        <v>-0.99560000000000004</v>
      </c>
      <c r="N531">
        <v>-0.97309999999999997</v>
      </c>
      <c r="O531">
        <v>-0.99550000000000005</v>
      </c>
      <c r="P531">
        <v>-0.98060000000000003</v>
      </c>
      <c r="Q531">
        <v>0</v>
      </c>
    </row>
    <row r="532" spans="1:17" x14ac:dyDescent="0.25">
      <c r="A532" s="2">
        <v>219.14039149999999</v>
      </c>
      <c r="B532" t="s">
        <v>554</v>
      </c>
      <c r="C532">
        <v>-0.99450000000000005</v>
      </c>
      <c r="D532">
        <v>-0.99829999999999997</v>
      </c>
      <c r="E532">
        <v>-0.99439999999999995</v>
      </c>
      <c r="F532">
        <v>-0.98980000000000001</v>
      </c>
      <c r="G532">
        <v>0</v>
      </c>
      <c r="H532">
        <v>-0.99329999999999996</v>
      </c>
      <c r="I532">
        <v>-0.98839999999999995</v>
      </c>
      <c r="J532">
        <v>-0.99450000000000005</v>
      </c>
      <c r="K532">
        <v>0.99580000000000002</v>
      </c>
      <c r="L532">
        <v>-0.92969999999999997</v>
      </c>
      <c r="M532">
        <v>-0.99450000000000005</v>
      </c>
      <c r="N532">
        <v>-0.97209999999999996</v>
      </c>
      <c r="O532">
        <v>-0.99439999999999995</v>
      </c>
      <c r="P532">
        <v>-0.98540000000000005</v>
      </c>
      <c r="Q532">
        <v>0</v>
      </c>
    </row>
    <row r="533" spans="1:17" x14ac:dyDescent="0.25">
      <c r="A533" s="2">
        <v>332.24452400000001</v>
      </c>
      <c r="B533" t="s">
        <v>555</v>
      </c>
      <c r="C533">
        <v>-0.98109999999999997</v>
      </c>
      <c r="D533">
        <v>-0.98509999999999998</v>
      </c>
      <c r="E533">
        <v>-0.98199999999999998</v>
      </c>
      <c r="F533">
        <v>-0.97540000000000004</v>
      </c>
      <c r="G533">
        <v>0</v>
      </c>
      <c r="H533">
        <v>-0.98</v>
      </c>
      <c r="I533">
        <v>-0.97389999999999999</v>
      </c>
      <c r="J533">
        <v>-0.98109999999999997</v>
      </c>
      <c r="K533">
        <v>0.98280000000000001</v>
      </c>
      <c r="L533">
        <v>-0.91690000000000005</v>
      </c>
      <c r="M533">
        <v>-0.98109999999999997</v>
      </c>
      <c r="N533">
        <v>-0.95920000000000005</v>
      </c>
      <c r="O533">
        <v>-0.98109999999999997</v>
      </c>
      <c r="P533">
        <v>-0.97650000000000003</v>
      </c>
      <c r="Q533">
        <v>0</v>
      </c>
    </row>
    <row r="534" spans="1:17" x14ac:dyDescent="0.25">
      <c r="A534" s="2">
        <v>531.36183510000001</v>
      </c>
      <c r="B534" t="s">
        <v>556</v>
      </c>
      <c r="C534">
        <v>-0.83620000000000005</v>
      </c>
      <c r="D534">
        <v>-0.84099999999999997</v>
      </c>
      <c r="E534">
        <v>-0.84660000000000002</v>
      </c>
      <c r="F534">
        <v>0</v>
      </c>
      <c r="G534">
        <v>0</v>
      </c>
      <c r="H534">
        <v>-0.83530000000000004</v>
      </c>
      <c r="I534">
        <v>0</v>
      </c>
      <c r="J534">
        <v>-0.83620000000000005</v>
      </c>
      <c r="K534">
        <v>0.84189999999999998</v>
      </c>
      <c r="L534">
        <v>0</v>
      </c>
      <c r="M534">
        <v>-0.83620000000000005</v>
      </c>
      <c r="N534">
        <v>0</v>
      </c>
      <c r="O534">
        <v>-0.83650000000000002</v>
      </c>
      <c r="P534">
        <v>-0.87709999999999999</v>
      </c>
      <c r="Q534">
        <v>0</v>
      </c>
    </row>
    <row r="535" spans="1:17" x14ac:dyDescent="0.25">
      <c r="A535" s="2">
        <v>294.12537520000001</v>
      </c>
      <c r="B535" t="s">
        <v>557</v>
      </c>
      <c r="C535">
        <v>-0.99019999999999997</v>
      </c>
      <c r="D535">
        <v>-0.99390000000000001</v>
      </c>
      <c r="E535">
        <v>-0.98929999999999996</v>
      </c>
      <c r="F535">
        <v>-0.98660000000000003</v>
      </c>
      <c r="G535">
        <v>0</v>
      </c>
      <c r="H535">
        <v>-0.98899999999999999</v>
      </c>
      <c r="I535">
        <v>-0.98540000000000005</v>
      </c>
      <c r="J535">
        <v>-0.99019999999999997</v>
      </c>
      <c r="K535">
        <v>0.99109999999999998</v>
      </c>
      <c r="L535">
        <v>-0.92620000000000002</v>
      </c>
      <c r="M535">
        <v>-0.99019999999999997</v>
      </c>
      <c r="N535">
        <v>-0.96789999999999998</v>
      </c>
      <c r="O535">
        <v>-0.99019999999999997</v>
      </c>
      <c r="P535">
        <v>-0.97709999999999997</v>
      </c>
      <c r="Q535">
        <v>0</v>
      </c>
    </row>
    <row r="536" spans="1:17" x14ac:dyDescent="0.25">
      <c r="A536" s="2">
        <v>448.19510120000001</v>
      </c>
      <c r="B536" t="s">
        <v>558</v>
      </c>
      <c r="C536">
        <v>-0.96499999999999997</v>
      </c>
      <c r="D536">
        <v>-0.96940000000000004</v>
      </c>
      <c r="E536">
        <v>-0.96940000000000004</v>
      </c>
      <c r="F536">
        <v>-0.95520000000000005</v>
      </c>
      <c r="G536">
        <v>0</v>
      </c>
      <c r="H536">
        <v>-0.96389999999999998</v>
      </c>
      <c r="I536">
        <v>-0.95309999999999995</v>
      </c>
      <c r="J536">
        <v>-0.96499999999999997</v>
      </c>
      <c r="K536">
        <v>0.96830000000000005</v>
      </c>
      <c r="L536">
        <v>-0.90010000000000001</v>
      </c>
      <c r="M536">
        <v>-0.96499999999999997</v>
      </c>
      <c r="N536">
        <v>-0.94379999999999997</v>
      </c>
      <c r="O536">
        <v>-0.96509999999999996</v>
      </c>
      <c r="P536">
        <v>-0.97699999999999998</v>
      </c>
      <c r="Q536">
        <v>0</v>
      </c>
    </row>
    <row r="537" spans="1:17" x14ac:dyDescent="0.25">
      <c r="A537" s="2">
        <v>251.09880190000001</v>
      </c>
      <c r="B537" t="s">
        <v>559</v>
      </c>
      <c r="C537">
        <v>-0.97809999999999997</v>
      </c>
      <c r="D537">
        <v>-0.98109999999999997</v>
      </c>
      <c r="E537">
        <v>-0.97260000000000002</v>
      </c>
      <c r="F537">
        <v>-0.97989999999999999</v>
      </c>
      <c r="G537">
        <v>0</v>
      </c>
      <c r="H537">
        <v>-0.97689999999999999</v>
      </c>
      <c r="I537">
        <v>-0.97950000000000004</v>
      </c>
      <c r="J537">
        <v>-0.97809999999999997</v>
      </c>
      <c r="K537">
        <v>0.97689999999999999</v>
      </c>
      <c r="L537">
        <v>-0.91690000000000005</v>
      </c>
      <c r="M537">
        <v>-0.97809999999999997</v>
      </c>
      <c r="N537">
        <v>-0.95550000000000002</v>
      </c>
      <c r="O537">
        <v>-0.97789999999999999</v>
      </c>
      <c r="P537">
        <v>-0.94389999999999996</v>
      </c>
      <c r="Q537">
        <v>0</v>
      </c>
    </row>
    <row r="538" spans="1:17" x14ac:dyDescent="0.25">
      <c r="A538" s="2">
        <v>201.4843123</v>
      </c>
      <c r="B538" t="s">
        <v>560</v>
      </c>
      <c r="C538">
        <v>-0.96220000000000006</v>
      </c>
      <c r="D538">
        <v>-0.96589999999999998</v>
      </c>
      <c r="E538">
        <v>-0.96209999999999996</v>
      </c>
      <c r="F538">
        <v>-0.9577</v>
      </c>
      <c r="G538">
        <v>0</v>
      </c>
      <c r="H538">
        <v>-0.96099999999999997</v>
      </c>
      <c r="I538">
        <v>-0.95640000000000003</v>
      </c>
      <c r="J538">
        <v>-0.96220000000000006</v>
      </c>
      <c r="K538">
        <v>0.96340000000000003</v>
      </c>
      <c r="L538">
        <v>-0.89959999999999996</v>
      </c>
      <c r="M538">
        <v>-0.96220000000000006</v>
      </c>
      <c r="N538">
        <v>-0.9405</v>
      </c>
      <c r="O538">
        <v>-0.96209999999999996</v>
      </c>
      <c r="P538">
        <v>-0.95320000000000005</v>
      </c>
      <c r="Q538">
        <v>0</v>
      </c>
    </row>
    <row r="539" spans="1:17" x14ac:dyDescent="0.25">
      <c r="A539" s="2">
        <v>571.46636339999998</v>
      </c>
      <c r="B539" t="s">
        <v>561</v>
      </c>
      <c r="C539">
        <v>-0.94530000000000003</v>
      </c>
      <c r="D539">
        <v>-0.94869999999999999</v>
      </c>
      <c r="E539">
        <v>-0.94379999999999997</v>
      </c>
      <c r="F539">
        <v>-0.9425</v>
      </c>
      <c r="G539">
        <v>0</v>
      </c>
      <c r="H539">
        <v>-0.94410000000000005</v>
      </c>
      <c r="I539">
        <v>-0.94140000000000001</v>
      </c>
      <c r="J539">
        <v>-0.94530000000000003</v>
      </c>
      <c r="K539">
        <v>0.94589999999999996</v>
      </c>
      <c r="L539">
        <v>-0.88439999999999996</v>
      </c>
      <c r="M539">
        <v>-0.94530000000000003</v>
      </c>
      <c r="N539">
        <v>-0.92390000000000005</v>
      </c>
      <c r="O539">
        <v>-0.94520000000000004</v>
      </c>
      <c r="P539">
        <v>-0.93020000000000003</v>
      </c>
      <c r="Q539">
        <v>0</v>
      </c>
    </row>
    <row r="540" spans="1:17" x14ac:dyDescent="0.25">
      <c r="A540" s="2">
        <v>480.08801749999998</v>
      </c>
      <c r="B540" t="s">
        <v>562</v>
      </c>
      <c r="C540">
        <v>-0.98760000000000003</v>
      </c>
      <c r="D540">
        <v>-0.99070000000000003</v>
      </c>
      <c r="E540">
        <v>-0.98270000000000002</v>
      </c>
      <c r="F540">
        <v>-0.98870000000000002</v>
      </c>
      <c r="G540">
        <v>0</v>
      </c>
      <c r="H540">
        <v>-0.98640000000000005</v>
      </c>
      <c r="I540">
        <v>-0.98809999999999998</v>
      </c>
      <c r="J540">
        <v>-0.98760000000000003</v>
      </c>
      <c r="K540">
        <v>0.98670000000000002</v>
      </c>
      <c r="L540">
        <v>-0.92549999999999999</v>
      </c>
      <c r="M540">
        <v>-0.98760000000000003</v>
      </c>
      <c r="N540">
        <v>-0.96489999999999998</v>
      </c>
      <c r="O540">
        <v>-0.98740000000000006</v>
      </c>
      <c r="P540">
        <v>-0.95620000000000005</v>
      </c>
      <c r="Q540">
        <v>0</v>
      </c>
    </row>
    <row r="541" spans="1:17" x14ac:dyDescent="0.25">
      <c r="A541" s="2">
        <v>398.26496780000002</v>
      </c>
      <c r="B541" t="s">
        <v>563</v>
      </c>
      <c r="C541">
        <v>-0.98470000000000002</v>
      </c>
      <c r="D541">
        <v>-0.98780000000000001</v>
      </c>
      <c r="E541">
        <v>-0.97929999999999995</v>
      </c>
      <c r="F541">
        <v>-0.98650000000000004</v>
      </c>
      <c r="G541">
        <v>0</v>
      </c>
      <c r="H541">
        <v>-0.98350000000000004</v>
      </c>
      <c r="I541">
        <v>-0.98599999999999999</v>
      </c>
      <c r="J541">
        <v>-0.98470000000000002</v>
      </c>
      <c r="K541">
        <v>0.98370000000000002</v>
      </c>
      <c r="L541">
        <v>-0.92310000000000003</v>
      </c>
      <c r="M541">
        <v>-0.98470000000000002</v>
      </c>
      <c r="N541">
        <v>-0.96199999999999997</v>
      </c>
      <c r="O541">
        <v>-0.98450000000000004</v>
      </c>
      <c r="P541">
        <v>-0.95079999999999998</v>
      </c>
      <c r="Q541">
        <v>0</v>
      </c>
    </row>
    <row r="542" spans="1:17" x14ac:dyDescent="0.25">
      <c r="A542" s="2">
        <v>199.0992756</v>
      </c>
      <c r="B542" t="s">
        <v>564</v>
      </c>
      <c r="C542">
        <v>-0.99329999999999996</v>
      </c>
      <c r="D542">
        <v>-0.997</v>
      </c>
      <c r="E542">
        <v>-0.99180000000000001</v>
      </c>
      <c r="F542">
        <v>-0.99039999999999995</v>
      </c>
      <c r="G542">
        <v>0</v>
      </c>
      <c r="H542">
        <v>-0.99209999999999998</v>
      </c>
      <c r="I542">
        <v>-0.98929999999999996</v>
      </c>
      <c r="J542">
        <v>-0.99329999999999996</v>
      </c>
      <c r="K542">
        <v>0.99399999999999999</v>
      </c>
      <c r="L542">
        <v>-0.9294</v>
      </c>
      <c r="M542">
        <v>-0.99329999999999996</v>
      </c>
      <c r="N542">
        <v>-0.9708</v>
      </c>
      <c r="O542">
        <v>-0.99329999999999996</v>
      </c>
      <c r="P542">
        <v>-0.97740000000000005</v>
      </c>
      <c r="Q542">
        <v>0</v>
      </c>
    </row>
    <row r="543" spans="1:17" x14ac:dyDescent="0.25">
      <c r="A543" s="2">
        <v>352.24482920000003</v>
      </c>
      <c r="B543" t="s">
        <v>565</v>
      </c>
      <c r="C543">
        <v>-0.99160000000000004</v>
      </c>
      <c r="D543">
        <v>-0.99570000000000003</v>
      </c>
      <c r="E543">
        <v>-0.99319999999999997</v>
      </c>
      <c r="F543">
        <v>-0.9849</v>
      </c>
      <c r="G543">
        <v>0</v>
      </c>
      <c r="H543">
        <v>-0.99039999999999995</v>
      </c>
      <c r="I543">
        <v>-0.98329999999999995</v>
      </c>
      <c r="J543">
        <v>-0.99160000000000004</v>
      </c>
      <c r="K543">
        <v>0.99370000000000003</v>
      </c>
      <c r="L543">
        <v>-0.92630000000000001</v>
      </c>
      <c r="M543">
        <v>-0.99160000000000004</v>
      </c>
      <c r="N543">
        <v>-0.96950000000000003</v>
      </c>
      <c r="O543">
        <v>-0.99160000000000004</v>
      </c>
      <c r="P543">
        <v>-0.99039999999999995</v>
      </c>
      <c r="Q543">
        <v>0</v>
      </c>
    </row>
    <row r="544" spans="1:17" x14ac:dyDescent="0.25">
      <c r="A544" s="2">
        <v>305.22099789999999</v>
      </c>
      <c r="B544" t="s">
        <v>566</v>
      </c>
      <c r="C544">
        <v>-0.98899999999999999</v>
      </c>
      <c r="D544">
        <v>-0.99329999999999996</v>
      </c>
      <c r="E544">
        <v>-0.99160000000000004</v>
      </c>
      <c r="F544">
        <v>-0.98119999999999996</v>
      </c>
      <c r="G544">
        <v>0</v>
      </c>
      <c r="H544">
        <v>-0.9879</v>
      </c>
      <c r="I544">
        <v>-0.97940000000000005</v>
      </c>
      <c r="J544">
        <v>-0.98899999999999999</v>
      </c>
      <c r="K544">
        <v>0.99150000000000005</v>
      </c>
      <c r="L544">
        <v>-0.9234</v>
      </c>
      <c r="M544">
        <v>-0.98899999999999999</v>
      </c>
      <c r="N544">
        <v>-0.96709999999999996</v>
      </c>
      <c r="O544">
        <v>-0.98909999999999998</v>
      </c>
      <c r="P544">
        <v>-0.99229999999999996</v>
      </c>
      <c r="Q544">
        <v>0</v>
      </c>
    </row>
    <row r="545" spans="1:17" x14ac:dyDescent="0.25">
      <c r="A545" s="2">
        <v>266.10208019999999</v>
      </c>
      <c r="B545" t="s">
        <v>567</v>
      </c>
      <c r="C545">
        <v>-0.99180000000000001</v>
      </c>
      <c r="D545">
        <v>-0.99570000000000003</v>
      </c>
      <c r="E545">
        <v>-0.99180000000000001</v>
      </c>
      <c r="F545">
        <v>-0.98709999999999998</v>
      </c>
      <c r="G545">
        <v>0</v>
      </c>
      <c r="H545">
        <v>-0.99060000000000004</v>
      </c>
      <c r="I545">
        <v>-0.98580000000000001</v>
      </c>
      <c r="J545">
        <v>-0.99180000000000001</v>
      </c>
      <c r="K545">
        <v>0.99309999999999998</v>
      </c>
      <c r="L545">
        <v>-0.92730000000000001</v>
      </c>
      <c r="M545">
        <v>-0.99180000000000001</v>
      </c>
      <c r="N545">
        <v>-0.96950000000000003</v>
      </c>
      <c r="O545">
        <v>-0.99180000000000001</v>
      </c>
      <c r="P545">
        <v>-0.98280000000000001</v>
      </c>
      <c r="Q545">
        <v>0</v>
      </c>
    </row>
    <row r="546" spans="1:17" x14ac:dyDescent="0.25">
      <c r="A546" s="2">
        <v>216.52366050000001</v>
      </c>
      <c r="B546" t="s">
        <v>568</v>
      </c>
      <c r="C546">
        <v>-0.9859</v>
      </c>
      <c r="D546">
        <v>-0.99</v>
      </c>
      <c r="E546">
        <v>-0.98770000000000002</v>
      </c>
      <c r="F546">
        <v>-0.97909999999999997</v>
      </c>
      <c r="G546">
        <v>0</v>
      </c>
      <c r="H546">
        <v>-0.98480000000000001</v>
      </c>
      <c r="I546">
        <v>-0.97740000000000005</v>
      </c>
      <c r="J546">
        <v>-0.9859</v>
      </c>
      <c r="K546">
        <v>0.98799999999999999</v>
      </c>
      <c r="L546">
        <v>-0.92090000000000005</v>
      </c>
      <c r="M546">
        <v>-0.9859</v>
      </c>
      <c r="N546">
        <v>-0.96399999999999997</v>
      </c>
      <c r="O546">
        <v>-0.9859</v>
      </c>
      <c r="P546">
        <v>-0.98550000000000004</v>
      </c>
      <c r="Q546">
        <v>0</v>
      </c>
    </row>
    <row r="547" spans="1:17" x14ac:dyDescent="0.25">
      <c r="A547" s="2">
        <v>617.50315569999998</v>
      </c>
      <c r="B547" t="s">
        <v>569</v>
      </c>
      <c r="C547">
        <v>-0.92930000000000001</v>
      </c>
      <c r="D547">
        <v>-0.93440000000000001</v>
      </c>
      <c r="E547">
        <v>-0.93969999999999998</v>
      </c>
      <c r="F547">
        <v>-0.91249999999999998</v>
      </c>
      <c r="G547">
        <v>-0.82179999999999997</v>
      </c>
      <c r="H547">
        <v>-0.92830000000000001</v>
      </c>
      <c r="I547">
        <v>-0.90949999999999998</v>
      </c>
      <c r="J547">
        <v>-0.92930000000000001</v>
      </c>
      <c r="K547">
        <v>0.93520000000000003</v>
      </c>
      <c r="L547">
        <v>-0.8639</v>
      </c>
      <c r="M547">
        <v>-0.92930000000000001</v>
      </c>
      <c r="N547">
        <v>-0.90949999999999998</v>
      </c>
      <c r="O547">
        <v>-0.92959999999999998</v>
      </c>
      <c r="P547">
        <v>-0.96940000000000004</v>
      </c>
      <c r="Q547">
        <v>-0.88149999999999995</v>
      </c>
    </row>
    <row r="548" spans="1:17" x14ac:dyDescent="0.25">
      <c r="A548" s="2">
        <v>182.53539459999999</v>
      </c>
      <c r="B548" t="s">
        <v>570</v>
      </c>
      <c r="C548">
        <v>-0.91649999999999998</v>
      </c>
      <c r="D548">
        <v>-0.92079999999999995</v>
      </c>
      <c r="E548">
        <v>-0.92179999999999995</v>
      </c>
      <c r="F548">
        <v>-0.90590000000000004</v>
      </c>
      <c r="G548">
        <v>0</v>
      </c>
      <c r="H548">
        <v>-0.91549999999999998</v>
      </c>
      <c r="I548">
        <v>-0.90369999999999995</v>
      </c>
      <c r="J548">
        <v>-0.91649999999999998</v>
      </c>
      <c r="K548">
        <v>0.92010000000000003</v>
      </c>
      <c r="L548">
        <v>-0.85440000000000005</v>
      </c>
      <c r="M548">
        <v>-0.91649999999999998</v>
      </c>
      <c r="N548">
        <v>-0.89649999999999996</v>
      </c>
      <c r="O548">
        <v>-0.91659999999999997</v>
      </c>
      <c r="P548">
        <v>-0.93279999999999996</v>
      </c>
      <c r="Q548">
        <v>0</v>
      </c>
    </row>
    <row r="549" spans="1:17" x14ac:dyDescent="0.25">
      <c r="A549" s="2">
        <v>372.20799160000001</v>
      </c>
      <c r="B549" t="s">
        <v>571</v>
      </c>
      <c r="C549">
        <v>-0.99219999999999997</v>
      </c>
      <c r="D549">
        <v>-0.99550000000000005</v>
      </c>
      <c r="E549">
        <v>-0.98839999999999995</v>
      </c>
      <c r="F549">
        <v>-0.9919</v>
      </c>
      <c r="G549">
        <v>0</v>
      </c>
      <c r="H549">
        <v>-0.99099999999999999</v>
      </c>
      <c r="I549">
        <v>-0.99119999999999997</v>
      </c>
      <c r="J549">
        <v>-0.99219999999999997</v>
      </c>
      <c r="K549">
        <v>0.99180000000000001</v>
      </c>
      <c r="L549">
        <v>-0.92930000000000001</v>
      </c>
      <c r="M549">
        <v>-0.99219999999999997</v>
      </c>
      <c r="N549">
        <v>-0.96950000000000003</v>
      </c>
      <c r="O549">
        <v>-0.99199999999999999</v>
      </c>
      <c r="P549">
        <v>-0.96579999999999999</v>
      </c>
      <c r="Q549">
        <v>0</v>
      </c>
    </row>
    <row r="550" spans="1:17" x14ac:dyDescent="0.25">
      <c r="A550" s="2">
        <v>382.15019050000001</v>
      </c>
      <c r="B550" t="s">
        <v>572</v>
      </c>
      <c r="C550">
        <v>-0.98939999999999995</v>
      </c>
      <c r="D550">
        <v>-0.99360000000000004</v>
      </c>
      <c r="E550">
        <v>-0.9919</v>
      </c>
      <c r="F550">
        <v>-0.98160000000000003</v>
      </c>
      <c r="G550">
        <v>0</v>
      </c>
      <c r="H550">
        <v>-0.98819999999999997</v>
      </c>
      <c r="I550">
        <v>-0.9798</v>
      </c>
      <c r="J550">
        <v>-0.98939999999999995</v>
      </c>
      <c r="K550">
        <v>0.99180000000000001</v>
      </c>
      <c r="L550">
        <v>-0.92379999999999995</v>
      </c>
      <c r="M550">
        <v>-0.98939999999999995</v>
      </c>
      <c r="N550">
        <v>-0.96740000000000004</v>
      </c>
      <c r="O550">
        <v>-0.98939999999999995</v>
      </c>
      <c r="P550">
        <v>-0.99239999999999995</v>
      </c>
      <c r="Q550">
        <v>0</v>
      </c>
    </row>
    <row r="551" spans="1:17" x14ac:dyDescent="0.25">
      <c r="A551" s="2">
        <v>170.11707129999999</v>
      </c>
      <c r="B551" t="s">
        <v>573</v>
      </c>
      <c r="C551">
        <v>-0.9919</v>
      </c>
      <c r="D551">
        <v>-0.996</v>
      </c>
      <c r="E551">
        <v>-0.99339999999999995</v>
      </c>
      <c r="F551">
        <v>-0.98540000000000005</v>
      </c>
      <c r="G551">
        <v>0</v>
      </c>
      <c r="H551">
        <v>-0.99070000000000003</v>
      </c>
      <c r="I551">
        <v>-0.98370000000000002</v>
      </c>
      <c r="J551">
        <v>-0.9919</v>
      </c>
      <c r="K551">
        <v>0.99390000000000001</v>
      </c>
      <c r="L551">
        <v>-0.92659999999999998</v>
      </c>
      <c r="M551">
        <v>-0.9919</v>
      </c>
      <c r="N551">
        <v>-0.9698</v>
      </c>
      <c r="O551">
        <v>-0.9919</v>
      </c>
      <c r="P551">
        <v>-0.99019999999999997</v>
      </c>
      <c r="Q551">
        <v>0</v>
      </c>
    </row>
    <row r="552" spans="1:17" x14ac:dyDescent="0.25">
      <c r="A552" s="2">
        <v>201.11497120000001</v>
      </c>
      <c r="B552" t="s">
        <v>574</v>
      </c>
      <c r="C552">
        <v>-0.99199999999999999</v>
      </c>
      <c r="D552">
        <v>-0.99529999999999996</v>
      </c>
      <c r="E552">
        <v>-0.98829999999999996</v>
      </c>
      <c r="F552">
        <v>-0.99170000000000003</v>
      </c>
      <c r="G552">
        <v>0</v>
      </c>
      <c r="H552">
        <v>-0.99080000000000001</v>
      </c>
      <c r="I552">
        <v>-0.99099999999999999</v>
      </c>
      <c r="J552">
        <v>-0.99199999999999999</v>
      </c>
      <c r="K552">
        <v>0.99170000000000003</v>
      </c>
      <c r="L552">
        <v>-0.92920000000000003</v>
      </c>
      <c r="M552">
        <v>-0.99199999999999999</v>
      </c>
      <c r="N552">
        <v>-0.96930000000000005</v>
      </c>
      <c r="O552">
        <v>-0.9919</v>
      </c>
      <c r="P552">
        <v>-0.96579999999999999</v>
      </c>
      <c r="Q552">
        <v>0</v>
      </c>
    </row>
    <row r="553" spans="1:17" x14ac:dyDescent="0.25">
      <c r="A553" s="2">
        <v>514.31044039999995</v>
      </c>
      <c r="B553" t="s">
        <v>575</v>
      </c>
      <c r="C553">
        <v>-0.97609999999999997</v>
      </c>
      <c r="D553">
        <v>-0.97899999999999998</v>
      </c>
      <c r="E553">
        <v>-0.96989999999999998</v>
      </c>
      <c r="F553">
        <v>-0.9788</v>
      </c>
      <c r="G553">
        <v>0</v>
      </c>
      <c r="H553">
        <v>-0.97489999999999999</v>
      </c>
      <c r="I553">
        <v>-0.97850000000000004</v>
      </c>
      <c r="J553">
        <v>-0.97609999999999997</v>
      </c>
      <c r="K553">
        <v>0.97470000000000001</v>
      </c>
      <c r="L553">
        <v>-0.91549999999999998</v>
      </c>
      <c r="M553">
        <v>-0.97609999999999997</v>
      </c>
      <c r="N553">
        <v>-0.95350000000000001</v>
      </c>
      <c r="O553">
        <v>-0.97589999999999999</v>
      </c>
      <c r="P553">
        <v>-0.93869999999999998</v>
      </c>
      <c r="Q553">
        <v>0</v>
      </c>
    </row>
    <row r="554" spans="1:17" x14ac:dyDescent="0.25">
      <c r="A554" s="2">
        <v>368.20230559999999</v>
      </c>
      <c r="B554" t="s">
        <v>576</v>
      </c>
      <c r="C554">
        <v>-0.99390000000000001</v>
      </c>
      <c r="D554">
        <v>-0.99729999999999996</v>
      </c>
      <c r="E554">
        <v>-0.9909</v>
      </c>
      <c r="F554">
        <v>-0.99270000000000003</v>
      </c>
      <c r="G554">
        <v>0</v>
      </c>
      <c r="H554">
        <v>-0.99270000000000003</v>
      </c>
      <c r="I554">
        <v>-0.99180000000000001</v>
      </c>
      <c r="J554">
        <v>-0.99390000000000001</v>
      </c>
      <c r="K554">
        <v>0.99390000000000001</v>
      </c>
      <c r="L554">
        <v>-0.93059999999999998</v>
      </c>
      <c r="M554">
        <v>-0.99390000000000001</v>
      </c>
      <c r="N554">
        <v>-0.97119999999999995</v>
      </c>
      <c r="O554">
        <v>-0.99380000000000002</v>
      </c>
      <c r="P554">
        <v>-0.97119999999999995</v>
      </c>
      <c r="Q554">
        <v>0</v>
      </c>
    </row>
    <row r="555" spans="1:17" x14ac:dyDescent="0.25">
      <c r="A555" s="2">
        <v>128.10788959999999</v>
      </c>
      <c r="B555" t="s">
        <v>577</v>
      </c>
      <c r="C555">
        <v>-0.98939999999999995</v>
      </c>
      <c r="D555">
        <v>-0.99280000000000002</v>
      </c>
      <c r="E555">
        <v>-0.98599999999999999</v>
      </c>
      <c r="F555">
        <v>-0.98880000000000001</v>
      </c>
      <c r="G555">
        <v>0</v>
      </c>
      <c r="H555">
        <v>-0.98819999999999997</v>
      </c>
      <c r="I555">
        <v>-0.98799999999999999</v>
      </c>
      <c r="J555">
        <v>-0.98939999999999995</v>
      </c>
      <c r="K555">
        <v>0.98919999999999997</v>
      </c>
      <c r="L555">
        <v>-0.92659999999999998</v>
      </c>
      <c r="M555">
        <v>-0.98939999999999995</v>
      </c>
      <c r="N555">
        <v>-0.96679999999999999</v>
      </c>
      <c r="O555">
        <v>-0.98929999999999996</v>
      </c>
      <c r="P555">
        <v>-0.96460000000000001</v>
      </c>
      <c r="Q555">
        <v>0</v>
      </c>
    </row>
    <row r="556" spans="1:17" x14ac:dyDescent="0.25">
      <c r="A556" s="2">
        <v>305.25266290000002</v>
      </c>
      <c r="B556" t="s">
        <v>578</v>
      </c>
      <c r="C556">
        <v>-0.99250000000000005</v>
      </c>
      <c r="D556">
        <v>-0.99590000000000001</v>
      </c>
      <c r="E556">
        <v>-0.98929999999999996</v>
      </c>
      <c r="F556">
        <v>-0.99139999999999995</v>
      </c>
      <c r="G556">
        <v>0</v>
      </c>
      <c r="H556">
        <v>-0.99119999999999997</v>
      </c>
      <c r="I556">
        <v>-0.99060000000000004</v>
      </c>
      <c r="J556">
        <v>-0.99250000000000005</v>
      </c>
      <c r="K556">
        <v>0.99239999999999995</v>
      </c>
      <c r="L556">
        <v>-0.92930000000000001</v>
      </c>
      <c r="M556">
        <v>-0.99250000000000005</v>
      </c>
      <c r="N556">
        <v>-0.9698</v>
      </c>
      <c r="O556">
        <v>-0.99229999999999996</v>
      </c>
      <c r="P556">
        <v>-0.96909999999999996</v>
      </c>
      <c r="Q556">
        <v>0</v>
      </c>
    </row>
    <row r="557" spans="1:17" x14ac:dyDescent="0.25">
      <c r="A557" s="2">
        <v>445.24635549999999</v>
      </c>
      <c r="B557" t="s">
        <v>579</v>
      </c>
      <c r="C557">
        <v>-0.9929</v>
      </c>
      <c r="D557">
        <v>-0.99690000000000001</v>
      </c>
      <c r="E557">
        <v>-0.99370000000000003</v>
      </c>
      <c r="F557">
        <v>-0.98719999999999997</v>
      </c>
      <c r="G557">
        <v>0</v>
      </c>
      <c r="H557">
        <v>-0.99170000000000003</v>
      </c>
      <c r="I557">
        <v>-0.98570000000000002</v>
      </c>
      <c r="J557">
        <v>-0.9929</v>
      </c>
      <c r="K557">
        <v>0.99460000000000004</v>
      </c>
      <c r="L557">
        <v>-0.92789999999999995</v>
      </c>
      <c r="M557">
        <v>-0.9929</v>
      </c>
      <c r="N557">
        <v>-0.97070000000000001</v>
      </c>
      <c r="O557">
        <v>-0.9929</v>
      </c>
      <c r="P557">
        <v>-0.98780000000000001</v>
      </c>
      <c r="Q557">
        <v>0</v>
      </c>
    </row>
    <row r="558" spans="1:17" x14ac:dyDescent="0.25">
      <c r="A558" s="2">
        <v>282.09758529999999</v>
      </c>
      <c r="B558" t="s">
        <v>580</v>
      </c>
      <c r="C558">
        <v>-0.98080000000000001</v>
      </c>
      <c r="D558">
        <v>-0.98470000000000002</v>
      </c>
      <c r="E558">
        <v>-0.98170000000000002</v>
      </c>
      <c r="F558">
        <v>-0.97499999999999998</v>
      </c>
      <c r="G558">
        <v>0</v>
      </c>
      <c r="H558">
        <v>-0.97960000000000003</v>
      </c>
      <c r="I558">
        <v>-0.97340000000000004</v>
      </c>
      <c r="J558">
        <v>-0.98080000000000001</v>
      </c>
      <c r="K558">
        <v>0.98250000000000004</v>
      </c>
      <c r="L558">
        <v>-0.91649999999999998</v>
      </c>
      <c r="M558">
        <v>-0.98080000000000001</v>
      </c>
      <c r="N558">
        <v>-0.95889999999999997</v>
      </c>
      <c r="O558">
        <v>-0.98080000000000001</v>
      </c>
      <c r="P558">
        <v>-0.97650000000000003</v>
      </c>
      <c r="Q558">
        <v>0</v>
      </c>
    </row>
    <row r="559" spans="1:17" x14ac:dyDescent="0.25">
      <c r="A559" s="2">
        <v>185.13448529999999</v>
      </c>
      <c r="B559" t="s">
        <v>581</v>
      </c>
      <c r="C559">
        <v>-0.99490000000000001</v>
      </c>
      <c r="D559">
        <v>-0.99860000000000004</v>
      </c>
      <c r="E559">
        <v>-0.99370000000000003</v>
      </c>
      <c r="F559">
        <v>-0.99160000000000004</v>
      </c>
      <c r="G559">
        <v>0</v>
      </c>
      <c r="H559">
        <v>-0.99370000000000003</v>
      </c>
      <c r="I559">
        <v>-0.99039999999999995</v>
      </c>
      <c r="J559">
        <v>-0.99490000000000001</v>
      </c>
      <c r="K559">
        <v>0.99570000000000003</v>
      </c>
      <c r="L559">
        <v>-0.93069999999999997</v>
      </c>
      <c r="M559">
        <v>-0.99490000000000001</v>
      </c>
      <c r="N559">
        <v>-0.97240000000000004</v>
      </c>
      <c r="O559">
        <v>-0.99480000000000002</v>
      </c>
      <c r="P559">
        <v>-0.98050000000000004</v>
      </c>
      <c r="Q559">
        <v>0</v>
      </c>
    </row>
    <row r="560" spans="1:17" x14ac:dyDescent="0.25">
      <c r="A560" s="2">
        <v>228.15832359999999</v>
      </c>
      <c r="B560" t="s">
        <v>582</v>
      </c>
      <c r="C560">
        <v>-0.98980000000000001</v>
      </c>
      <c r="D560">
        <v>-0.99299999999999999</v>
      </c>
      <c r="E560">
        <v>-0.98550000000000004</v>
      </c>
      <c r="F560">
        <v>-0.99019999999999997</v>
      </c>
      <c r="G560">
        <v>0</v>
      </c>
      <c r="H560">
        <v>-0.98860000000000003</v>
      </c>
      <c r="I560">
        <v>-0.98960000000000004</v>
      </c>
      <c r="J560">
        <v>-0.98980000000000001</v>
      </c>
      <c r="K560">
        <v>0.98919999999999997</v>
      </c>
      <c r="L560">
        <v>-0.9274</v>
      </c>
      <c r="M560">
        <v>-0.98980000000000001</v>
      </c>
      <c r="N560">
        <v>-0.96709999999999996</v>
      </c>
      <c r="O560">
        <v>-0.98970000000000002</v>
      </c>
      <c r="P560">
        <v>-0.96099999999999997</v>
      </c>
      <c r="Q560">
        <v>0</v>
      </c>
    </row>
    <row r="561" spans="1:17" x14ac:dyDescent="0.25">
      <c r="A561" s="2">
        <v>358.18825900000002</v>
      </c>
      <c r="B561" t="s">
        <v>583</v>
      </c>
      <c r="C561">
        <v>-0.98160000000000003</v>
      </c>
      <c r="D561">
        <v>-0.98460000000000003</v>
      </c>
      <c r="E561">
        <v>-0.97560000000000002</v>
      </c>
      <c r="F561">
        <v>-0.98419999999999996</v>
      </c>
      <c r="G561">
        <v>0</v>
      </c>
      <c r="H561">
        <v>-0.98040000000000005</v>
      </c>
      <c r="I561">
        <v>-0.98380000000000001</v>
      </c>
      <c r="J561">
        <v>-0.98160000000000003</v>
      </c>
      <c r="K561">
        <v>0.98029999999999995</v>
      </c>
      <c r="L561">
        <v>-0.92059999999999997</v>
      </c>
      <c r="M561">
        <v>-0.98160000000000003</v>
      </c>
      <c r="N561">
        <v>-0.95889999999999997</v>
      </c>
      <c r="O561">
        <v>-0.98140000000000005</v>
      </c>
      <c r="P561">
        <v>-0.94469999999999998</v>
      </c>
      <c r="Q561">
        <v>0</v>
      </c>
    </row>
    <row r="562" spans="1:17" x14ac:dyDescent="0.25">
      <c r="A562" s="2">
        <v>194.57154420000001</v>
      </c>
      <c r="B562" t="s">
        <v>584</v>
      </c>
      <c r="C562">
        <v>-0.99480000000000002</v>
      </c>
      <c r="D562">
        <v>-0.99860000000000004</v>
      </c>
      <c r="E562">
        <v>-0.99380000000000002</v>
      </c>
      <c r="F562">
        <v>-0.99129999999999996</v>
      </c>
      <c r="G562">
        <v>0</v>
      </c>
      <c r="H562">
        <v>-0.99370000000000003</v>
      </c>
      <c r="I562">
        <v>-0.99009999999999998</v>
      </c>
      <c r="J562">
        <v>-0.99480000000000002</v>
      </c>
      <c r="K562">
        <v>0.99570000000000003</v>
      </c>
      <c r="L562">
        <v>-0.93059999999999998</v>
      </c>
      <c r="M562">
        <v>-0.99480000000000002</v>
      </c>
      <c r="N562">
        <v>-0.97240000000000004</v>
      </c>
      <c r="O562">
        <v>-0.99480000000000002</v>
      </c>
      <c r="P562">
        <v>-0.98129999999999995</v>
      </c>
      <c r="Q562">
        <v>0</v>
      </c>
    </row>
    <row r="563" spans="1:17" x14ac:dyDescent="0.25">
      <c r="A563" s="2">
        <v>111.0841288</v>
      </c>
      <c r="B563" t="s">
        <v>585</v>
      </c>
      <c r="C563">
        <v>-0.98570000000000002</v>
      </c>
      <c r="D563">
        <v>-0.98870000000000002</v>
      </c>
      <c r="E563">
        <v>-0.98050000000000004</v>
      </c>
      <c r="F563">
        <v>-0.98719999999999997</v>
      </c>
      <c r="G563">
        <v>0</v>
      </c>
      <c r="H563">
        <v>-0.98450000000000004</v>
      </c>
      <c r="I563">
        <v>-0.98670000000000002</v>
      </c>
      <c r="J563">
        <v>-0.98570000000000002</v>
      </c>
      <c r="K563">
        <v>0.98470000000000002</v>
      </c>
      <c r="L563">
        <v>-0.92390000000000005</v>
      </c>
      <c r="M563">
        <v>-0.98570000000000002</v>
      </c>
      <c r="N563">
        <v>-0.96299999999999997</v>
      </c>
      <c r="O563">
        <v>-0.98550000000000004</v>
      </c>
      <c r="P563">
        <v>-0.95269999999999999</v>
      </c>
      <c r="Q563">
        <v>0</v>
      </c>
    </row>
    <row r="564" spans="1:17" x14ac:dyDescent="0.25">
      <c r="A564" s="2">
        <v>377.41569099999998</v>
      </c>
      <c r="B564" t="s">
        <v>586</v>
      </c>
      <c r="C564">
        <v>-0.97209999999999996</v>
      </c>
      <c r="D564">
        <v>-0.97670000000000001</v>
      </c>
      <c r="E564">
        <v>-0.97750000000000004</v>
      </c>
      <c r="F564">
        <v>-0.96099999999999997</v>
      </c>
      <c r="G564">
        <v>0</v>
      </c>
      <c r="H564">
        <v>-0.97099999999999997</v>
      </c>
      <c r="I564">
        <v>-0.9587</v>
      </c>
      <c r="J564">
        <v>-0.97209999999999996</v>
      </c>
      <c r="K564">
        <v>0.9758</v>
      </c>
      <c r="L564">
        <v>-0.90629999999999999</v>
      </c>
      <c r="M564">
        <v>-0.97209999999999996</v>
      </c>
      <c r="N564">
        <v>-0.95079999999999998</v>
      </c>
      <c r="O564">
        <v>-0.97219999999999995</v>
      </c>
      <c r="P564">
        <v>-0.98870000000000002</v>
      </c>
      <c r="Q564">
        <v>0</v>
      </c>
    </row>
    <row r="565" spans="1:17" x14ac:dyDescent="0.25">
      <c r="A565" s="2">
        <v>388.13388149999997</v>
      </c>
      <c r="B565" t="s">
        <v>587</v>
      </c>
      <c r="C565">
        <v>-0.9909</v>
      </c>
      <c r="D565">
        <v>-0.99460000000000004</v>
      </c>
      <c r="E565">
        <v>-0.9899</v>
      </c>
      <c r="F565">
        <v>-0.98729999999999996</v>
      </c>
      <c r="G565">
        <v>0</v>
      </c>
      <c r="H565">
        <v>-0.98970000000000002</v>
      </c>
      <c r="I565">
        <v>-0.98609999999999998</v>
      </c>
      <c r="J565">
        <v>-0.9909</v>
      </c>
      <c r="K565">
        <v>0.99180000000000001</v>
      </c>
      <c r="L565">
        <v>-0.92679999999999996</v>
      </c>
      <c r="M565">
        <v>-0.9909</v>
      </c>
      <c r="N565">
        <v>-0.96850000000000003</v>
      </c>
      <c r="O565">
        <v>-0.99080000000000001</v>
      </c>
      <c r="P565">
        <v>-0.97760000000000002</v>
      </c>
      <c r="Q565">
        <v>0</v>
      </c>
    </row>
    <row r="566" spans="1:17" x14ac:dyDescent="0.25">
      <c r="A566" s="2">
        <v>280.11777469999998</v>
      </c>
      <c r="B566" t="s">
        <v>588</v>
      </c>
      <c r="C566">
        <v>-0.99129999999999996</v>
      </c>
      <c r="D566">
        <v>-0.99519999999999997</v>
      </c>
      <c r="E566">
        <v>-0.99170000000000003</v>
      </c>
      <c r="F566">
        <v>-0.98599999999999999</v>
      </c>
      <c r="G566">
        <v>0</v>
      </c>
      <c r="H566">
        <v>-0.99009999999999998</v>
      </c>
      <c r="I566">
        <v>-0.98460000000000003</v>
      </c>
      <c r="J566">
        <v>-0.99129999999999996</v>
      </c>
      <c r="K566">
        <v>0.99280000000000002</v>
      </c>
      <c r="L566">
        <v>-0.92649999999999999</v>
      </c>
      <c r="M566">
        <v>-0.99129999999999996</v>
      </c>
      <c r="N566">
        <v>-0.96899999999999997</v>
      </c>
      <c r="O566">
        <v>-0.99129999999999996</v>
      </c>
      <c r="P566">
        <v>-0.98450000000000004</v>
      </c>
      <c r="Q566">
        <v>0</v>
      </c>
    </row>
    <row r="567" spans="1:17" x14ac:dyDescent="0.25">
      <c r="A567" s="2">
        <v>471.28717940000001</v>
      </c>
      <c r="B567" t="s">
        <v>589</v>
      </c>
      <c r="C567">
        <v>-0.96619999999999995</v>
      </c>
      <c r="D567">
        <v>-0.96909999999999996</v>
      </c>
      <c r="E567">
        <v>-0.9607</v>
      </c>
      <c r="F567">
        <v>-0.96809999999999996</v>
      </c>
      <c r="G567">
        <v>0</v>
      </c>
      <c r="H567">
        <v>-0.96499999999999997</v>
      </c>
      <c r="I567">
        <v>-0.96760000000000002</v>
      </c>
      <c r="J567">
        <v>-0.96619999999999995</v>
      </c>
      <c r="K567">
        <v>0.96499999999999997</v>
      </c>
      <c r="L567">
        <v>-0.90580000000000005</v>
      </c>
      <c r="M567">
        <v>-0.96619999999999995</v>
      </c>
      <c r="N567">
        <v>-0.94389999999999996</v>
      </c>
      <c r="O567">
        <v>-0.96599999999999997</v>
      </c>
      <c r="P567">
        <v>-0.93220000000000003</v>
      </c>
      <c r="Q567">
        <v>0</v>
      </c>
    </row>
    <row r="568" spans="1:17" x14ac:dyDescent="0.25">
      <c r="A568" s="2">
        <v>252.08848589999999</v>
      </c>
      <c r="B568" t="s">
        <v>590</v>
      </c>
      <c r="C568">
        <v>-0.99250000000000005</v>
      </c>
      <c r="D568">
        <v>-0.99609999999999999</v>
      </c>
      <c r="E568">
        <v>-0.99050000000000005</v>
      </c>
      <c r="F568">
        <v>-0.99009999999999998</v>
      </c>
      <c r="G568">
        <v>0</v>
      </c>
      <c r="H568">
        <v>-0.99129999999999996</v>
      </c>
      <c r="I568">
        <v>-0.98909999999999998</v>
      </c>
      <c r="J568">
        <v>-0.99250000000000005</v>
      </c>
      <c r="K568">
        <v>0.9929</v>
      </c>
      <c r="L568">
        <v>-0.92879999999999996</v>
      </c>
      <c r="M568">
        <v>-0.99250000000000005</v>
      </c>
      <c r="N568">
        <v>-0.97</v>
      </c>
      <c r="O568">
        <v>-0.99239999999999995</v>
      </c>
      <c r="P568">
        <v>-0.97450000000000003</v>
      </c>
      <c r="Q568">
        <v>0</v>
      </c>
    </row>
    <row r="569" spans="1:17" x14ac:dyDescent="0.25">
      <c r="A569" s="2">
        <v>418.24302469999998</v>
      </c>
      <c r="B569" t="s">
        <v>591</v>
      </c>
      <c r="C569">
        <v>-0.98540000000000005</v>
      </c>
      <c r="D569">
        <v>-0.98850000000000005</v>
      </c>
      <c r="E569">
        <v>-0.98009999999999997</v>
      </c>
      <c r="F569">
        <v>-0.98709999999999998</v>
      </c>
      <c r="G569">
        <v>0</v>
      </c>
      <c r="H569">
        <v>-0.98419999999999996</v>
      </c>
      <c r="I569">
        <v>-0.98670000000000002</v>
      </c>
      <c r="J569">
        <v>-0.98540000000000005</v>
      </c>
      <c r="K569">
        <v>0.98440000000000005</v>
      </c>
      <c r="L569">
        <v>-0.92379999999999995</v>
      </c>
      <c r="M569">
        <v>-0.98540000000000005</v>
      </c>
      <c r="N569">
        <v>-0.9627</v>
      </c>
      <c r="O569">
        <v>-0.98519999999999996</v>
      </c>
      <c r="P569">
        <v>-0.95169999999999999</v>
      </c>
      <c r="Q569">
        <v>0</v>
      </c>
    </row>
    <row r="570" spans="1:17" x14ac:dyDescent="0.25">
      <c r="A570" s="2">
        <v>198.16344609999999</v>
      </c>
      <c r="B570" t="s">
        <v>592</v>
      </c>
      <c r="C570">
        <v>-0.91969999999999996</v>
      </c>
      <c r="D570">
        <v>-0.92379999999999995</v>
      </c>
      <c r="E570">
        <v>-0.92349999999999999</v>
      </c>
      <c r="F570">
        <v>-0.91080000000000005</v>
      </c>
      <c r="G570">
        <v>0</v>
      </c>
      <c r="H570">
        <v>-0.91859999999999997</v>
      </c>
      <c r="I570">
        <v>-0.90880000000000005</v>
      </c>
      <c r="J570">
        <v>-0.91969999999999996</v>
      </c>
      <c r="K570">
        <v>0.92259999999999998</v>
      </c>
      <c r="L570">
        <v>-0.85799999999999998</v>
      </c>
      <c r="M570">
        <v>-0.91969999999999996</v>
      </c>
      <c r="N570">
        <v>-0.89939999999999998</v>
      </c>
      <c r="O570">
        <v>-0.91979999999999995</v>
      </c>
      <c r="P570">
        <v>-0.92920000000000003</v>
      </c>
      <c r="Q570">
        <v>0</v>
      </c>
    </row>
    <row r="571" spans="1:17" x14ac:dyDescent="0.25">
      <c r="A571" s="2">
        <v>525.21401470000001</v>
      </c>
      <c r="B571" t="s">
        <v>593</v>
      </c>
      <c r="C571">
        <v>-0.95440000000000003</v>
      </c>
      <c r="D571">
        <v>-0.95679999999999998</v>
      </c>
      <c r="E571">
        <v>-0.94520000000000004</v>
      </c>
      <c r="F571">
        <v>-0.96089999999999998</v>
      </c>
      <c r="G571">
        <v>0</v>
      </c>
      <c r="H571">
        <v>-0.95320000000000005</v>
      </c>
      <c r="I571">
        <v>-0.96109999999999995</v>
      </c>
      <c r="J571">
        <v>-0.95440000000000003</v>
      </c>
      <c r="K571">
        <v>0.9516</v>
      </c>
      <c r="L571">
        <v>-0.89659999999999995</v>
      </c>
      <c r="M571">
        <v>-0.95440000000000003</v>
      </c>
      <c r="N571">
        <v>-0.93200000000000005</v>
      </c>
      <c r="O571">
        <v>-0.95409999999999995</v>
      </c>
      <c r="P571">
        <v>-0.90310000000000001</v>
      </c>
      <c r="Q571">
        <v>0</v>
      </c>
    </row>
    <row r="572" spans="1:17" x14ac:dyDescent="0.25">
      <c r="A572" s="2">
        <v>494.28273639999998</v>
      </c>
      <c r="B572" t="s">
        <v>594</v>
      </c>
      <c r="C572">
        <v>-0.98060000000000003</v>
      </c>
      <c r="D572">
        <v>-0.98380000000000001</v>
      </c>
      <c r="E572">
        <v>-0.97660000000000002</v>
      </c>
      <c r="F572">
        <v>-0.98070000000000002</v>
      </c>
      <c r="G572">
        <v>0</v>
      </c>
      <c r="H572">
        <v>-0.97940000000000005</v>
      </c>
      <c r="I572">
        <v>-0.98009999999999997</v>
      </c>
      <c r="J572">
        <v>-0.98060000000000003</v>
      </c>
      <c r="K572">
        <v>0.98019999999999996</v>
      </c>
      <c r="L572">
        <v>-0.91869999999999996</v>
      </c>
      <c r="M572">
        <v>-0.98060000000000003</v>
      </c>
      <c r="N572">
        <v>-0.95820000000000005</v>
      </c>
      <c r="O572">
        <v>-0.98050000000000004</v>
      </c>
      <c r="P572">
        <v>-0.95320000000000005</v>
      </c>
      <c r="Q572">
        <v>0</v>
      </c>
    </row>
    <row r="573" spans="1:17" x14ac:dyDescent="0.25">
      <c r="A573" s="2">
        <v>199.50489529999999</v>
      </c>
      <c r="B573" t="s">
        <v>595</v>
      </c>
      <c r="C573">
        <v>-0.995</v>
      </c>
      <c r="D573">
        <v>-0.999</v>
      </c>
      <c r="E573">
        <v>-0.99539999999999995</v>
      </c>
      <c r="F573">
        <v>-0.9899</v>
      </c>
      <c r="G573">
        <v>0</v>
      </c>
      <c r="H573">
        <v>-0.99390000000000001</v>
      </c>
      <c r="I573">
        <v>-0.98839999999999995</v>
      </c>
      <c r="J573">
        <v>-0.995</v>
      </c>
      <c r="K573">
        <v>0.99650000000000005</v>
      </c>
      <c r="L573">
        <v>-0.93010000000000004</v>
      </c>
      <c r="M573">
        <v>-0.995</v>
      </c>
      <c r="N573">
        <v>-0.97270000000000001</v>
      </c>
      <c r="O573">
        <v>-0.995</v>
      </c>
      <c r="P573">
        <v>-0.9879</v>
      </c>
      <c r="Q573">
        <v>0</v>
      </c>
    </row>
    <row r="574" spans="1:17" x14ac:dyDescent="0.25">
      <c r="A574" s="2">
        <v>714.31164309999997</v>
      </c>
      <c r="B574" t="s">
        <v>596</v>
      </c>
      <c r="C574">
        <v>-0.97330000000000005</v>
      </c>
      <c r="D574">
        <v>-0.97670000000000001</v>
      </c>
      <c r="E574">
        <v>-0.9708</v>
      </c>
      <c r="F574">
        <v>-0.97160000000000002</v>
      </c>
      <c r="G574">
        <v>0</v>
      </c>
      <c r="H574">
        <v>-0.97209999999999996</v>
      </c>
      <c r="I574">
        <v>-0.97060000000000002</v>
      </c>
      <c r="J574">
        <v>-0.97330000000000005</v>
      </c>
      <c r="K574">
        <v>0.97350000000000003</v>
      </c>
      <c r="L574">
        <v>-0.91110000000000002</v>
      </c>
      <c r="M574">
        <v>-0.97330000000000005</v>
      </c>
      <c r="N574">
        <v>-0.95109999999999995</v>
      </c>
      <c r="O574">
        <v>-0.97319999999999995</v>
      </c>
      <c r="P574">
        <v>-0.95309999999999995</v>
      </c>
      <c r="Q574">
        <v>0</v>
      </c>
    </row>
    <row r="575" spans="1:17" x14ac:dyDescent="0.25">
      <c r="A575" s="2">
        <v>575.20488829999999</v>
      </c>
      <c r="B575" t="s">
        <v>597</v>
      </c>
      <c r="C575">
        <v>-0.88780000000000003</v>
      </c>
      <c r="D575">
        <v>-0.89319999999999999</v>
      </c>
      <c r="E575">
        <v>-0.90110000000000001</v>
      </c>
      <c r="F575">
        <v>-0.86780000000000002</v>
      </c>
      <c r="G575">
        <v>-0.86899999999999999</v>
      </c>
      <c r="H575">
        <v>-0.88690000000000002</v>
      </c>
      <c r="I575">
        <v>-0.86429999999999996</v>
      </c>
      <c r="J575">
        <v>-0.88780000000000003</v>
      </c>
      <c r="K575">
        <v>0.89490000000000003</v>
      </c>
      <c r="L575">
        <v>-0.82379999999999998</v>
      </c>
      <c r="M575">
        <v>-0.88780000000000003</v>
      </c>
      <c r="N575">
        <v>-0.86929999999999996</v>
      </c>
      <c r="O575">
        <v>-0.88819999999999999</v>
      </c>
      <c r="P575">
        <v>-0.94159999999999999</v>
      </c>
      <c r="Q575">
        <v>-0.91259999999999997</v>
      </c>
    </row>
    <row r="576" spans="1:17" x14ac:dyDescent="0.25">
      <c r="A576" s="2">
        <v>475.29106410000003</v>
      </c>
      <c r="B576" t="s">
        <v>598</v>
      </c>
      <c r="C576">
        <v>-0.84870000000000001</v>
      </c>
      <c r="D576">
        <v>-0.85429999999999995</v>
      </c>
      <c r="E576">
        <v>-0.86409999999999998</v>
      </c>
      <c r="F576">
        <v>-0.82640000000000002</v>
      </c>
      <c r="G576">
        <v>-0.89849999999999997</v>
      </c>
      <c r="H576">
        <v>-0.8478</v>
      </c>
      <c r="I576">
        <v>-0.8226</v>
      </c>
      <c r="J576">
        <v>-0.84870000000000001</v>
      </c>
      <c r="K576">
        <v>0.85670000000000002</v>
      </c>
      <c r="L576">
        <v>0</v>
      </c>
      <c r="M576">
        <v>-0.84870000000000001</v>
      </c>
      <c r="N576">
        <v>-0.83130000000000004</v>
      </c>
      <c r="O576">
        <v>-0.84919999999999995</v>
      </c>
      <c r="P576">
        <v>-0.91269999999999996</v>
      </c>
      <c r="Q576">
        <v>-0.9294</v>
      </c>
    </row>
    <row r="577" spans="1:17" x14ac:dyDescent="0.25">
      <c r="A577" s="2">
        <v>202.13476610000001</v>
      </c>
      <c r="B577" t="s">
        <v>599</v>
      </c>
      <c r="C577">
        <v>-0.98919999999999997</v>
      </c>
      <c r="D577">
        <v>-0.99229999999999996</v>
      </c>
      <c r="E577">
        <v>-0.98450000000000004</v>
      </c>
      <c r="F577">
        <v>-0.99009999999999998</v>
      </c>
      <c r="G577">
        <v>0</v>
      </c>
      <c r="H577">
        <v>-0.9879</v>
      </c>
      <c r="I577">
        <v>-0.98950000000000005</v>
      </c>
      <c r="J577">
        <v>-0.98919999999999997</v>
      </c>
      <c r="K577">
        <v>0.98839999999999995</v>
      </c>
      <c r="L577">
        <v>-0.92700000000000005</v>
      </c>
      <c r="M577">
        <v>-0.98919999999999997</v>
      </c>
      <c r="N577">
        <v>-0.96640000000000004</v>
      </c>
      <c r="O577">
        <v>-0.98899999999999999</v>
      </c>
      <c r="P577">
        <v>-0.95850000000000002</v>
      </c>
      <c r="Q577">
        <v>0</v>
      </c>
    </row>
    <row r="578" spans="1:17" x14ac:dyDescent="0.25">
      <c r="A578" s="2">
        <v>383.25356040000003</v>
      </c>
      <c r="B578" t="s">
        <v>600</v>
      </c>
      <c r="C578">
        <v>-0.96279999999999999</v>
      </c>
      <c r="D578">
        <v>-0.96550000000000002</v>
      </c>
      <c r="E578">
        <v>-0.95509999999999995</v>
      </c>
      <c r="F578">
        <v>-0.96740000000000004</v>
      </c>
      <c r="G578">
        <v>0</v>
      </c>
      <c r="H578">
        <v>-0.96160000000000001</v>
      </c>
      <c r="I578">
        <v>-0.96740000000000004</v>
      </c>
      <c r="J578">
        <v>-0.96279999999999999</v>
      </c>
      <c r="K578">
        <v>0.9607</v>
      </c>
      <c r="L578">
        <v>-0.90380000000000005</v>
      </c>
      <c r="M578">
        <v>-0.96279999999999999</v>
      </c>
      <c r="N578">
        <v>-0.94040000000000001</v>
      </c>
      <c r="O578">
        <v>-0.96260000000000001</v>
      </c>
      <c r="P578">
        <v>-0.91839999999999999</v>
      </c>
      <c r="Q578">
        <v>0</v>
      </c>
    </row>
    <row r="579" spans="1:17" x14ac:dyDescent="0.25">
      <c r="A579" s="2">
        <v>185.3509402</v>
      </c>
      <c r="B579" t="s">
        <v>601</v>
      </c>
      <c r="C579">
        <v>-0.98970000000000002</v>
      </c>
      <c r="D579">
        <v>-0.99319999999999997</v>
      </c>
      <c r="E579">
        <v>-0.98750000000000004</v>
      </c>
      <c r="F579">
        <v>-0.98750000000000004</v>
      </c>
      <c r="G579">
        <v>0</v>
      </c>
      <c r="H579">
        <v>-0.98850000000000005</v>
      </c>
      <c r="I579">
        <v>-0.98650000000000004</v>
      </c>
      <c r="J579">
        <v>-0.98970000000000002</v>
      </c>
      <c r="K579">
        <v>0.99</v>
      </c>
      <c r="L579">
        <v>-0.92620000000000002</v>
      </c>
      <c r="M579">
        <v>-0.98970000000000002</v>
      </c>
      <c r="N579">
        <v>-0.96719999999999995</v>
      </c>
      <c r="O579">
        <v>-0.98960000000000004</v>
      </c>
      <c r="P579">
        <v>-0.9708</v>
      </c>
      <c r="Q579">
        <v>0</v>
      </c>
    </row>
    <row r="580" spans="1:17" x14ac:dyDescent="0.25">
      <c r="A580" s="2">
        <v>256.15581689999999</v>
      </c>
      <c r="B580" t="s">
        <v>602</v>
      </c>
      <c r="C580">
        <v>-0.97609999999999997</v>
      </c>
      <c r="D580">
        <v>-0.98009999999999997</v>
      </c>
      <c r="E580">
        <v>-0.97760000000000002</v>
      </c>
      <c r="F580">
        <v>-0.96970000000000001</v>
      </c>
      <c r="G580">
        <v>0</v>
      </c>
      <c r="H580">
        <v>-0.97499999999999998</v>
      </c>
      <c r="I580">
        <v>-0.96809999999999996</v>
      </c>
      <c r="J580">
        <v>-0.97609999999999997</v>
      </c>
      <c r="K580">
        <v>0.97809999999999997</v>
      </c>
      <c r="L580">
        <v>-0.91190000000000004</v>
      </c>
      <c r="M580">
        <v>-0.97609999999999997</v>
      </c>
      <c r="N580">
        <v>-0.95440000000000003</v>
      </c>
      <c r="O580">
        <v>-0.97609999999999997</v>
      </c>
      <c r="P580">
        <v>-0.97440000000000004</v>
      </c>
      <c r="Q580">
        <v>0</v>
      </c>
    </row>
    <row r="581" spans="1:17" x14ac:dyDescent="0.25">
      <c r="A581" s="2">
        <v>415.12854709999999</v>
      </c>
      <c r="B581" t="s">
        <v>603</v>
      </c>
      <c r="C581">
        <v>-0.97860000000000003</v>
      </c>
      <c r="D581">
        <v>-0.98140000000000005</v>
      </c>
      <c r="E581">
        <v>-0.97219999999999995</v>
      </c>
      <c r="F581">
        <v>-0.98150000000000004</v>
      </c>
      <c r="G581">
        <v>0</v>
      </c>
      <c r="H581">
        <v>-0.97729999999999995</v>
      </c>
      <c r="I581">
        <v>-0.98119999999999996</v>
      </c>
      <c r="J581">
        <v>-0.97860000000000003</v>
      </c>
      <c r="K581">
        <v>0.97699999999999998</v>
      </c>
      <c r="L581">
        <v>-0.91779999999999995</v>
      </c>
      <c r="M581">
        <v>-0.97860000000000003</v>
      </c>
      <c r="N581">
        <v>-0.95589999999999997</v>
      </c>
      <c r="O581">
        <v>-0.97829999999999995</v>
      </c>
      <c r="P581">
        <v>-0.94020000000000004</v>
      </c>
      <c r="Q581">
        <v>0</v>
      </c>
    </row>
    <row r="582" spans="1:17" x14ac:dyDescent="0.25">
      <c r="A582" s="2">
        <v>212.4456687</v>
      </c>
      <c r="B582" t="s">
        <v>604</v>
      </c>
      <c r="C582">
        <v>-0.97889999999999999</v>
      </c>
      <c r="D582">
        <v>-0.98209999999999997</v>
      </c>
      <c r="E582">
        <v>-0.97509999999999997</v>
      </c>
      <c r="F582">
        <v>-0.97870000000000001</v>
      </c>
      <c r="G582">
        <v>0</v>
      </c>
      <c r="H582">
        <v>-0.97770000000000001</v>
      </c>
      <c r="I582">
        <v>-0.97799999999999998</v>
      </c>
      <c r="J582">
        <v>-0.97889999999999999</v>
      </c>
      <c r="K582">
        <v>0.97850000000000004</v>
      </c>
      <c r="L582">
        <v>-0.91690000000000005</v>
      </c>
      <c r="M582">
        <v>-0.97889999999999999</v>
      </c>
      <c r="N582">
        <v>-0.95650000000000002</v>
      </c>
      <c r="O582">
        <v>-0.97870000000000001</v>
      </c>
      <c r="P582">
        <v>-0.9526</v>
      </c>
      <c r="Q582">
        <v>0</v>
      </c>
    </row>
    <row r="583" spans="1:17" x14ac:dyDescent="0.25">
      <c r="A583" s="2">
        <v>575.38974719999999</v>
      </c>
      <c r="B583" t="s">
        <v>605</v>
      </c>
      <c r="C583">
        <v>-0.99080000000000001</v>
      </c>
      <c r="D583">
        <v>-0.99429999999999996</v>
      </c>
      <c r="E583">
        <v>-0.98829999999999996</v>
      </c>
      <c r="F583">
        <v>-0.98899999999999999</v>
      </c>
      <c r="G583">
        <v>0</v>
      </c>
      <c r="H583">
        <v>-0.98960000000000004</v>
      </c>
      <c r="I583">
        <v>-0.98799999999999999</v>
      </c>
      <c r="J583">
        <v>-0.99080000000000001</v>
      </c>
      <c r="K583">
        <v>0.99099999999999999</v>
      </c>
      <c r="L583">
        <v>-0.9274</v>
      </c>
      <c r="M583">
        <v>-0.99080000000000001</v>
      </c>
      <c r="N583">
        <v>-0.96819999999999995</v>
      </c>
      <c r="O583">
        <v>-0.99070000000000003</v>
      </c>
      <c r="P583">
        <v>-0.97040000000000004</v>
      </c>
      <c r="Q583">
        <v>0</v>
      </c>
    </row>
    <row r="584" spans="1:17" x14ac:dyDescent="0.25">
      <c r="A584" s="2">
        <v>183.56787170000001</v>
      </c>
      <c r="B584" t="s">
        <v>606</v>
      </c>
      <c r="C584">
        <v>-0.99390000000000001</v>
      </c>
      <c r="D584">
        <v>-0.99739999999999995</v>
      </c>
      <c r="E584">
        <v>-0.99109999999999998</v>
      </c>
      <c r="F584">
        <v>-0.99260000000000004</v>
      </c>
      <c r="G584">
        <v>0</v>
      </c>
      <c r="H584">
        <v>-0.99270000000000003</v>
      </c>
      <c r="I584">
        <v>-0.99170000000000003</v>
      </c>
      <c r="J584">
        <v>-0.99390000000000001</v>
      </c>
      <c r="K584">
        <v>0.99399999999999999</v>
      </c>
      <c r="L584">
        <v>-0.93049999999999999</v>
      </c>
      <c r="M584">
        <v>-0.99390000000000001</v>
      </c>
      <c r="N584">
        <v>-0.97130000000000005</v>
      </c>
      <c r="O584">
        <v>-0.99380000000000002</v>
      </c>
      <c r="P584">
        <v>-0.9718</v>
      </c>
      <c r="Q584">
        <v>0</v>
      </c>
    </row>
    <row r="585" spans="1:17" x14ac:dyDescent="0.25">
      <c r="A585" s="2">
        <v>286.20125849999999</v>
      </c>
      <c r="B585" t="s">
        <v>607</v>
      </c>
      <c r="C585">
        <v>-0.99229999999999996</v>
      </c>
      <c r="D585">
        <v>-0.99560000000000004</v>
      </c>
      <c r="E585">
        <v>-0.98860000000000003</v>
      </c>
      <c r="F585">
        <v>-0.99199999999999999</v>
      </c>
      <c r="G585">
        <v>0</v>
      </c>
      <c r="H585">
        <v>-0.99109999999999998</v>
      </c>
      <c r="I585">
        <v>-0.99119999999999997</v>
      </c>
      <c r="J585">
        <v>-0.99229999999999996</v>
      </c>
      <c r="K585">
        <v>0.99199999999999999</v>
      </c>
      <c r="L585">
        <v>-0.9294</v>
      </c>
      <c r="M585">
        <v>-0.99229999999999996</v>
      </c>
      <c r="N585">
        <v>-0.96960000000000002</v>
      </c>
      <c r="O585">
        <v>-0.99219999999999997</v>
      </c>
      <c r="P585">
        <v>-0.96630000000000005</v>
      </c>
      <c r="Q585">
        <v>0</v>
      </c>
    </row>
    <row r="586" spans="1:17" x14ac:dyDescent="0.25">
      <c r="A586" s="2">
        <v>460.25256949999999</v>
      </c>
      <c r="B586" t="s">
        <v>608</v>
      </c>
      <c r="C586">
        <v>-0.94330000000000003</v>
      </c>
      <c r="D586">
        <v>-0.94830000000000003</v>
      </c>
      <c r="E586">
        <v>-0.95240000000000002</v>
      </c>
      <c r="F586">
        <v>-0.92779999999999996</v>
      </c>
      <c r="G586">
        <v>0</v>
      </c>
      <c r="H586">
        <v>-0.94220000000000004</v>
      </c>
      <c r="I586">
        <v>-0.92500000000000004</v>
      </c>
      <c r="J586">
        <v>-0.94330000000000003</v>
      </c>
      <c r="K586">
        <v>0.9486</v>
      </c>
      <c r="L586">
        <v>-0.87760000000000005</v>
      </c>
      <c r="M586">
        <v>-0.94330000000000003</v>
      </c>
      <c r="N586">
        <v>-0.92310000000000003</v>
      </c>
      <c r="O586">
        <v>-0.94350000000000001</v>
      </c>
      <c r="P586">
        <v>-0.97760000000000002</v>
      </c>
      <c r="Q586">
        <v>-0.86609999999999998</v>
      </c>
    </row>
    <row r="587" spans="1:17" x14ac:dyDescent="0.25">
      <c r="A587" s="2">
        <v>222.14064769999999</v>
      </c>
      <c r="B587" t="s">
        <v>609</v>
      </c>
      <c r="C587">
        <v>-0.98729999999999996</v>
      </c>
      <c r="D587">
        <v>-0.99119999999999997</v>
      </c>
      <c r="E587">
        <v>-0.9879</v>
      </c>
      <c r="F587">
        <v>-0.98180000000000001</v>
      </c>
      <c r="G587">
        <v>0</v>
      </c>
      <c r="H587">
        <v>-0.98609999999999998</v>
      </c>
      <c r="I587">
        <v>-0.98040000000000005</v>
      </c>
      <c r="J587">
        <v>-0.98729999999999996</v>
      </c>
      <c r="K587">
        <v>0.9889</v>
      </c>
      <c r="L587">
        <v>-0.92269999999999996</v>
      </c>
      <c r="M587">
        <v>-0.98729999999999996</v>
      </c>
      <c r="N587">
        <v>-0.96509999999999996</v>
      </c>
      <c r="O587">
        <v>-0.98729999999999996</v>
      </c>
      <c r="P587">
        <v>-0.98129999999999995</v>
      </c>
      <c r="Q587">
        <v>0</v>
      </c>
    </row>
    <row r="588" spans="1:17" x14ac:dyDescent="0.25">
      <c r="A588" s="2">
        <v>259.17248039999998</v>
      </c>
      <c r="B588" t="s">
        <v>610</v>
      </c>
      <c r="C588">
        <v>-0.99450000000000005</v>
      </c>
      <c r="D588">
        <v>-0.998</v>
      </c>
      <c r="E588">
        <v>-0.9919</v>
      </c>
      <c r="F588">
        <v>-0.99280000000000002</v>
      </c>
      <c r="G588">
        <v>0</v>
      </c>
      <c r="H588">
        <v>-0.99329999999999996</v>
      </c>
      <c r="I588">
        <v>-0.99180000000000001</v>
      </c>
      <c r="J588">
        <v>-0.99450000000000005</v>
      </c>
      <c r="K588">
        <v>0.99470000000000003</v>
      </c>
      <c r="L588">
        <v>-0.93089999999999995</v>
      </c>
      <c r="M588">
        <v>-0.99450000000000005</v>
      </c>
      <c r="N588">
        <v>-0.97189999999999999</v>
      </c>
      <c r="O588">
        <v>-0.99439999999999995</v>
      </c>
      <c r="P588">
        <v>-0.9738</v>
      </c>
      <c r="Q588">
        <v>0</v>
      </c>
    </row>
    <row r="589" spans="1:17" x14ac:dyDescent="0.25">
      <c r="A589" s="2">
        <v>215.18173049999999</v>
      </c>
      <c r="B589" t="s">
        <v>611</v>
      </c>
      <c r="C589">
        <v>-0.97119999999999995</v>
      </c>
      <c r="D589">
        <v>-0.97499999999999998</v>
      </c>
      <c r="E589">
        <v>-0.97170000000000001</v>
      </c>
      <c r="F589">
        <v>-0.96589999999999998</v>
      </c>
      <c r="G589">
        <v>0</v>
      </c>
      <c r="H589">
        <v>-0.97</v>
      </c>
      <c r="I589">
        <v>-0.96440000000000003</v>
      </c>
      <c r="J589">
        <v>-0.97119999999999995</v>
      </c>
      <c r="K589">
        <v>0.97270000000000001</v>
      </c>
      <c r="L589">
        <v>-0.90769999999999995</v>
      </c>
      <c r="M589">
        <v>-0.97119999999999995</v>
      </c>
      <c r="N589">
        <v>-0.94940000000000002</v>
      </c>
      <c r="O589">
        <v>-0.97109999999999996</v>
      </c>
      <c r="P589">
        <v>-0.96509999999999996</v>
      </c>
      <c r="Q589">
        <v>0</v>
      </c>
    </row>
    <row r="590" spans="1:17" x14ac:dyDescent="0.25">
      <c r="A590" s="2">
        <v>306.1797588</v>
      </c>
      <c r="B590" t="s">
        <v>612</v>
      </c>
      <c r="C590">
        <v>-0.96650000000000003</v>
      </c>
      <c r="D590">
        <v>-0.97060000000000002</v>
      </c>
      <c r="E590">
        <v>-0.96930000000000005</v>
      </c>
      <c r="F590">
        <v>-0.95850000000000002</v>
      </c>
      <c r="G590">
        <v>0</v>
      </c>
      <c r="H590">
        <v>-0.96530000000000005</v>
      </c>
      <c r="I590">
        <v>-0.95669999999999999</v>
      </c>
      <c r="J590">
        <v>-0.96650000000000003</v>
      </c>
      <c r="K590">
        <v>0.96899999999999997</v>
      </c>
      <c r="L590">
        <v>-0.9022</v>
      </c>
      <c r="M590">
        <v>-0.96650000000000003</v>
      </c>
      <c r="N590">
        <v>-0.94510000000000005</v>
      </c>
      <c r="O590">
        <v>-0.96650000000000003</v>
      </c>
      <c r="P590">
        <v>-0.97109999999999996</v>
      </c>
      <c r="Q590">
        <v>0</v>
      </c>
    </row>
    <row r="591" spans="1:17" x14ac:dyDescent="0.25">
      <c r="A591" s="2">
        <v>720.39889979999998</v>
      </c>
      <c r="B591" t="s">
        <v>613</v>
      </c>
      <c r="C591">
        <v>-0.95589999999999997</v>
      </c>
      <c r="D591">
        <v>-0.95830000000000004</v>
      </c>
      <c r="E591">
        <v>-0.94720000000000004</v>
      </c>
      <c r="F591">
        <v>-0.9617</v>
      </c>
      <c r="G591">
        <v>0</v>
      </c>
      <c r="H591">
        <v>-0.95469999999999999</v>
      </c>
      <c r="I591">
        <v>-0.96179999999999999</v>
      </c>
      <c r="J591">
        <v>-0.95589999999999997</v>
      </c>
      <c r="K591">
        <v>0.95330000000000004</v>
      </c>
      <c r="L591">
        <v>-0.89770000000000005</v>
      </c>
      <c r="M591">
        <v>-0.95589999999999997</v>
      </c>
      <c r="N591">
        <v>-0.9335</v>
      </c>
      <c r="O591">
        <v>-0.9556</v>
      </c>
      <c r="P591">
        <v>-0.90690000000000004</v>
      </c>
      <c r="Q591">
        <v>0</v>
      </c>
    </row>
    <row r="592" spans="1:17" x14ac:dyDescent="0.25">
      <c r="A592" s="2">
        <v>386.26352079999998</v>
      </c>
      <c r="B592" t="s">
        <v>614</v>
      </c>
      <c r="C592">
        <v>-0.97389999999999999</v>
      </c>
      <c r="D592">
        <v>-0.97689999999999999</v>
      </c>
      <c r="E592">
        <v>-0.96879999999999999</v>
      </c>
      <c r="F592">
        <v>-0.97529999999999994</v>
      </c>
      <c r="G592">
        <v>0</v>
      </c>
      <c r="H592">
        <v>-0.97270000000000001</v>
      </c>
      <c r="I592">
        <v>-0.9748</v>
      </c>
      <c r="J592">
        <v>-0.97389999999999999</v>
      </c>
      <c r="K592">
        <v>0.97289999999999999</v>
      </c>
      <c r="L592">
        <v>-0.91290000000000004</v>
      </c>
      <c r="M592">
        <v>-0.97389999999999999</v>
      </c>
      <c r="N592">
        <v>-0.95150000000000001</v>
      </c>
      <c r="O592">
        <v>-0.97370000000000001</v>
      </c>
      <c r="P592">
        <v>-0.94159999999999999</v>
      </c>
      <c r="Q592">
        <v>0</v>
      </c>
    </row>
    <row r="593" spans="1:17" x14ac:dyDescent="0.25">
      <c r="A593" s="2">
        <v>263.19987709999998</v>
      </c>
      <c r="B593" t="s">
        <v>615</v>
      </c>
      <c r="C593">
        <v>-0.97509999999999997</v>
      </c>
      <c r="D593">
        <v>-0.97950000000000004</v>
      </c>
      <c r="E593">
        <v>-0.97970000000000002</v>
      </c>
      <c r="F593">
        <v>-0.96489999999999998</v>
      </c>
      <c r="G593">
        <v>0</v>
      </c>
      <c r="H593">
        <v>-0.97389999999999999</v>
      </c>
      <c r="I593">
        <v>-0.96279999999999999</v>
      </c>
      <c r="J593">
        <v>-0.97509999999999997</v>
      </c>
      <c r="K593">
        <v>0.97840000000000005</v>
      </c>
      <c r="L593">
        <v>-0.90939999999999999</v>
      </c>
      <c r="M593">
        <v>-0.97509999999999997</v>
      </c>
      <c r="N593">
        <v>-0.95369999999999999</v>
      </c>
      <c r="O593">
        <v>-0.97519999999999996</v>
      </c>
      <c r="P593">
        <v>-0.98799999999999999</v>
      </c>
      <c r="Q593">
        <v>0</v>
      </c>
    </row>
    <row r="594" spans="1:17" x14ac:dyDescent="0.25">
      <c r="A594" s="2">
        <v>565.21244639999998</v>
      </c>
      <c r="B594" t="s">
        <v>616</v>
      </c>
      <c r="C594">
        <v>-0.98619999999999997</v>
      </c>
      <c r="D594">
        <v>-0.98960000000000004</v>
      </c>
      <c r="E594">
        <v>-0.98329999999999995</v>
      </c>
      <c r="F594">
        <v>-0.9849</v>
      </c>
      <c r="G594">
        <v>0</v>
      </c>
      <c r="H594">
        <v>-0.98499999999999999</v>
      </c>
      <c r="I594">
        <v>-0.98399999999999999</v>
      </c>
      <c r="J594">
        <v>-0.98619999999999997</v>
      </c>
      <c r="K594">
        <v>0.98619999999999997</v>
      </c>
      <c r="L594">
        <v>-0.92330000000000001</v>
      </c>
      <c r="M594">
        <v>-0.98619999999999997</v>
      </c>
      <c r="N594">
        <v>-0.9637</v>
      </c>
      <c r="O594">
        <v>-0.98609999999999998</v>
      </c>
      <c r="P594">
        <v>-0.96409999999999996</v>
      </c>
      <c r="Q594">
        <v>0</v>
      </c>
    </row>
    <row r="595" spans="1:17" x14ac:dyDescent="0.25">
      <c r="A595" s="2">
        <v>262.14209740000001</v>
      </c>
      <c r="B595" t="s">
        <v>617</v>
      </c>
      <c r="C595">
        <v>-0.99280000000000002</v>
      </c>
      <c r="D595">
        <v>-0.99690000000000001</v>
      </c>
      <c r="E595">
        <v>-0.99380000000000002</v>
      </c>
      <c r="F595">
        <v>-0.9869</v>
      </c>
      <c r="G595">
        <v>0</v>
      </c>
      <c r="H595">
        <v>-0.99170000000000003</v>
      </c>
      <c r="I595">
        <v>-0.98540000000000005</v>
      </c>
      <c r="J595">
        <v>-0.99280000000000002</v>
      </c>
      <c r="K595">
        <v>0.99460000000000004</v>
      </c>
      <c r="L595">
        <v>-0.92769999999999997</v>
      </c>
      <c r="M595">
        <v>-0.99280000000000002</v>
      </c>
      <c r="N595">
        <v>-0.97060000000000002</v>
      </c>
      <c r="O595">
        <v>-0.99280000000000002</v>
      </c>
      <c r="P595">
        <v>-0.98860000000000003</v>
      </c>
      <c r="Q595">
        <v>0</v>
      </c>
    </row>
    <row r="596" spans="1:17" x14ac:dyDescent="0.25">
      <c r="A596" s="2">
        <v>459.17113590000002</v>
      </c>
      <c r="B596" t="s">
        <v>618</v>
      </c>
      <c r="C596">
        <v>-0.98980000000000001</v>
      </c>
      <c r="D596">
        <v>-0.99299999999999999</v>
      </c>
      <c r="E596">
        <v>-0.98540000000000005</v>
      </c>
      <c r="F596">
        <v>-0.99019999999999997</v>
      </c>
      <c r="G596">
        <v>0</v>
      </c>
      <c r="H596">
        <v>-0.98860000000000003</v>
      </c>
      <c r="I596">
        <v>-0.98960000000000004</v>
      </c>
      <c r="J596">
        <v>-0.98980000000000001</v>
      </c>
      <c r="K596">
        <v>0.98919999999999997</v>
      </c>
      <c r="L596">
        <v>-0.9274</v>
      </c>
      <c r="M596">
        <v>-0.98980000000000001</v>
      </c>
      <c r="N596">
        <v>-0.96709999999999996</v>
      </c>
      <c r="O596">
        <v>-0.98960000000000004</v>
      </c>
      <c r="P596">
        <v>-0.96079999999999999</v>
      </c>
      <c r="Q596">
        <v>0</v>
      </c>
    </row>
    <row r="597" spans="1:17" x14ac:dyDescent="0.25">
      <c r="A597" s="2">
        <v>531.37834559999999</v>
      </c>
      <c r="B597" t="s">
        <v>619</v>
      </c>
      <c r="C597">
        <v>-0.97989999999999999</v>
      </c>
      <c r="D597">
        <v>-0.98280000000000001</v>
      </c>
      <c r="E597">
        <v>-0.9738</v>
      </c>
      <c r="F597">
        <v>-0.98250000000000004</v>
      </c>
      <c r="G597">
        <v>0</v>
      </c>
      <c r="H597">
        <v>-0.97870000000000001</v>
      </c>
      <c r="I597">
        <v>-0.98219999999999996</v>
      </c>
      <c r="J597">
        <v>-0.97989999999999999</v>
      </c>
      <c r="K597">
        <v>0.97850000000000004</v>
      </c>
      <c r="L597">
        <v>-0.91900000000000004</v>
      </c>
      <c r="M597">
        <v>-0.97989999999999999</v>
      </c>
      <c r="N597">
        <v>-0.95730000000000004</v>
      </c>
      <c r="O597">
        <v>-0.97970000000000002</v>
      </c>
      <c r="P597">
        <v>-0.94289999999999996</v>
      </c>
      <c r="Q597">
        <v>0</v>
      </c>
    </row>
    <row r="598" spans="1:17" x14ac:dyDescent="0.25">
      <c r="A598" s="2">
        <v>280.0972653</v>
      </c>
      <c r="B598" t="s">
        <v>620</v>
      </c>
      <c r="C598">
        <v>-0.99399999999999999</v>
      </c>
      <c r="D598">
        <v>-0.998</v>
      </c>
      <c r="E598">
        <v>-0.99490000000000001</v>
      </c>
      <c r="F598">
        <v>-0.98829999999999996</v>
      </c>
      <c r="G598">
        <v>0</v>
      </c>
      <c r="H598">
        <v>-0.9929</v>
      </c>
      <c r="I598">
        <v>-0.98680000000000001</v>
      </c>
      <c r="J598">
        <v>-0.99399999999999999</v>
      </c>
      <c r="K598">
        <v>0.99570000000000003</v>
      </c>
      <c r="L598">
        <v>-0.92889999999999995</v>
      </c>
      <c r="M598">
        <v>-0.99399999999999999</v>
      </c>
      <c r="N598">
        <v>-0.9718</v>
      </c>
      <c r="O598">
        <v>-0.99399999999999999</v>
      </c>
      <c r="P598">
        <v>-0.98909999999999998</v>
      </c>
      <c r="Q598">
        <v>0</v>
      </c>
    </row>
    <row r="599" spans="1:17" x14ac:dyDescent="0.25">
      <c r="A599" s="2">
        <v>385.12289040000002</v>
      </c>
      <c r="B599" t="s">
        <v>621</v>
      </c>
      <c r="C599">
        <v>-0.99350000000000005</v>
      </c>
      <c r="D599">
        <v>-0.99739999999999995</v>
      </c>
      <c r="E599">
        <v>-0.99409999999999998</v>
      </c>
      <c r="F599">
        <v>-0.9879</v>
      </c>
      <c r="G599">
        <v>0</v>
      </c>
      <c r="H599">
        <v>-0.99229999999999996</v>
      </c>
      <c r="I599">
        <v>-0.98640000000000005</v>
      </c>
      <c r="J599">
        <v>-0.99350000000000005</v>
      </c>
      <c r="K599">
        <v>0.99509999999999998</v>
      </c>
      <c r="L599">
        <v>-0.92849999999999999</v>
      </c>
      <c r="M599">
        <v>-0.99350000000000005</v>
      </c>
      <c r="N599">
        <v>-0.97119999999999995</v>
      </c>
      <c r="O599">
        <v>-0.99339999999999995</v>
      </c>
      <c r="P599">
        <v>-0.98780000000000001</v>
      </c>
      <c r="Q599">
        <v>0</v>
      </c>
    </row>
    <row r="600" spans="1:17" x14ac:dyDescent="0.25">
      <c r="A600" s="2">
        <v>586.36163910000005</v>
      </c>
      <c r="B600" t="s">
        <v>622</v>
      </c>
      <c r="C600">
        <v>-0.97419999999999995</v>
      </c>
      <c r="D600">
        <v>-0.97689999999999999</v>
      </c>
      <c r="E600">
        <v>-0.96689999999999998</v>
      </c>
      <c r="F600">
        <v>-0.97829999999999995</v>
      </c>
      <c r="G600">
        <v>0</v>
      </c>
      <c r="H600">
        <v>-0.97299999999999998</v>
      </c>
      <c r="I600">
        <v>-0.97819999999999996</v>
      </c>
      <c r="J600">
        <v>-0.97419999999999995</v>
      </c>
      <c r="K600">
        <v>0.97230000000000005</v>
      </c>
      <c r="L600">
        <v>-0.91420000000000001</v>
      </c>
      <c r="M600">
        <v>-0.97419999999999995</v>
      </c>
      <c r="N600">
        <v>-0.95150000000000001</v>
      </c>
      <c r="O600">
        <v>-0.97399999999999998</v>
      </c>
      <c r="P600">
        <v>-0.93130000000000002</v>
      </c>
      <c r="Q600">
        <v>0</v>
      </c>
    </row>
    <row r="601" spans="1:17" x14ac:dyDescent="0.25">
      <c r="A601" s="2">
        <v>174.14557479999999</v>
      </c>
      <c r="B601" t="s">
        <v>623</v>
      </c>
      <c r="C601">
        <v>-0.99199999999999999</v>
      </c>
      <c r="D601">
        <v>-0.99609999999999999</v>
      </c>
      <c r="E601">
        <v>-0.99360000000000004</v>
      </c>
      <c r="F601">
        <v>-0.98529999999999995</v>
      </c>
      <c r="G601">
        <v>0</v>
      </c>
      <c r="H601">
        <v>-0.99080000000000001</v>
      </c>
      <c r="I601">
        <v>-0.98370000000000002</v>
      </c>
      <c r="J601">
        <v>-0.99199999999999999</v>
      </c>
      <c r="K601">
        <v>0.99399999999999999</v>
      </c>
      <c r="L601">
        <v>-0.92669999999999997</v>
      </c>
      <c r="M601">
        <v>-0.99199999999999999</v>
      </c>
      <c r="N601">
        <v>-0.96989999999999998</v>
      </c>
      <c r="O601">
        <v>-0.99199999999999999</v>
      </c>
      <c r="P601">
        <v>-0.99070000000000003</v>
      </c>
      <c r="Q601">
        <v>0</v>
      </c>
    </row>
    <row r="602" spans="1:17" x14ac:dyDescent="0.25">
      <c r="A602" s="2">
        <v>391.13403749999998</v>
      </c>
      <c r="B602" t="s">
        <v>624</v>
      </c>
      <c r="C602">
        <v>-0.98260000000000003</v>
      </c>
      <c r="D602">
        <v>-0.9859</v>
      </c>
      <c r="E602">
        <v>-0.97889999999999999</v>
      </c>
      <c r="F602">
        <v>-0.98240000000000005</v>
      </c>
      <c r="G602">
        <v>0</v>
      </c>
      <c r="H602">
        <v>-0.98140000000000005</v>
      </c>
      <c r="I602">
        <v>-0.98170000000000002</v>
      </c>
      <c r="J602">
        <v>-0.98260000000000003</v>
      </c>
      <c r="K602">
        <v>0.98229999999999995</v>
      </c>
      <c r="L602">
        <v>-0.9204</v>
      </c>
      <c r="M602">
        <v>-0.98260000000000003</v>
      </c>
      <c r="N602">
        <v>-0.96020000000000005</v>
      </c>
      <c r="O602">
        <v>-0.98250000000000004</v>
      </c>
      <c r="P602">
        <v>-0.95640000000000003</v>
      </c>
      <c r="Q602">
        <v>0</v>
      </c>
    </row>
    <row r="603" spans="1:17" x14ac:dyDescent="0.25">
      <c r="A603" s="2">
        <v>358.22296899999998</v>
      </c>
      <c r="B603" t="s">
        <v>625</v>
      </c>
      <c r="C603">
        <v>-0.98099999999999998</v>
      </c>
      <c r="D603">
        <v>-0.9839</v>
      </c>
      <c r="E603">
        <v>-0.97499999999999998</v>
      </c>
      <c r="F603">
        <v>-0.98340000000000005</v>
      </c>
      <c r="G603">
        <v>0</v>
      </c>
      <c r="H603">
        <v>-0.97970000000000002</v>
      </c>
      <c r="I603">
        <v>-0.98309999999999997</v>
      </c>
      <c r="J603">
        <v>-0.98099999999999998</v>
      </c>
      <c r="K603">
        <v>0.97960000000000003</v>
      </c>
      <c r="L603">
        <v>-0.91990000000000005</v>
      </c>
      <c r="M603">
        <v>-0.98099999999999998</v>
      </c>
      <c r="N603">
        <v>-0.95830000000000004</v>
      </c>
      <c r="O603">
        <v>-0.98070000000000002</v>
      </c>
      <c r="P603">
        <v>-0.94430000000000003</v>
      </c>
      <c r="Q603">
        <v>0</v>
      </c>
    </row>
    <row r="604" spans="1:17" x14ac:dyDescent="0.25">
      <c r="A604" s="2">
        <v>234.10648760000001</v>
      </c>
      <c r="B604" t="s">
        <v>626</v>
      </c>
      <c r="C604">
        <v>-0.97360000000000002</v>
      </c>
      <c r="D604">
        <v>-0.97640000000000005</v>
      </c>
      <c r="E604">
        <v>-0.96650000000000003</v>
      </c>
      <c r="F604">
        <v>-0.97740000000000005</v>
      </c>
      <c r="G604">
        <v>0</v>
      </c>
      <c r="H604">
        <v>-0.97240000000000004</v>
      </c>
      <c r="I604">
        <v>-0.97729999999999995</v>
      </c>
      <c r="J604">
        <v>-0.97360000000000002</v>
      </c>
      <c r="K604">
        <v>0.9718</v>
      </c>
      <c r="L604">
        <v>-0.91349999999999998</v>
      </c>
      <c r="M604">
        <v>-0.97360000000000002</v>
      </c>
      <c r="N604">
        <v>-0.95099999999999996</v>
      </c>
      <c r="O604">
        <v>-0.97340000000000004</v>
      </c>
      <c r="P604">
        <v>-0.93189999999999995</v>
      </c>
      <c r="Q604">
        <v>0</v>
      </c>
    </row>
    <row r="605" spans="1:17" x14ac:dyDescent="0.25">
      <c r="A605" s="2">
        <v>246.34815309999999</v>
      </c>
      <c r="B605" t="s">
        <v>627</v>
      </c>
      <c r="C605">
        <v>-0.96130000000000004</v>
      </c>
      <c r="D605">
        <v>-0.96399999999999997</v>
      </c>
      <c r="E605">
        <v>-0.95399999999999996</v>
      </c>
      <c r="F605">
        <v>-0.96540000000000004</v>
      </c>
      <c r="G605">
        <v>0</v>
      </c>
      <c r="H605">
        <v>-0.96009999999999995</v>
      </c>
      <c r="I605">
        <v>-0.96530000000000005</v>
      </c>
      <c r="J605">
        <v>-0.96130000000000004</v>
      </c>
      <c r="K605">
        <v>0.95940000000000003</v>
      </c>
      <c r="L605">
        <v>-0.9022</v>
      </c>
      <c r="M605">
        <v>-0.96130000000000004</v>
      </c>
      <c r="N605">
        <v>-0.93899999999999995</v>
      </c>
      <c r="O605">
        <v>-0.96109999999999995</v>
      </c>
      <c r="P605">
        <v>-0.91879999999999995</v>
      </c>
      <c r="Q605">
        <v>0</v>
      </c>
    </row>
    <row r="606" spans="1:17" x14ac:dyDescent="0.25">
      <c r="A606" s="2">
        <v>432.29012440000002</v>
      </c>
      <c r="B606" t="s">
        <v>628</v>
      </c>
      <c r="C606">
        <v>-0.93969999999999998</v>
      </c>
      <c r="D606">
        <v>-0.94399999999999995</v>
      </c>
      <c r="E606">
        <v>-0.94440000000000002</v>
      </c>
      <c r="F606">
        <v>-0.92959999999999998</v>
      </c>
      <c r="G606">
        <v>0</v>
      </c>
      <c r="H606">
        <v>-0.93859999999999999</v>
      </c>
      <c r="I606">
        <v>-0.92749999999999999</v>
      </c>
      <c r="J606">
        <v>-0.93969999999999998</v>
      </c>
      <c r="K606">
        <v>0.94299999999999995</v>
      </c>
      <c r="L606">
        <v>-0.87629999999999997</v>
      </c>
      <c r="M606">
        <v>-0.93969999999999998</v>
      </c>
      <c r="N606">
        <v>-0.91900000000000004</v>
      </c>
      <c r="O606">
        <v>-0.93979999999999997</v>
      </c>
      <c r="P606">
        <v>-0.95320000000000005</v>
      </c>
      <c r="Q606">
        <v>0</v>
      </c>
    </row>
    <row r="607" spans="1:17" x14ac:dyDescent="0.25">
      <c r="A607" s="2">
        <v>622.25258040000006</v>
      </c>
      <c r="B607" t="s">
        <v>629</v>
      </c>
      <c r="C607">
        <v>-0.98160000000000003</v>
      </c>
      <c r="D607">
        <v>-0.98470000000000002</v>
      </c>
      <c r="E607">
        <v>-0.97629999999999995</v>
      </c>
      <c r="F607">
        <v>-0.98340000000000005</v>
      </c>
      <c r="G607">
        <v>0</v>
      </c>
      <c r="H607">
        <v>-0.98040000000000005</v>
      </c>
      <c r="I607">
        <v>-0.9829</v>
      </c>
      <c r="J607">
        <v>-0.98160000000000003</v>
      </c>
      <c r="K607">
        <v>0.98060000000000003</v>
      </c>
      <c r="L607">
        <v>-0.92030000000000001</v>
      </c>
      <c r="M607">
        <v>-0.98160000000000003</v>
      </c>
      <c r="N607">
        <v>-0.95899999999999996</v>
      </c>
      <c r="O607">
        <v>-0.98150000000000004</v>
      </c>
      <c r="P607">
        <v>-0.94779999999999998</v>
      </c>
      <c r="Q607">
        <v>0</v>
      </c>
    </row>
    <row r="608" spans="1:17" x14ac:dyDescent="0.25">
      <c r="A608" s="2">
        <v>200.611389</v>
      </c>
      <c r="B608" t="s">
        <v>630</v>
      </c>
      <c r="C608">
        <v>-0.98250000000000004</v>
      </c>
      <c r="D608">
        <v>-0.98650000000000004</v>
      </c>
      <c r="E608">
        <v>-0.98350000000000004</v>
      </c>
      <c r="F608">
        <v>-0.97670000000000001</v>
      </c>
      <c r="G608">
        <v>0</v>
      </c>
      <c r="H608">
        <v>-0.98140000000000005</v>
      </c>
      <c r="I608">
        <v>-0.97509999999999997</v>
      </c>
      <c r="J608">
        <v>-0.98250000000000004</v>
      </c>
      <c r="K608">
        <v>0.98429999999999995</v>
      </c>
      <c r="L608">
        <v>-0.91810000000000003</v>
      </c>
      <c r="M608">
        <v>-0.98250000000000004</v>
      </c>
      <c r="N608">
        <v>-0.96060000000000001</v>
      </c>
      <c r="O608">
        <v>-0.98250000000000004</v>
      </c>
      <c r="P608">
        <v>-0.97850000000000004</v>
      </c>
      <c r="Q608">
        <v>0</v>
      </c>
    </row>
    <row r="609" spans="1:17" x14ac:dyDescent="0.25">
      <c r="A609" s="2">
        <v>303.20347620000001</v>
      </c>
      <c r="B609" t="s">
        <v>631</v>
      </c>
      <c r="C609">
        <v>-0.99480000000000002</v>
      </c>
      <c r="D609">
        <v>-0.99870000000000003</v>
      </c>
      <c r="E609">
        <v>-0.99519999999999997</v>
      </c>
      <c r="F609">
        <v>-0.98950000000000005</v>
      </c>
      <c r="G609">
        <v>0</v>
      </c>
      <c r="H609">
        <v>-0.99360000000000004</v>
      </c>
      <c r="I609">
        <v>-0.98799999999999999</v>
      </c>
      <c r="J609">
        <v>-0.99480000000000002</v>
      </c>
      <c r="K609">
        <v>0.99629999999999996</v>
      </c>
      <c r="L609">
        <v>-0.92979999999999996</v>
      </c>
      <c r="M609">
        <v>-0.99480000000000002</v>
      </c>
      <c r="N609">
        <v>-0.97240000000000004</v>
      </c>
      <c r="O609">
        <v>-0.99470000000000003</v>
      </c>
      <c r="P609">
        <v>-0.98809999999999998</v>
      </c>
      <c r="Q609">
        <v>0</v>
      </c>
    </row>
    <row r="610" spans="1:17" x14ac:dyDescent="0.25">
      <c r="A610" s="2">
        <v>665.55840579999995</v>
      </c>
      <c r="B610" t="s">
        <v>632</v>
      </c>
      <c r="C610">
        <v>-0.96530000000000005</v>
      </c>
      <c r="D610">
        <v>-0.96950000000000003</v>
      </c>
      <c r="E610">
        <v>-0.96819999999999995</v>
      </c>
      <c r="F610">
        <v>-0.95720000000000005</v>
      </c>
      <c r="G610">
        <v>0</v>
      </c>
      <c r="H610">
        <v>-0.96419999999999995</v>
      </c>
      <c r="I610">
        <v>-0.95540000000000003</v>
      </c>
      <c r="J610">
        <v>-0.96530000000000005</v>
      </c>
      <c r="K610">
        <v>0.96789999999999998</v>
      </c>
      <c r="L610">
        <v>-0.90110000000000001</v>
      </c>
      <c r="M610">
        <v>-0.96530000000000005</v>
      </c>
      <c r="N610">
        <v>-0.94389999999999996</v>
      </c>
      <c r="O610">
        <v>-0.96530000000000005</v>
      </c>
      <c r="P610">
        <v>-0.97040000000000004</v>
      </c>
      <c r="Q610">
        <v>0</v>
      </c>
    </row>
    <row r="611" spans="1:17" x14ac:dyDescent="0.25">
      <c r="A611" s="2">
        <v>617.23906869999996</v>
      </c>
      <c r="B611" t="s">
        <v>633</v>
      </c>
      <c r="C611">
        <v>-0.9698</v>
      </c>
      <c r="D611">
        <v>-0.97260000000000002</v>
      </c>
      <c r="E611">
        <v>-0.96340000000000003</v>
      </c>
      <c r="F611">
        <v>-0.97270000000000001</v>
      </c>
      <c r="G611">
        <v>0</v>
      </c>
      <c r="H611">
        <v>-0.96850000000000003</v>
      </c>
      <c r="I611">
        <v>-0.97240000000000004</v>
      </c>
      <c r="J611">
        <v>-0.9698</v>
      </c>
      <c r="K611">
        <v>0.96819999999999995</v>
      </c>
      <c r="L611">
        <v>-0.90959999999999996</v>
      </c>
      <c r="M611">
        <v>-0.9698</v>
      </c>
      <c r="N611">
        <v>-0.94730000000000003</v>
      </c>
      <c r="O611">
        <v>-0.96950000000000003</v>
      </c>
      <c r="P611">
        <v>-0.93169999999999997</v>
      </c>
      <c r="Q611">
        <v>0</v>
      </c>
    </row>
    <row r="612" spans="1:17" x14ac:dyDescent="0.25">
      <c r="A612" s="2">
        <v>237.15907369999999</v>
      </c>
      <c r="B612" t="s">
        <v>634</v>
      </c>
      <c r="C612">
        <v>-0.99329999999999996</v>
      </c>
      <c r="D612">
        <v>-0.99729999999999996</v>
      </c>
      <c r="E612">
        <v>-0.99409999999999998</v>
      </c>
      <c r="F612">
        <v>-0.98760000000000003</v>
      </c>
      <c r="G612">
        <v>0</v>
      </c>
      <c r="H612">
        <v>-0.99209999999999998</v>
      </c>
      <c r="I612">
        <v>-0.98609999999999998</v>
      </c>
      <c r="J612">
        <v>-0.99329999999999996</v>
      </c>
      <c r="K612">
        <v>0.995</v>
      </c>
      <c r="L612">
        <v>-0.92830000000000001</v>
      </c>
      <c r="M612">
        <v>-0.99329999999999996</v>
      </c>
      <c r="N612">
        <v>-0.97109999999999996</v>
      </c>
      <c r="O612">
        <v>-0.99329999999999996</v>
      </c>
      <c r="P612">
        <v>-0.98829999999999996</v>
      </c>
      <c r="Q612">
        <v>0</v>
      </c>
    </row>
    <row r="613" spans="1:17" x14ac:dyDescent="0.25">
      <c r="A613" s="2">
        <v>561.37055750000002</v>
      </c>
      <c r="B613" t="s">
        <v>635</v>
      </c>
      <c r="C613">
        <v>-0.90210000000000001</v>
      </c>
      <c r="D613">
        <v>-0.90700000000000003</v>
      </c>
      <c r="E613">
        <v>-0.91149999999999998</v>
      </c>
      <c r="F613">
        <v>-0.88649999999999995</v>
      </c>
      <c r="G613">
        <v>0</v>
      </c>
      <c r="H613">
        <v>-0.90110000000000001</v>
      </c>
      <c r="I613">
        <v>-0.88370000000000004</v>
      </c>
      <c r="J613">
        <v>-0.90210000000000001</v>
      </c>
      <c r="K613">
        <v>0.90749999999999997</v>
      </c>
      <c r="L613">
        <v>-0.83889999999999998</v>
      </c>
      <c r="M613">
        <v>-0.90210000000000001</v>
      </c>
      <c r="N613">
        <v>-0.88280000000000003</v>
      </c>
      <c r="O613">
        <v>-0.90229999999999999</v>
      </c>
      <c r="P613">
        <v>-0.93810000000000004</v>
      </c>
      <c r="Q613">
        <v>-0.8427</v>
      </c>
    </row>
    <row r="614" spans="1:17" x14ac:dyDescent="0.25">
      <c r="A614" s="2">
        <v>229.10989649999999</v>
      </c>
      <c r="B614" t="s">
        <v>636</v>
      </c>
      <c r="C614">
        <v>-0.97970000000000002</v>
      </c>
      <c r="D614">
        <v>-0.98260000000000003</v>
      </c>
      <c r="E614">
        <v>-0.9738</v>
      </c>
      <c r="F614">
        <v>-0.98199999999999998</v>
      </c>
      <c r="G614">
        <v>0</v>
      </c>
      <c r="H614">
        <v>-0.97850000000000004</v>
      </c>
      <c r="I614">
        <v>-0.98160000000000003</v>
      </c>
      <c r="J614">
        <v>-0.97970000000000002</v>
      </c>
      <c r="K614">
        <v>0.97840000000000005</v>
      </c>
      <c r="L614">
        <v>-0.91859999999999997</v>
      </c>
      <c r="M614">
        <v>-0.97970000000000002</v>
      </c>
      <c r="N614">
        <v>-0.95699999999999996</v>
      </c>
      <c r="O614">
        <v>-0.97950000000000004</v>
      </c>
      <c r="P614">
        <v>-0.94369999999999998</v>
      </c>
      <c r="Q614">
        <v>0</v>
      </c>
    </row>
    <row r="615" spans="1:17" x14ac:dyDescent="0.25">
      <c r="A615" s="2">
        <v>189.1150136</v>
      </c>
      <c r="B615" t="s">
        <v>637</v>
      </c>
      <c r="C615">
        <v>-0.99360000000000004</v>
      </c>
      <c r="D615">
        <v>-0.997</v>
      </c>
      <c r="E615">
        <v>-0.99039999999999995</v>
      </c>
      <c r="F615">
        <v>-0.99260000000000004</v>
      </c>
      <c r="G615">
        <v>0</v>
      </c>
      <c r="H615">
        <v>-0.99229999999999996</v>
      </c>
      <c r="I615">
        <v>-0.99170000000000003</v>
      </c>
      <c r="J615">
        <v>-0.99360000000000004</v>
      </c>
      <c r="K615">
        <v>0.99350000000000005</v>
      </c>
      <c r="L615">
        <v>-0.93030000000000002</v>
      </c>
      <c r="M615">
        <v>-0.99360000000000004</v>
      </c>
      <c r="N615">
        <v>-0.97089999999999999</v>
      </c>
      <c r="O615">
        <v>-0.99339999999999995</v>
      </c>
      <c r="P615">
        <v>-0.97009999999999996</v>
      </c>
      <c r="Q615">
        <v>0</v>
      </c>
    </row>
    <row r="616" spans="1:17" x14ac:dyDescent="0.25">
      <c r="A616" s="2">
        <v>312.2541688</v>
      </c>
      <c r="B616" t="s">
        <v>638</v>
      </c>
      <c r="C616">
        <v>-0.97450000000000003</v>
      </c>
      <c r="D616">
        <v>-0.97899999999999998</v>
      </c>
      <c r="E616">
        <v>-0.9788</v>
      </c>
      <c r="F616">
        <v>-0.96479999999999999</v>
      </c>
      <c r="G616">
        <v>0</v>
      </c>
      <c r="H616">
        <v>-0.97340000000000004</v>
      </c>
      <c r="I616">
        <v>-0.9627</v>
      </c>
      <c r="J616">
        <v>-0.97450000000000003</v>
      </c>
      <c r="K616">
        <v>0.9778</v>
      </c>
      <c r="L616">
        <v>-0.90910000000000002</v>
      </c>
      <c r="M616">
        <v>-0.97450000000000003</v>
      </c>
      <c r="N616">
        <v>-0.95309999999999995</v>
      </c>
      <c r="O616">
        <v>-0.97460000000000002</v>
      </c>
      <c r="P616">
        <v>-0.9859</v>
      </c>
      <c r="Q616">
        <v>0</v>
      </c>
    </row>
    <row r="617" spans="1:17" x14ac:dyDescent="0.25">
      <c r="A617" s="2">
        <v>141.0914209</v>
      </c>
      <c r="B617" t="s">
        <v>639</v>
      </c>
      <c r="C617">
        <v>-0.92259999999999998</v>
      </c>
      <c r="D617">
        <v>-0.92759999999999998</v>
      </c>
      <c r="E617">
        <v>-0.93189999999999995</v>
      </c>
      <c r="F617">
        <v>-0.90710000000000002</v>
      </c>
      <c r="G617">
        <v>0</v>
      </c>
      <c r="H617">
        <v>-0.92159999999999997</v>
      </c>
      <c r="I617">
        <v>-0.90429999999999999</v>
      </c>
      <c r="J617">
        <v>-0.92259999999999998</v>
      </c>
      <c r="K617">
        <v>0.92800000000000005</v>
      </c>
      <c r="L617">
        <v>-0.85819999999999996</v>
      </c>
      <c r="M617">
        <v>-0.92259999999999998</v>
      </c>
      <c r="N617">
        <v>-0.90290000000000004</v>
      </c>
      <c r="O617">
        <v>-0.92279999999999995</v>
      </c>
      <c r="P617">
        <v>-0.95779999999999998</v>
      </c>
      <c r="Q617">
        <v>-0.85409999999999997</v>
      </c>
    </row>
    <row r="618" spans="1:17" x14ac:dyDescent="0.25">
      <c r="A618" s="2">
        <v>663.54321010000001</v>
      </c>
      <c r="B618" t="s">
        <v>640</v>
      </c>
      <c r="C618">
        <v>-0.9597</v>
      </c>
      <c r="D618">
        <v>-0.96419999999999995</v>
      </c>
      <c r="E618">
        <v>-0.96479999999999999</v>
      </c>
      <c r="F618">
        <v>-0.94889999999999997</v>
      </c>
      <c r="G618">
        <v>0</v>
      </c>
      <c r="H618">
        <v>-0.95860000000000001</v>
      </c>
      <c r="I618">
        <v>-0.94669999999999999</v>
      </c>
      <c r="J618">
        <v>-0.9597</v>
      </c>
      <c r="K618">
        <v>0.96330000000000005</v>
      </c>
      <c r="L618">
        <v>-0.89480000000000004</v>
      </c>
      <c r="M618">
        <v>-0.9597</v>
      </c>
      <c r="N618">
        <v>-0.93869999999999998</v>
      </c>
      <c r="O618">
        <v>-0.95979999999999999</v>
      </c>
      <c r="P618">
        <v>-0.97519999999999996</v>
      </c>
      <c r="Q618">
        <v>0</v>
      </c>
    </row>
    <row r="619" spans="1:17" x14ac:dyDescent="0.25">
      <c r="A619" s="2">
        <v>342.19241770000002</v>
      </c>
      <c r="B619" t="s">
        <v>641</v>
      </c>
      <c r="C619">
        <v>-0.99299999999999999</v>
      </c>
      <c r="D619">
        <v>-0.99639999999999995</v>
      </c>
      <c r="E619">
        <v>-0.98970000000000002</v>
      </c>
      <c r="F619">
        <v>-0.99229999999999996</v>
      </c>
      <c r="G619">
        <v>0</v>
      </c>
      <c r="H619">
        <v>-0.99180000000000001</v>
      </c>
      <c r="I619">
        <v>-0.99139999999999995</v>
      </c>
      <c r="J619">
        <v>-0.99299999999999999</v>
      </c>
      <c r="K619">
        <v>0.9929</v>
      </c>
      <c r="L619">
        <v>-0.92989999999999995</v>
      </c>
      <c r="M619">
        <v>-0.99299999999999999</v>
      </c>
      <c r="N619">
        <v>-0.97040000000000004</v>
      </c>
      <c r="O619">
        <v>-0.9929</v>
      </c>
      <c r="P619">
        <v>-0.96870000000000001</v>
      </c>
      <c r="Q619">
        <v>0</v>
      </c>
    </row>
    <row r="620" spans="1:17" x14ac:dyDescent="0.25">
      <c r="A620" s="2">
        <v>133.09893750000001</v>
      </c>
      <c r="B620" t="s">
        <v>642</v>
      </c>
      <c r="C620">
        <v>0</v>
      </c>
      <c r="D620">
        <v>0</v>
      </c>
      <c r="E620">
        <v>0</v>
      </c>
      <c r="F620">
        <v>0</v>
      </c>
      <c r="G620">
        <v>-0.96360000000000001</v>
      </c>
      <c r="H620">
        <v>0</v>
      </c>
      <c r="I620">
        <v>0</v>
      </c>
      <c r="J620">
        <v>0</v>
      </c>
      <c r="K620">
        <v>0</v>
      </c>
      <c r="L620">
        <v>0</v>
      </c>
      <c r="M620">
        <v>0</v>
      </c>
      <c r="N620">
        <v>0</v>
      </c>
      <c r="O620">
        <v>0</v>
      </c>
      <c r="P620">
        <v>0</v>
      </c>
      <c r="Q620">
        <v>-0.95920000000000005</v>
      </c>
    </row>
    <row r="621" spans="1:17" x14ac:dyDescent="0.25">
      <c r="A621" s="2">
        <v>200.13076960000001</v>
      </c>
      <c r="B621" t="s">
        <v>643</v>
      </c>
      <c r="C621">
        <v>-0.99550000000000005</v>
      </c>
      <c r="D621">
        <v>-0.99919999999999998</v>
      </c>
      <c r="E621">
        <v>-0.99409999999999998</v>
      </c>
      <c r="F621">
        <v>-0.99239999999999995</v>
      </c>
      <c r="G621">
        <v>0</v>
      </c>
      <c r="H621">
        <v>-0.99429999999999996</v>
      </c>
      <c r="I621">
        <v>-0.99119999999999997</v>
      </c>
      <c r="J621">
        <v>-0.99550000000000005</v>
      </c>
      <c r="K621">
        <v>0.99619999999999997</v>
      </c>
      <c r="L621">
        <v>-0.93130000000000002</v>
      </c>
      <c r="M621">
        <v>-0.99550000000000005</v>
      </c>
      <c r="N621">
        <v>-0.97299999999999998</v>
      </c>
      <c r="O621">
        <v>-0.99539999999999995</v>
      </c>
      <c r="P621">
        <v>-0.98029999999999995</v>
      </c>
      <c r="Q621">
        <v>0</v>
      </c>
    </row>
    <row r="622" spans="1:17" x14ac:dyDescent="0.25">
      <c r="A622" s="2">
        <v>644.36059060000002</v>
      </c>
      <c r="B622" t="s">
        <v>644</v>
      </c>
      <c r="C622">
        <v>-0.99180000000000001</v>
      </c>
      <c r="D622">
        <v>-0.99560000000000004</v>
      </c>
      <c r="E622">
        <v>-0.99150000000000005</v>
      </c>
      <c r="F622">
        <v>-0.98729999999999996</v>
      </c>
      <c r="G622">
        <v>0</v>
      </c>
      <c r="H622">
        <v>-0.99060000000000004</v>
      </c>
      <c r="I622">
        <v>-0.98599999999999999</v>
      </c>
      <c r="J622">
        <v>-0.99180000000000001</v>
      </c>
      <c r="K622">
        <v>0.99299999999999999</v>
      </c>
      <c r="L622">
        <v>-0.92730000000000001</v>
      </c>
      <c r="M622">
        <v>-0.99180000000000001</v>
      </c>
      <c r="N622">
        <v>-0.96940000000000004</v>
      </c>
      <c r="O622">
        <v>-0.99170000000000003</v>
      </c>
      <c r="P622">
        <v>-0.98170000000000002</v>
      </c>
      <c r="Q622">
        <v>0</v>
      </c>
    </row>
    <row r="623" spans="1:17" x14ac:dyDescent="0.25">
      <c r="A623" s="2">
        <v>526.21898229999999</v>
      </c>
      <c r="B623" t="s">
        <v>645</v>
      </c>
      <c r="C623">
        <v>-0.95509999999999995</v>
      </c>
      <c r="D623">
        <v>-0.95740000000000003</v>
      </c>
      <c r="E623">
        <v>-0.94579999999999997</v>
      </c>
      <c r="F623">
        <v>-0.96150000000000002</v>
      </c>
      <c r="G623">
        <v>0</v>
      </c>
      <c r="H623">
        <v>-0.95389999999999997</v>
      </c>
      <c r="I623">
        <v>-0.9617</v>
      </c>
      <c r="J623">
        <v>-0.95509999999999995</v>
      </c>
      <c r="K623">
        <v>0.95220000000000005</v>
      </c>
      <c r="L623">
        <v>-0.8972</v>
      </c>
      <c r="M623">
        <v>-0.95509999999999995</v>
      </c>
      <c r="N623">
        <v>-0.93259999999999998</v>
      </c>
      <c r="O623">
        <v>-0.95479999999999998</v>
      </c>
      <c r="P623">
        <v>-0.90359999999999996</v>
      </c>
      <c r="Q623">
        <v>0</v>
      </c>
    </row>
    <row r="624" spans="1:17" x14ac:dyDescent="0.25">
      <c r="A624" s="2">
        <v>190.11773980000001</v>
      </c>
      <c r="B624" t="s">
        <v>646</v>
      </c>
      <c r="C624">
        <v>-0.9919</v>
      </c>
      <c r="D624">
        <v>-0.99519999999999997</v>
      </c>
      <c r="E624">
        <v>-0.98819999999999997</v>
      </c>
      <c r="F624">
        <v>-0.99150000000000005</v>
      </c>
      <c r="G624">
        <v>0</v>
      </c>
      <c r="H624">
        <v>-0.99070000000000003</v>
      </c>
      <c r="I624">
        <v>-0.99070000000000003</v>
      </c>
      <c r="J624">
        <v>-0.9919</v>
      </c>
      <c r="K624">
        <v>0.99160000000000004</v>
      </c>
      <c r="L624">
        <v>-0.92900000000000005</v>
      </c>
      <c r="M624">
        <v>-0.9919</v>
      </c>
      <c r="N624">
        <v>-0.96919999999999995</v>
      </c>
      <c r="O624">
        <v>-0.99170000000000003</v>
      </c>
      <c r="P624">
        <v>-0.96619999999999995</v>
      </c>
      <c r="Q624">
        <v>0</v>
      </c>
    </row>
    <row r="625" spans="1:17" x14ac:dyDescent="0.25">
      <c r="A625" s="2">
        <v>921.5248636</v>
      </c>
      <c r="B625" t="s">
        <v>647</v>
      </c>
      <c r="C625">
        <v>-0.89380000000000004</v>
      </c>
      <c r="D625">
        <v>-0.89510000000000001</v>
      </c>
      <c r="E625">
        <v>-0.87890000000000001</v>
      </c>
      <c r="F625">
        <v>-0.9073</v>
      </c>
      <c r="G625">
        <v>0</v>
      </c>
      <c r="H625">
        <v>-0.89270000000000005</v>
      </c>
      <c r="I625">
        <v>-0.90859999999999996</v>
      </c>
      <c r="J625">
        <v>-0.89380000000000004</v>
      </c>
      <c r="K625">
        <v>0.88839999999999997</v>
      </c>
      <c r="L625">
        <v>-0.84260000000000002</v>
      </c>
      <c r="M625">
        <v>-0.89380000000000004</v>
      </c>
      <c r="N625">
        <v>-0.87209999999999999</v>
      </c>
      <c r="O625">
        <v>-0.89339999999999997</v>
      </c>
      <c r="P625">
        <v>0</v>
      </c>
      <c r="Q625">
        <v>0</v>
      </c>
    </row>
    <row r="626" spans="1:17" x14ac:dyDescent="0.25">
      <c r="A626" s="2">
        <v>492.30117730000001</v>
      </c>
      <c r="B626" t="s">
        <v>648</v>
      </c>
      <c r="C626">
        <v>-0.99360000000000004</v>
      </c>
      <c r="D626">
        <v>-0.99739999999999995</v>
      </c>
      <c r="E626">
        <v>-0.9929</v>
      </c>
      <c r="F626">
        <v>-0.98970000000000002</v>
      </c>
      <c r="G626">
        <v>0</v>
      </c>
      <c r="H626">
        <v>-0.99239999999999995</v>
      </c>
      <c r="I626">
        <v>-0.98839999999999995</v>
      </c>
      <c r="J626">
        <v>-0.99360000000000004</v>
      </c>
      <c r="K626">
        <v>0.99460000000000004</v>
      </c>
      <c r="L626">
        <v>-0.92920000000000003</v>
      </c>
      <c r="M626">
        <v>-0.99360000000000004</v>
      </c>
      <c r="N626">
        <v>-0.97119999999999995</v>
      </c>
      <c r="O626">
        <v>-0.99350000000000005</v>
      </c>
      <c r="P626">
        <v>-0.98150000000000004</v>
      </c>
      <c r="Q626">
        <v>0</v>
      </c>
    </row>
    <row r="627" spans="1:17" x14ac:dyDescent="0.25">
      <c r="A627" s="2">
        <v>254.17439279999999</v>
      </c>
      <c r="B627" t="s">
        <v>649</v>
      </c>
      <c r="C627">
        <v>-0.99299999999999999</v>
      </c>
      <c r="D627">
        <v>-0.99680000000000002</v>
      </c>
      <c r="E627">
        <v>-0.99229999999999996</v>
      </c>
      <c r="F627">
        <v>-0.98919999999999997</v>
      </c>
      <c r="G627">
        <v>0</v>
      </c>
      <c r="H627">
        <v>-0.9919</v>
      </c>
      <c r="I627">
        <v>-0.9879</v>
      </c>
      <c r="J627">
        <v>-0.99299999999999999</v>
      </c>
      <c r="K627">
        <v>0.99409999999999998</v>
      </c>
      <c r="L627">
        <v>-0.92869999999999997</v>
      </c>
      <c r="M627">
        <v>-0.99299999999999999</v>
      </c>
      <c r="N627">
        <v>-0.97070000000000001</v>
      </c>
      <c r="O627">
        <v>-0.99299999999999999</v>
      </c>
      <c r="P627">
        <v>-0.98089999999999999</v>
      </c>
      <c r="Q627">
        <v>0</v>
      </c>
    </row>
    <row r="628" spans="1:17" x14ac:dyDescent="0.25">
      <c r="A628" s="2">
        <v>270.2418298</v>
      </c>
      <c r="B628" t="s">
        <v>650</v>
      </c>
      <c r="C628">
        <v>-0.97519999999999996</v>
      </c>
      <c r="D628">
        <v>-0.97929999999999995</v>
      </c>
      <c r="E628">
        <v>-0.97699999999999998</v>
      </c>
      <c r="F628">
        <v>-0.96840000000000004</v>
      </c>
      <c r="G628">
        <v>0</v>
      </c>
      <c r="H628">
        <v>-0.97409999999999997</v>
      </c>
      <c r="I628">
        <v>-0.96679999999999999</v>
      </c>
      <c r="J628">
        <v>-0.97519999999999996</v>
      </c>
      <c r="K628">
        <v>0.97729999999999995</v>
      </c>
      <c r="L628">
        <v>-0.91090000000000004</v>
      </c>
      <c r="M628">
        <v>-0.97519999999999996</v>
      </c>
      <c r="N628">
        <v>-0.95350000000000001</v>
      </c>
      <c r="O628">
        <v>-0.97529999999999994</v>
      </c>
      <c r="P628">
        <v>-0.97499999999999998</v>
      </c>
      <c r="Q628">
        <v>0</v>
      </c>
    </row>
    <row r="629" spans="1:17" x14ac:dyDescent="0.25">
      <c r="A629" s="2">
        <v>472.30059249999999</v>
      </c>
      <c r="B629" t="s">
        <v>651</v>
      </c>
      <c r="C629">
        <v>-0.97609999999999997</v>
      </c>
      <c r="D629">
        <v>-0.97909999999999997</v>
      </c>
      <c r="E629">
        <v>-0.97030000000000005</v>
      </c>
      <c r="F629">
        <v>-0.97840000000000005</v>
      </c>
      <c r="G629">
        <v>0</v>
      </c>
      <c r="H629">
        <v>-0.97489999999999999</v>
      </c>
      <c r="I629">
        <v>-0.97809999999999997</v>
      </c>
      <c r="J629">
        <v>-0.97609999999999997</v>
      </c>
      <c r="K629">
        <v>0.9748</v>
      </c>
      <c r="L629">
        <v>-0.9153</v>
      </c>
      <c r="M629">
        <v>-0.97609999999999997</v>
      </c>
      <c r="N629">
        <v>-0.9536</v>
      </c>
      <c r="O629">
        <v>-0.97589999999999999</v>
      </c>
      <c r="P629">
        <v>-0.94020000000000004</v>
      </c>
      <c r="Q629">
        <v>0</v>
      </c>
    </row>
    <row r="630" spans="1:17" x14ac:dyDescent="0.25">
      <c r="A630" s="2">
        <v>174.0868342</v>
      </c>
      <c r="B630" t="s">
        <v>652</v>
      </c>
      <c r="C630">
        <v>-0.98860000000000003</v>
      </c>
      <c r="D630">
        <v>-0.9919</v>
      </c>
      <c r="E630">
        <v>-0.98450000000000004</v>
      </c>
      <c r="F630">
        <v>-0.9889</v>
      </c>
      <c r="G630">
        <v>0</v>
      </c>
      <c r="H630">
        <v>-0.98740000000000006</v>
      </c>
      <c r="I630">
        <v>-0.98819999999999997</v>
      </c>
      <c r="J630">
        <v>-0.98860000000000003</v>
      </c>
      <c r="K630">
        <v>0.98809999999999998</v>
      </c>
      <c r="L630">
        <v>-0.92620000000000002</v>
      </c>
      <c r="M630">
        <v>-0.98860000000000003</v>
      </c>
      <c r="N630">
        <v>-0.96599999999999997</v>
      </c>
      <c r="O630">
        <v>-0.98850000000000005</v>
      </c>
      <c r="P630">
        <v>-0.96060000000000001</v>
      </c>
      <c r="Q630">
        <v>0</v>
      </c>
    </row>
    <row r="631" spans="1:17" x14ac:dyDescent="0.25">
      <c r="A631" s="2">
        <v>184.5090659</v>
      </c>
      <c r="B631" t="s">
        <v>653</v>
      </c>
      <c r="C631">
        <v>-0.97489999999999999</v>
      </c>
      <c r="D631">
        <v>-0.97770000000000001</v>
      </c>
      <c r="E631">
        <v>-0.96779999999999999</v>
      </c>
      <c r="F631">
        <v>-0.97870000000000001</v>
      </c>
      <c r="G631">
        <v>0</v>
      </c>
      <c r="H631">
        <v>-0.97370000000000001</v>
      </c>
      <c r="I631">
        <v>-0.97860000000000003</v>
      </c>
      <c r="J631">
        <v>-0.97489999999999999</v>
      </c>
      <c r="K631">
        <v>0.97309999999999997</v>
      </c>
      <c r="L631">
        <v>-0.91479999999999995</v>
      </c>
      <c r="M631">
        <v>-0.97489999999999999</v>
      </c>
      <c r="N631">
        <v>-0.95220000000000005</v>
      </c>
      <c r="O631">
        <v>-0.97470000000000001</v>
      </c>
      <c r="P631">
        <v>-0.93320000000000003</v>
      </c>
      <c r="Q631">
        <v>0</v>
      </c>
    </row>
    <row r="632" spans="1:17" x14ac:dyDescent="0.25">
      <c r="A632" s="2">
        <v>495.26762719999999</v>
      </c>
      <c r="B632" t="s">
        <v>654</v>
      </c>
      <c r="C632">
        <v>-0.96009999999999995</v>
      </c>
      <c r="D632">
        <v>-0.96250000000000002</v>
      </c>
      <c r="E632">
        <v>-0.95089999999999997</v>
      </c>
      <c r="F632">
        <v>-0.96630000000000005</v>
      </c>
      <c r="G632">
        <v>0</v>
      </c>
      <c r="H632">
        <v>-0.95879999999999999</v>
      </c>
      <c r="I632">
        <v>-0.96650000000000003</v>
      </c>
      <c r="J632">
        <v>-0.96009999999999995</v>
      </c>
      <c r="K632">
        <v>0.95730000000000004</v>
      </c>
      <c r="L632">
        <v>-0.90180000000000005</v>
      </c>
      <c r="M632">
        <v>-0.96009999999999995</v>
      </c>
      <c r="N632">
        <v>-0.9375</v>
      </c>
      <c r="O632">
        <v>-0.95979999999999999</v>
      </c>
      <c r="P632">
        <v>-0.90910000000000002</v>
      </c>
      <c r="Q632">
        <v>0</v>
      </c>
    </row>
    <row r="633" spans="1:17" x14ac:dyDescent="0.25">
      <c r="A633" s="2">
        <v>334.25601269999999</v>
      </c>
      <c r="B633" t="s">
        <v>655</v>
      </c>
      <c r="C633">
        <v>-0.98699999999999999</v>
      </c>
      <c r="D633">
        <v>-0.99129999999999996</v>
      </c>
      <c r="E633">
        <v>-0.98970000000000002</v>
      </c>
      <c r="F633">
        <v>-0.97909999999999997</v>
      </c>
      <c r="G633">
        <v>0</v>
      </c>
      <c r="H633">
        <v>-0.9859</v>
      </c>
      <c r="I633">
        <v>-0.97729999999999995</v>
      </c>
      <c r="J633">
        <v>-0.98699999999999999</v>
      </c>
      <c r="K633">
        <v>0.98950000000000005</v>
      </c>
      <c r="L633">
        <v>-0.92149999999999999</v>
      </c>
      <c r="M633">
        <v>-0.98699999999999999</v>
      </c>
      <c r="N633">
        <v>-0.96509999999999996</v>
      </c>
      <c r="O633">
        <v>-0.98709999999999998</v>
      </c>
      <c r="P633">
        <v>-0.9909</v>
      </c>
      <c r="Q633">
        <v>0</v>
      </c>
    </row>
    <row r="634" spans="1:17" x14ac:dyDescent="0.25">
      <c r="A634" s="2">
        <v>205.12923789999999</v>
      </c>
      <c r="B634" t="s">
        <v>656</v>
      </c>
      <c r="C634">
        <v>-0.98880000000000001</v>
      </c>
      <c r="D634">
        <v>-0.99280000000000002</v>
      </c>
      <c r="E634">
        <v>-0.9899</v>
      </c>
      <c r="F634">
        <v>-0.98280000000000001</v>
      </c>
      <c r="G634">
        <v>0</v>
      </c>
      <c r="H634">
        <v>-0.98770000000000002</v>
      </c>
      <c r="I634">
        <v>-0.98129999999999995</v>
      </c>
      <c r="J634">
        <v>-0.98880000000000001</v>
      </c>
      <c r="K634">
        <v>0.99060000000000004</v>
      </c>
      <c r="L634">
        <v>-0.92400000000000004</v>
      </c>
      <c r="M634">
        <v>-0.98880000000000001</v>
      </c>
      <c r="N634">
        <v>-0.9667</v>
      </c>
      <c r="O634">
        <v>-0.98880000000000001</v>
      </c>
      <c r="P634">
        <v>-0.98499999999999999</v>
      </c>
      <c r="Q634">
        <v>0</v>
      </c>
    </row>
    <row r="635" spans="1:17" x14ac:dyDescent="0.25">
      <c r="A635" s="2">
        <v>460.25139350000001</v>
      </c>
      <c r="B635" t="s">
        <v>657</v>
      </c>
      <c r="C635">
        <v>-0.99570000000000003</v>
      </c>
      <c r="D635">
        <v>-0.99939999999999996</v>
      </c>
      <c r="E635">
        <v>-0.99439999999999995</v>
      </c>
      <c r="F635">
        <v>-0.99260000000000004</v>
      </c>
      <c r="G635">
        <v>0</v>
      </c>
      <c r="H635">
        <v>-0.99450000000000005</v>
      </c>
      <c r="I635">
        <v>-0.99139999999999995</v>
      </c>
      <c r="J635">
        <v>-0.99570000000000003</v>
      </c>
      <c r="K635">
        <v>0.99650000000000005</v>
      </c>
      <c r="L635">
        <v>-0.93149999999999999</v>
      </c>
      <c r="M635">
        <v>-0.99570000000000003</v>
      </c>
      <c r="N635">
        <v>-0.97319999999999995</v>
      </c>
      <c r="O635">
        <v>-0.99560000000000004</v>
      </c>
      <c r="P635">
        <v>-0.98060000000000003</v>
      </c>
      <c r="Q635">
        <v>0</v>
      </c>
    </row>
    <row r="636" spans="1:17" x14ac:dyDescent="0.25">
      <c r="A636" s="2">
        <v>416.22766209999997</v>
      </c>
      <c r="B636" t="s">
        <v>658</v>
      </c>
      <c r="C636">
        <v>-0.99119999999999997</v>
      </c>
      <c r="D636">
        <v>-0.99460000000000004</v>
      </c>
      <c r="E636">
        <v>-0.98770000000000002</v>
      </c>
      <c r="F636">
        <v>-0.99070000000000003</v>
      </c>
      <c r="G636">
        <v>0</v>
      </c>
      <c r="H636">
        <v>-0.99</v>
      </c>
      <c r="I636">
        <v>-0.9899</v>
      </c>
      <c r="J636">
        <v>-0.99119999999999997</v>
      </c>
      <c r="K636">
        <v>0.99099999999999999</v>
      </c>
      <c r="L636">
        <v>-0.92830000000000001</v>
      </c>
      <c r="M636">
        <v>-0.99119999999999997</v>
      </c>
      <c r="N636">
        <v>-0.96860000000000002</v>
      </c>
      <c r="O636">
        <v>-0.99109999999999998</v>
      </c>
      <c r="P636">
        <v>-0.96589999999999998</v>
      </c>
      <c r="Q636">
        <v>0</v>
      </c>
    </row>
    <row r="637" spans="1:17" x14ac:dyDescent="0.25">
      <c r="A637" s="2">
        <v>201.1334884</v>
      </c>
      <c r="B637" t="s">
        <v>659</v>
      </c>
      <c r="C637">
        <v>-0.99519999999999997</v>
      </c>
      <c r="D637">
        <v>-0.99880000000000002</v>
      </c>
      <c r="E637">
        <v>-0.99339999999999995</v>
      </c>
      <c r="F637">
        <v>-0.99260000000000004</v>
      </c>
      <c r="G637">
        <v>0</v>
      </c>
      <c r="H637">
        <v>-0.99399999999999999</v>
      </c>
      <c r="I637">
        <v>-0.99150000000000005</v>
      </c>
      <c r="J637">
        <v>-0.99519999999999997</v>
      </c>
      <c r="K637">
        <v>0.99570000000000003</v>
      </c>
      <c r="L637">
        <v>-0.93120000000000003</v>
      </c>
      <c r="M637">
        <v>-0.99519999999999997</v>
      </c>
      <c r="N637">
        <v>-0.97260000000000002</v>
      </c>
      <c r="O637">
        <v>-0.99509999999999998</v>
      </c>
      <c r="P637">
        <v>-0.97799999999999998</v>
      </c>
      <c r="Q637">
        <v>0</v>
      </c>
    </row>
    <row r="638" spans="1:17" x14ac:dyDescent="0.25">
      <c r="A638" s="2">
        <v>240.16609109999999</v>
      </c>
      <c r="B638" t="s">
        <v>660</v>
      </c>
      <c r="C638">
        <v>-0.99339999999999995</v>
      </c>
      <c r="D638">
        <v>-0.99729999999999996</v>
      </c>
      <c r="E638">
        <v>-0.99390000000000001</v>
      </c>
      <c r="F638">
        <v>-0.98799999999999999</v>
      </c>
      <c r="G638">
        <v>0</v>
      </c>
      <c r="H638">
        <v>-0.99219999999999997</v>
      </c>
      <c r="I638">
        <v>-0.98650000000000004</v>
      </c>
      <c r="J638">
        <v>-0.99339999999999995</v>
      </c>
      <c r="K638">
        <v>0.995</v>
      </c>
      <c r="L638">
        <v>-0.92849999999999999</v>
      </c>
      <c r="M638">
        <v>-0.99339999999999995</v>
      </c>
      <c r="N638">
        <v>-0.97109999999999996</v>
      </c>
      <c r="O638">
        <v>-0.99339999999999995</v>
      </c>
      <c r="P638">
        <v>-0.98709999999999998</v>
      </c>
      <c r="Q638">
        <v>0</v>
      </c>
    </row>
    <row r="639" spans="1:17" x14ac:dyDescent="0.25">
      <c r="A639" s="2">
        <v>137.09492169999999</v>
      </c>
      <c r="B639" t="s">
        <v>661</v>
      </c>
      <c r="C639">
        <v>-0.99519999999999997</v>
      </c>
      <c r="D639">
        <v>-0.99909999999999999</v>
      </c>
      <c r="E639">
        <v>-0.99519999999999997</v>
      </c>
      <c r="F639">
        <v>-0.99050000000000005</v>
      </c>
      <c r="G639">
        <v>0</v>
      </c>
      <c r="H639">
        <v>-0.99409999999999998</v>
      </c>
      <c r="I639">
        <v>-0.98909999999999998</v>
      </c>
      <c r="J639">
        <v>-0.99519999999999997</v>
      </c>
      <c r="K639">
        <v>0.99660000000000004</v>
      </c>
      <c r="L639">
        <v>-0.9304</v>
      </c>
      <c r="M639">
        <v>-0.99519999999999997</v>
      </c>
      <c r="N639">
        <v>-0.97289999999999999</v>
      </c>
      <c r="O639">
        <v>-0.99519999999999997</v>
      </c>
      <c r="P639">
        <v>-0.98640000000000005</v>
      </c>
      <c r="Q639">
        <v>0</v>
      </c>
    </row>
    <row r="640" spans="1:17" x14ac:dyDescent="0.25">
      <c r="A640" s="2">
        <v>406.24296800000002</v>
      </c>
      <c r="B640" t="s">
        <v>662</v>
      </c>
      <c r="C640">
        <v>-0.98160000000000003</v>
      </c>
      <c r="D640">
        <v>-0.98550000000000004</v>
      </c>
      <c r="E640">
        <v>-0.98270000000000002</v>
      </c>
      <c r="F640">
        <v>-0.97550000000000003</v>
      </c>
      <c r="G640">
        <v>0</v>
      </c>
      <c r="H640">
        <v>-0.98040000000000005</v>
      </c>
      <c r="I640">
        <v>-0.97399999999999998</v>
      </c>
      <c r="J640">
        <v>-0.98160000000000003</v>
      </c>
      <c r="K640">
        <v>0.98340000000000005</v>
      </c>
      <c r="L640">
        <v>-0.91710000000000003</v>
      </c>
      <c r="M640">
        <v>-0.98160000000000003</v>
      </c>
      <c r="N640">
        <v>-0.95960000000000001</v>
      </c>
      <c r="O640">
        <v>-0.98160000000000003</v>
      </c>
      <c r="P640">
        <v>-0.97809999999999997</v>
      </c>
      <c r="Q640">
        <v>0</v>
      </c>
    </row>
    <row r="641" spans="1:17" x14ac:dyDescent="0.25">
      <c r="A641" s="2">
        <v>505.27223350000003</v>
      </c>
      <c r="B641" t="s">
        <v>663</v>
      </c>
      <c r="C641">
        <v>-0.995</v>
      </c>
      <c r="D641">
        <v>-0.99890000000000001</v>
      </c>
      <c r="E641">
        <v>-0.99529999999999996</v>
      </c>
      <c r="F641">
        <v>-0.99</v>
      </c>
      <c r="G641">
        <v>0</v>
      </c>
      <c r="H641">
        <v>-0.99380000000000002</v>
      </c>
      <c r="I641">
        <v>-0.98850000000000005</v>
      </c>
      <c r="J641">
        <v>-0.995</v>
      </c>
      <c r="K641">
        <v>0.99650000000000005</v>
      </c>
      <c r="L641">
        <v>-0.93010000000000004</v>
      </c>
      <c r="M641">
        <v>-0.995</v>
      </c>
      <c r="N641">
        <v>-0.97270000000000001</v>
      </c>
      <c r="O641">
        <v>-0.995</v>
      </c>
      <c r="P641">
        <v>-0.98729999999999996</v>
      </c>
      <c r="Q641">
        <v>0</v>
      </c>
    </row>
    <row r="642" spans="1:17" x14ac:dyDescent="0.25">
      <c r="A642" s="2">
        <v>597.15417360000004</v>
      </c>
      <c r="B642" t="s">
        <v>664</v>
      </c>
      <c r="C642">
        <v>-0.995</v>
      </c>
      <c r="D642">
        <v>-0.99880000000000002</v>
      </c>
      <c r="E642">
        <v>-0.99450000000000005</v>
      </c>
      <c r="F642">
        <v>-0.9909</v>
      </c>
      <c r="G642">
        <v>0</v>
      </c>
      <c r="H642">
        <v>-0.99390000000000001</v>
      </c>
      <c r="I642">
        <v>-0.98960000000000004</v>
      </c>
      <c r="J642">
        <v>-0.995</v>
      </c>
      <c r="K642">
        <v>0.99619999999999997</v>
      </c>
      <c r="L642">
        <v>-0.93049999999999999</v>
      </c>
      <c r="M642">
        <v>-0.995</v>
      </c>
      <c r="N642">
        <v>-0.97260000000000002</v>
      </c>
      <c r="O642">
        <v>-0.995</v>
      </c>
      <c r="P642">
        <v>-0.98380000000000001</v>
      </c>
      <c r="Q642">
        <v>0</v>
      </c>
    </row>
    <row r="643" spans="1:17" x14ac:dyDescent="0.25">
      <c r="A643" s="2">
        <v>481.3239375</v>
      </c>
      <c r="B643" t="s">
        <v>665</v>
      </c>
      <c r="C643">
        <v>-0.99180000000000001</v>
      </c>
      <c r="D643">
        <v>-0.99519999999999997</v>
      </c>
      <c r="E643">
        <v>-0.98850000000000005</v>
      </c>
      <c r="F643">
        <v>-0.99109999999999998</v>
      </c>
      <c r="G643">
        <v>0</v>
      </c>
      <c r="H643">
        <v>-0.99060000000000004</v>
      </c>
      <c r="I643">
        <v>-0.99029999999999996</v>
      </c>
      <c r="J643">
        <v>-0.99180000000000001</v>
      </c>
      <c r="K643">
        <v>0.99170000000000003</v>
      </c>
      <c r="L643">
        <v>-0.92879999999999996</v>
      </c>
      <c r="M643">
        <v>-0.99180000000000001</v>
      </c>
      <c r="N643">
        <v>-0.96919999999999995</v>
      </c>
      <c r="O643">
        <v>-0.99170000000000003</v>
      </c>
      <c r="P643">
        <v>-0.96740000000000004</v>
      </c>
      <c r="Q643">
        <v>0</v>
      </c>
    </row>
    <row r="644" spans="1:17" x14ac:dyDescent="0.25">
      <c r="A644" s="2">
        <v>256.15426009999999</v>
      </c>
      <c r="B644" t="s">
        <v>666</v>
      </c>
      <c r="C644">
        <v>-0.99319999999999997</v>
      </c>
      <c r="D644">
        <v>-0.99650000000000005</v>
      </c>
      <c r="E644">
        <v>-0.98980000000000001</v>
      </c>
      <c r="F644">
        <v>-0.99239999999999995</v>
      </c>
      <c r="G644">
        <v>0</v>
      </c>
      <c r="H644">
        <v>-0.99199999999999999</v>
      </c>
      <c r="I644">
        <v>-0.99160000000000004</v>
      </c>
      <c r="J644">
        <v>-0.99319999999999997</v>
      </c>
      <c r="K644">
        <v>0.99299999999999999</v>
      </c>
      <c r="L644">
        <v>-0.93010000000000004</v>
      </c>
      <c r="M644">
        <v>-0.99319999999999997</v>
      </c>
      <c r="N644">
        <v>-0.97050000000000003</v>
      </c>
      <c r="O644">
        <v>-0.99299999999999999</v>
      </c>
      <c r="P644">
        <v>-0.96879999999999999</v>
      </c>
      <c r="Q644">
        <v>0</v>
      </c>
    </row>
    <row r="645" spans="1:17" x14ac:dyDescent="0.25">
      <c r="A645" s="2">
        <v>256.1195022</v>
      </c>
      <c r="B645" t="s">
        <v>667</v>
      </c>
      <c r="C645">
        <v>-0.98660000000000003</v>
      </c>
      <c r="D645">
        <v>-0.99039999999999995</v>
      </c>
      <c r="E645">
        <v>-0.98650000000000004</v>
      </c>
      <c r="F645">
        <v>-0.98199999999999998</v>
      </c>
      <c r="G645">
        <v>0</v>
      </c>
      <c r="H645">
        <v>-0.98540000000000005</v>
      </c>
      <c r="I645">
        <v>-0.98070000000000002</v>
      </c>
      <c r="J645">
        <v>-0.98660000000000003</v>
      </c>
      <c r="K645">
        <v>0.9879</v>
      </c>
      <c r="L645">
        <v>-0.9224</v>
      </c>
      <c r="M645">
        <v>-0.98660000000000003</v>
      </c>
      <c r="N645">
        <v>-0.96440000000000003</v>
      </c>
      <c r="O645">
        <v>-0.98650000000000004</v>
      </c>
      <c r="P645">
        <v>-0.97719999999999996</v>
      </c>
      <c r="Q645">
        <v>0</v>
      </c>
    </row>
    <row r="646" spans="1:17" x14ac:dyDescent="0.25">
      <c r="A646" s="2">
        <v>544.36020199999996</v>
      </c>
      <c r="B646" t="s">
        <v>668</v>
      </c>
      <c r="C646">
        <v>-0.90239999999999998</v>
      </c>
      <c r="D646">
        <v>-0.90690000000000004</v>
      </c>
      <c r="E646">
        <v>-0.90920000000000001</v>
      </c>
      <c r="F646">
        <v>-0.89</v>
      </c>
      <c r="G646">
        <v>0</v>
      </c>
      <c r="H646">
        <v>-0.90139999999999998</v>
      </c>
      <c r="I646">
        <v>-0.88759999999999994</v>
      </c>
      <c r="J646">
        <v>-0.90239999999999998</v>
      </c>
      <c r="K646">
        <v>0.90659999999999996</v>
      </c>
      <c r="L646">
        <v>-0.84050000000000002</v>
      </c>
      <c r="M646">
        <v>-0.90239999999999998</v>
      </c>
      <c r="N646">
        <v>-0.88290000000000002</v>
      </c>
      <c r="O646">
        <v>-0.90259999999999996</v>
      </c>
      <c r="P646">
        <v>-0.92600000000000005</v>
      </c>
      <c r="Q646">
        <v>0</v>
      </c>
    </row>
    <row r="647" spans="1:17" x14ac:dyDescent="0.25">
      <c r="A647" s="2">
        <v>172.54351249999999</v>
      </c>
      <c r="B647" t="s">
        <v>669</v>
      </c>
      <c r="C647">
        <v>-0.99399999999999999</v>
      </c>
      <c r="D647">
        <v>-0.99739999999999995</v>
      </c>
      <c r="E647">
        <v>-0.99099999999999999</v>
      </c>
      <c r="F647">
        <v>-0.99280000000000002</v>
      </c>
      <c r="G647">
        <v>0</v>
      </c>
      <c r="H647">
        <v>-0.99280000000000002</v>
      </c>
      <c r="I647">
        <v>-0.9919</v>
      </c>
      <c r="J647">
        <v>-0.99399999999999999</v>
      </c>
      <c r="K647">
        <v>0.99399999999999999</v>
      </c>
      <c r="L647">
        <v>-0.93069999999999997</v>
      </c>
      <c r="M647">
        <v>-0.99399999999999999</v>
      </c>
      <c r="N647">
        <v>-0.97130000000000005</v>
      </c>
      <c r="O647">
        <v>-0.99390000000000001</v>
      </c>
      <c r="P647">
        <v>-0.97140000000000004</v>
      </c>
      <c r="Q647">
        <v>0</v>
      </c>
    </row>
    <row r="648" spans="1:17" x14ac:dyDescent="0.25">
      <c r="A648" s="2">
        <v>201.5289334</v>
      </c>
      <c r="B648" t="s">
        <v>670</v>
      </c>
      <c r="C648">
        <v>-0.99329999999999996</v>
      </c>
      <c r="D648">
        <v>-0.99690000000000001</v>
      </c>
      <c r="E648">
        <v>-0.99150000000000005</v>
      </c>
      <c r="F648">
        <v>-0.99070000000000003</v>
      </c>
      <c r="G648">
        <v>0</v>
      </c>
      <c r="H648">
        <v>-0.99209999999999998</v>
      </c>
      <c r="I648">
        <v>-0.98970000000000002</v>
      </c>
      <c r="J648">
        <v>-0.99329999999999996</v>
      </c>
      <c r="K648">
        <v>0.99380000000000002</v>
      </c>
      <c r="L648">
        <v>-0.92949999999999999</v>
      </c>
      <c r="M648">
        <v>-0.99329999999999996</v>
      </c>
      <c r="N648">
        <v>-0.9708</v>
      </c>
      <c r="O648">
        <v>-0.99319999999999997</v>
      </c>
      <c r="P648">
        <v>-0.97599999999999998</v>
      </c>
      <c r="Q648">
        <v>0</v>
      </c>
    </row>
    <row r="649" spans="1:17" x14ac:dyDescent="0.25">
      <c r="A649" s="2">
        <v>433.24900100000002</v>
      </c>
      <c r="B649" t="s">
        <v>671</v>
      </c>
      <c r="C649">
        <v>-0.97919999999999996</v>
      </c>
      <c r="D649">
        <v>-0.98250000000000004</v>
      </c>
      <c r="E649">
        <v>-0.97589999999999999</v>
      </c>
      <c r="F649">
        <v>-0.97850000000000004</v>
      </c>
      <c r="G649">
        <v>0</v>
      </c>
      <c r="H649">
        <v>-0.97799999999999998</v>
      </c>
      <c r="I649">
        <v>-0.97770000000000001</v>
      </c>
      <c r="J649">
        <v>-0.97919999999999996</v>
      </c>
      <c r="K649">
        <v>0.97909999999999997</v>
      </c>
      <c r="L649">
        <v>-0.91700000000000004</v>
      </c>
      <c r="M649">
        <v>-0.97919999999999996</v>
      </c>
      <c r="N649">
        <v>-0.95689999999999997</v>
      </c>
      <c r="O649">
        <v>-0.97909999999999997</v>
      </c>
      <c r="P649">
        <v>-0.95499999999999996</v>
      </c>
      <c r="Q649">
        <v>0</v>
      </c>
    </row>
    <row r="650" spans="1:17" x14ac:dyDescent="0.25">
      <c r="A650" s="2">
        <v>409.26309140000001</v>
      </c>
      <c r="B650" t="s">
        <v>672</v>
      </c>
      <c r="C650">
        <v>-0.99280000000000002</v>
      </c>
      <c r="D650">
        <v>-0.99680000000000002</v>
      </c>
      <c r="E650">
        <v>-0.99390000000000001</v>
      </c>
      <c r="F650">
        <v>-0.98670000000000002</v>
      </c>
      <c r="G650">
        <v>0</v>
      </c>
      <c r="H650">
        <v>-0.99160000000000004</v>
      </c>
      <c r="I650">
        <v>-0.98509999999999998</v>
      </c>
      <c r="J650">
        <v>-0.99280000000000002</v>
      </c>
      <c r="K650">
        <v>0.99460000000000004</v>
      </c>
      <c r="L650">
        <v>-0.92759999999999998</v>
      </c>
      <c r="M650">
        <v>-0.99280000000000002</v>
      </c>
      <c r="N650">
        <v>-0.97060000000000002</v>
      </c>
      <c r="O650">
        <v>-0.99280000000000002</v>
      </c>
      <c r="P650">
        <v>-0.98919999999999997</v>
      </c>
      <c r="Q650">
        <v>0</v>
      </c>
    </row>
    <row r="651" spans="1:17" x14ac:dyDescent="0.25">
      <c r="A651" s="2">
        <v>246.13551699999999</v>
      </c>
      <c r="B651" t="s">
        <v>673</v>
      </c>
      <c r="C651">
        <v>-0.99299999999999999</v>
      </c>
      <c r="D651">
        <v>-0.99650000000000005</v>
      </c>
      <c r="E651">
        <v>-0.99080000000000001</v>
      </c>
      <c r="F651">
        <v>-0.9909</v>
      </c>
      <c r="G651">
        <v>0</v>
      </c>
      <c r="H651">
        <v>-0.99180000000000001</v>
      </c>
      <c r="I651">
        <v>-0.9899</v>
      </c>
      <c r="J651">
        <v>-0.99299999999999999</v>
      </c>
      <c r="K651">
        <v>0.99339999999999995</v>
      </c>
      <c r="L651">
        <v>-0.9294</v>
      </c>
      <c r="M651">
        <v>-0.99299999999999999</v>
      </c>
      <c r="N651">
        <v>-0.97040000000000004</v>
      </c>
      <c r="O651">
        <v>-0.9929</v>
      </c>
      <c r="P651">
        <v>-0.97399999999999998</v>
      </c>
      <c r="Q651">
        <v>0</v>
      </c>
    </row>
    <row r="652" spans="1:17" x14ac:dyDescent="0.25">
      <c r="A652" s="2">
        <v>437.27475440000001</v>
      </c>
      <c r="B652" t="s">
        <v>674</v>
      </c>
      <c r="C652">
        <v>-0.99509999999999998</v>
      </c>
      <c r="D652">
        <v>-0.99860000000000004</v>
      </c>
      <c r="E652">
        <v>-0.9929</v>
      </c>
      <c r="F652">
        <v>-0.9929</v>
      </c>
      <c r="G652">
        <v>0</v>
      </c>
      <c r="H652">
        <v>-0.99390000000000001</v>
      </c>
      <c r="I652">
        <v>-0.9919</v>
      </c>
      <c r="J652">
        <v>-0.99509999999999998</v>
      </c>
      <c r="K652">
        <v>0.99550000000000005</v>
      </c>
      <c r="L652">
        <v>-0.93130000000000002</v>
      </c>
      <c r="M652">
        <v>-0.99509999999999998</v>
      </c>
      <c r="N652">
        <v>-0.97250000000000003</v>
      </c>
      <c r="O652">
        <v>-0.995</v>
      </c>
      <c r="P652">
        <v>-0.97629999999999995</v>
      </c>
      <c r="Q652">
        <v>0</v>
      </c>
    </row>
    <row r="653" spans="1:17" x14ac:dyDescent="0.25">
      <c r="A653" s="2">
        <v>298.20013590000002</v>
      </c>
      <c r="B653" t="s">
        <v>675</v>
      </c>
      <c r="C653">
        <v>-0.98080000000000001</v>
      </c>
      <c r="D653">
        <v>-0.98380000000000001</v>
      </c>
      <c r="E653">
        <v>-0.97460000000000002</v>
      </c>
      <c r="F653">
        <v>-0.98360000000000003</v>
      </c>
      <c r="G653">
        <v>0</v>
      </c>
      <c r="H653">
        <v>-0.97960000000000003</v>
      </c>
      <c r="I653">
        <v>-0.98319999999999996</v>
      </c>
      <c r="J653">
        <v>-0.98080000000000001</v>
      </c>
      <c r="K653">
        <v>0.97940000000000005</v>
      </c>
      <c r="L653">
        <v>-0.91990000000000005</v>
      </c>
      <c r="M653">
        <v>-0.98080000000000001</v>
      </c>
      <c r="N653">
        <v>-0.95809999999999995</v>
      </c>
      <c r="O653">
        <v>-0.98060000000000003</v>
      </c>
      <c r="P653">
        <v>-0.94330000000000003</v>
      </c>
      <c r="Q653">
        <v>0</v>
      </c>
    </row>
    <row r="654" spans="1:17" x14ac:dyDescent="0.25">
      <c r="A654" s="2">
        <v>627.52901940000004</v>
      </c>
      <c r="B654" t="s">
        <v>676</v>
      </c>
      <c r="C654">
        <v>0</v>
      </c>
      <c r="D654">
        <v>0</v>
      </c>
      <c r="E654">
        <v>0</v>
      </c>
      <c r="F654">
        <v>0</v>
      </c>
      <c r="G654">
        <v>-0.92459999999999998</v>
      </c>
      <c r="H654">
        <v>0</v>
      </c>
      <c r="I654">
        <v>0</v>
      </c>
      <c r="J654">
        <v>0</v>
      </c>
      <c r="K654">
        <v>0</v>
      </c>
      <c r="L654">
        <v>0</v>
      </c>
      <c r="M654">
        <v>0</v>
      </c>
      <c r="N654">
        <v>0</v>
      </c>
      <c r="O654">
        <v>0</v>
      </c>
      <c r="P654">
        <v>0</v>
      </c>
      <c r="Q654">
        <v>-0.87749999999999995</v>
      </c>
    </row>
    <row r="655" spans="1:17" x14ac:dyDescent="0.25">
      <c r="A655" s="2">
        <v>288.14594349999999</v>
      </c>
      <c r="B655" t="s">
        <v>677</v>
      </c>
      <c r="C655">
        <v>-0.99470000000000003</v>
      </c>
      <c r="D655">
        <v>-0.99860000000000004</v>
      </c>
      <c r="E655">
        <v>-0.99480000000000002</v>
      </c>
      <c r="F655">
        <v>-0.99</v>
      </c>
      <c r="G655">
        <v>0</v>
      </c>
      <c r="H655">
        <v>-0.99360000000000004</v>
      </c>
      <c r="I655">
        <v>-0.98860000000000003</v>
      </c>
      <c r="J655">
        <v>-0.99470000000000003</v>
      </c>
      <c r="K655">
        <v>0.99609999999999999</v>
      </c>
      <c r="L655">
        <v>-0.93</v>
      </c>
      <c r="M655">
        <v>-0.99470000000000003</v>
      </c>
      <c r="N655">
        <v>-0.97240000000000004</v>
      </c>
      <c r="O655">
        <v>-0.99470000000000003</v>
      </c>
      <c r="P655">
        <v>-0.98609999999999998</v>
      </c>
      <c r="Q655">
        <v>0</v>
      </c>
    </row>
    <row r="656" spans="1:17" x14ac:dyDescent="0.25">
      <c r="A656" s="2">
        <v>214.17821129999999</v>
      </c>
      <c r="B656" t="s">
        <v>678</v>
      </c>
      <c r="C656">
        <v>-0.96179999999999999</v>
      </c>
      <c r="D656">
        <v>-0.96550000000000002</v>
      </c>
      <c r="E656">
        <v>-0.96199999999999997</v>
      </c>
      <c r="F656">
        <v>-0.95689999999999997</v>
      </c>
      <c r="G656">
        <v>0</v>
      </c>
      <c r="H656">
        <v>-0.96060000000000001</v>
      </c>
      <c r="I656">
        <v>-0.95550000000000002</v>
      </c>
      <c r="J656">
        <v>-0.96179999999999999</v>
      </c>
      <c r="K656">
        <v>0.96319999999999995</v>
      </c>
      <c r="L656">
        <v>-0.89900000000000002</v>
      </c>
      <c r="M656">
        <v>-0.96179999999999999</v>
      </c>
      <c r="N656">
        <v>-0.94020000000000004</v>
      </c>
      <c r="O656">
        <v>-0.9617</v>
      </c>
      <c r="P656">
        <v>-0.95450000000000002</v>
      </c>
      <c r="Q656">
        <v>0</v>
      </c>
    </row>
    <row r="657" spans="1:17" x14ac:dyDescent="0.25">
      <c r="A657" s="2">
        <v>814.20155729999999</v>
      </c>
      <c r="B657" t="s">
        <v>679</v>
      </c>
      <c r="C657">
        <v>-0.9839</v>
      </c>
      <c r="D657">
        <v>-0.9869</v>
      </c>
      <c r="E657">
        <v>-0.97799999999999998</v>
      </c>
      <c r="F657">
        <v>-0.98619999999999997</v>
      </c>
      <c r="G657">
        <v>0</v>
      </c>
      <c r="H657">
        <v>-0.98270000000000002</v>
      </c>
      <c r="I657">
        <v>-0.98580000000000001</v>
      </c>
      <c r="J657">
        <v>-0.9839</v>
      </c>
      <c r="K657">
        <v>0.98260000000000003</v>
      </c>
      <c r="L657">
        <v>-0.92259999999999998</v>
      </c>
      <c r="M657">
        <v>-0.9839</v>
      </c>
      <c r="N657">
        <v>-0.96120000000000005</v>
      </c>
      <c r="O657">
        <v>-0.98370000000000002</v>
      </c>
      <c r="P657">
        <v>-0.94779999999999998</v>
      </c>
      <c r="Q657">
        <v>0</v>
      </c>
    </row>
    <row r="658" spans="1:17" x14ac:dyDescent="0.25">
      <c r="A658" s="2">
        <v>216.12201580000001</v>
      </c>
      <c r="B658" t="s">
        <v>680</v>
      </c>
      <c r="C658">
        <v>-0.96240000000000003</v>
      </c>
      <c r="D658">
        <v>-0.96699999999999997</v>
      </c>
      <c r="E658">
        <v>-0.96789999999999998</v>
      </c>
      <c r="F658">
        <v>-0.95130000000000003</v>
      </c>
      <c r="G658">
        <v>0</v>
      </c>
      <c r="H658">
        <v>-0.96130000000000004</v>
      </c>
      <c r="I658">
        <v>-0.94910000000000005</v>
      </c>
      <c r="J658">
        <v>-0.96240000000000003</v>
      </c>
      <c r="K658">
        <v>0.96619999999999995</v>
      </c>
      <c r="L658">
        <v>-0.8972</v>
      </c>
      <c r="M658">
        <v>-0.96240000000000003</v>
      </c>
      <c r="N658">
        <v>-0.94140000000000001</v>
      </c>
      <c r="O658">
        <v>-0.96260000000000001</v>
      </c>
      <c r="P658">
        <v>-0.97940000000000005</v>
      </c>
      <c r="Q658">
        <v>0</v>
      </c>
    </row>
    <row r="659" spans="1:17" x14ac:dyDescent="0.25">
      <c r="A659" s="2">
        <v>169.13231239999999</v>
      </c>
      <c r="B659" t="s">
        <v>681</v>
      </c>
      <c r="C659">
        <v>-0.98340000000000005</v>
      </c>
      <c r="D659">
        <v>-0.98750000000000004</v>
      </c>
      <c r="E659">
        <v>-0.98540000000000005</v>
      </c>
      <c r="F659">
        <v>-0.97619999999999996</v>
      </c>
      <c r="G659">
        <v>0</v>
      </c>
      <c r="H659">
        <v>-0.98219999999999996</v>
      </c>
      <c r="I659">
        <v>-0.97450000000000003</v>
      </c>
      <c r="J659">
        <v>-0.98340000000000005</v>
      </c>
      <c r="K659">
        <v>0.98560000000000003</v>
      </c>
      <c r="L659">
        <v>-0.91839999999999999</v>
      </c>
      <c r="M659">
        <v>-0.98340000000000005</v>
      </c>
      <c r="N659">
        <v>-0.96150000000000002</v>
      </c>
      <c r="O659">
        <v>-0.98340000000000005</v>
      </c>
      <c r="P659">
        <v>-0.98419999999999996</v>
      </c>
      <c r="Q659">
        <v>0</v>
      </c>
    </row>
    <row r="660" spans="1:17" x14ac:dyDescent="0.25">
      <c r="A660" s="2">
        <v>753.32025169999997</v>
      </c>
      <c r="B660" t="s">
        <v>682</v>
      </c>
      <c r="C660">
        <v>-0.96099999999999997</v>
      </c>
      <c r="D660">
        <v>-0.96340000000000003</v>
      </c>
      <c r="E660">
        <v>-0.95169999999999999</v>
      </c>
      <c r="F660">
        <v>-0.96750000000000003</v>
      </c>
      <c r="G660">
        <v>0</v>
      </c>
      <c r="H660">
        <v>-0.95979999999999999</v>
      </c>
      <c r="I660">
        <v>-0.96779999999999999</v>
      </c>
      <c r="J660">
        <v>-0.96099999999999997</v>
      </c>
      <c r="K660">
        <v>0.95820000000000005</v>
      </c>
      <c r="L660">
        <v>-0.90280000000000005</v>
      </c>
      <c r="M660">
        <v>-0.96099999999999997</v>
      </c>
      <c r="N660">
        <v>-0.93840000000000001</v>
      </c>
      <c r="O660">
        <v>-0.9607</v>
      </c>
      <c r="P660">
        <v>-0.90920000000000001</v>
      </c>
      <c r="Q660">
        <v>0</v>
      </c>
    </row>
    <row r="661" spans="1:17" x14ac:dyDescent="0.25">
      <c r="A661" s="2">
        <v>391.15121799999997</v>
      </c>
      <c r="B661" t="s">
        <v>683</v>
      </c>
      <c r="C661">
        <v>-0.98929999999999996</v>
      </c>
      <c r="D661">
        <v>-0.99250000000000005</v>
      </c>
      <c r="E661">
        <v>-0.98470000000000002</v>
      </c>
      <c r="F661">
        <v>-0.99</v>
      </c>
      <c r="G661">
        <v>0</v>
      </c>
      <c r="H661">
        <v>-0.98809999999999998</v>
      </c>
      <c r="I661">
        <v>-0.98939999999999995</v>
      </c>
      <c r="J661">
        <v>-0.98929999999999996</v>
      </c>
      <c r="K661">
        <v>0.98860000000000003</v>
      </c>
      <c r="L661">
        <v>-0.92700000000000005</v>
      </c>
      <c r="M661">
        <v>-0.98929999999999996</v>
      </c>
      <c r="N661">
        <v>-0.96660000000000001</v>
      </c>
      <c r="O661">
        <v>-0.98909999999999998</v>
      </c>
      <c r="P661">
        <v>-0.95930000000000004</v>
      </c>
      <c r="Q661">
        <v>0</v>
      </c>
    </row>
    <row r="662" spans="1:17" x14ac:dyDescent="0.25">
      <c r="A662" s="2">
        <v>296.1463655</v>
      </c>
      <c r="B662" t="s">
        <v>684</v>
      </c>
      <c r="C662">
        <v>-0.91579999999999995</v>
      </c>
      <c r="D662">
        <v>-0.92020000000000002</v>
      </c>
      <c r="E662">
        <v>-0.92169999999999996</v>
      </c>
      <c r="F662">
        <v>-0.90439999999999998</v>
      </c>
      <c r="G662">
        <v>0</v>
      </c>
      <c r="H662">
        <v>-0.91469999999999996</v>
      </c>
      <c r="I662">
        <v>-0.90210000000000001</v>
      </c>
      <c r="J662">
        <v>-0.91579999999999995</v>
      </c>
      <c r="K662">
        <v>0.91959999999999997</v>
      </c>
      <c r="L662">
        <v>-0.85340000000000005</v>
      </c>
      <c r="M662">
        <v>-0.91579999999999995</v>
      </c>
      <c r="N662">
        <v>-0.89580000000000004</v>
      </c>
      <c r="O662">
        <v>-0.91590000000000005</v>
      </c>
      <c r="P662">
        <v>-0.93520000000000003</v>
      </c>
      <c r="Q662">
        <v>0</v>
      </c>
    </row>
    <row r="663" spans="1:17" x14ac:dyDescent="0.25">
      <c r="A663" s="2">
        <v>210.11029730000001</v>
      </c>
      <c r="B663" t="s">
        <v>685</v>
      </c>
      <c r="C663">
        <v>-0.99160000000000004</v>
      </c>
      <c r="D663">
        <v>-0.99550000000000005</v>
      </c>
      <c r="E663">
        <v>-0.99139999999999995</v>
      </c>
      <c r="F663">
        <v>-0.98719999999999997</v>
      </c>
      <c r="G663">
        <v>0</v>
      </c>
      <c r="H663">
        <v>-0.99050000000000005</v>
      </c>
      <c r="I663">
        <v>-0.98580000000000001</v>
      </c>
      <c r="J663">
        <v>-0.99160000000000004</v>
      </c>
      <c r="K663">
        <v>0.9929</v>
      </c>
      <c r="L663">
        <v>-0.92720000000000002</v>
      </c>
      <c r="M663">
        <v>-0.99160000000000004</v>
      </c>
      <c r="N663">
        <v>-0.96930000000000005</v>
      </c>
      <c r="O663">
        <v>-0.99160000000000004</v>
      </c>
      <c r="P663">
        <v>-0.98180000000000001</v>
      </c>
      <c r="Q663">
        <v>0</v>
      </c>
    </row>
    <row r="664" spans="1:17" x14ac:dyDescent="0.25">
      <c r="A664" s="2">
        <v>242.1406303</v>
      </c>
      <c r="B664" t="s">
        <v>686</v>
      </c>
      <c r="C664">
        <v>-0.9829</v>
      </c>
      <c r="D664">
        <v>-0.98729999999999996</v>
      </c>
      <c r="E664">
        <v>-0.9869</v>
      </c>
      <c r="F664">
        <v>-0.97340000000000004</v>
      </c>
      <c r="G664">
        <v>0</v>
      </c>
      <c r="H664">
        <v>-0.98170000000000002</v>
      </c>
      <c r="I664">
        <v>-0.97130000000000005</v>
      </c>
      <c r="J664">
        <v>-0.9829</v>
      </c>
      <c r="K664">
        <v>0.98599999999999999</v>
      </c>
      <c r="L664">
        <v>-0.91700000000000004</v>
      </c>
      <c r="M664">
        <v>-0.9829</v>
      </c>
      <c r="N664">
        <v>-0.96120000000000005</v>
      </c>
      <c r="O664">
        <v>-0.98299999999999998</v>
      </c>
      <c r="P664">
        <v>-0.9929</v>
      </c>
      <c r="Q664">
        <v>0</v>
      </c>
    </row>
    <row r="665" spans="1:17" x14ac:dyDescent="0.25">
      <c r="A665" s="2">
        <v>217.4726125</v>
      </c>
      <c r="B665" t="s">
        <v>687</v>
      </c>
      <c r="C665">
        <v>-0.98650000000000004</v>
      </c>
      <c r="D665">
        <v>-0.99060000000000004</v>
      </c>
      <c r="E665">
        <v>-0.98809999999999998</v>
      </c>
      <c r="F665">
        <v>-0.97989999999999999</v>
      </c>
      <c r="G665">
        <v>0</v>
      </c>
      <c r="H665">
        <v>-0.98529999999999995</v>
      </c>
      <c r="I665">
        <v>-0.97819999999999996</v>
      </c>
      <c r="J665">
        <v>-0.98650000000000004</v>
      </c>
      <c r="K665">
        <v>0.98850000000000005</v>
      </c>
      <c r="L665">
        <v>-0.92149999999999999</v>
      </c>
      <c r="M665">
        <v>-0.98650000000000004</v>
      </c>
      <c r="N665">
        <v>-0.96450000000000002</v>
      </c>
      <c r="O665">
        <v>-0.98650000000000004</v>
      </c>
      <c r="P665">
        <v>-0.98519999999999996</v>
      </c>
      <c r="Q665">
        <v>0</v>
      </c>
    </row>
    <row r="666" spans="1:17" x14ac:dyDescent="0.25">
      <c r="A666" s="2">
        <v>215.09506680000001</v>
      </c>
      <c r="B666" t="s">
        <v>688</v>
      </c>
      <c r="C666">
        <v>-0.97929999999999995</v>
      </c>
      <c r="D666">
        <v>-0.98229999999999995</v>
      </c>
      <c r="E666">
        <v>-0.9738</v>
      </c>
      <c r="F666">
        <v>-0.98119999999999996</v>
      </c>
      <c r="G666">
        <v>0</v>
      </c>
      <c r="H666">
        <v>-0.97809999999999997</v>
      </c>
      <c r="I666">
        <v>-0.98070000000000002</v>
      </c>
      <c r="J666">
        <v>-0.97929999999999995</v>
      </c>
      <c r="K666">
        <v>0.97819999999999996</v>
      </c>
      <c r="L666">
        <v>-0.91810000000000003</v>
      </c>
      <c r="M666">
        <v>-0.97929999999999995</v>
      </c>
      <c r="N666">
        <v>-0.95669999999999999</v>
      </c>
      <c r="O666">
        <v>-0.97909999999999997</v>
      </c>
      <c r="P666">
        <v>-0.94510000000000005</v>
      </c>
      <c r="Q666">
        <v>0</v>
      </c>
    </row>
    <row r="667" spans="1:17" x14ac:dyDescent="0.25">
      <c r="A667" s="2">
        <v>172.1301838</v>
      </c>
      <c r="B667" t="s">
        <v>689</v>
      </c>
      <c r="C667">
        <v>-0.98629999999999995</v>
      </c>
      <c r="D667">
        <v>-0.99060000000000004</v>
      </c>
      <c r="E667">
        <v>-0.98899999999999999</v>
      </c>
      <c r="F667">
        <v>-0.97850000000000004</v>
      </c>
      <c r="G667">
        <v>0</v>
      </c>
      <c r="H667">
        <v>-0.98519999999999996</v>
      </c>
      <c r="I667">
        <v>-0.97670000000000001</v>
      </c>
      <c r="J667">
        <v>-0.98629999999999995</v>
      </c>
      <c r="K667">
        <v>0.98880000000000001</v>
      </c>
      <c r="L667">
        <v>-0.92090000000000005</v>
      </c>
      <c r="M667">
        <v>-0.98629999999999995</v>
      </c>
      <c r="N667">
        <v>-0.96450000000000002</v>
      </c>
      <c r="O667">
        <v>-0.98640000000000005</v>
      </c>
      <c r="P667">
        <v>-0.99</v>
      </c>
      <c r="Q667">
        <v>0</v>
      </c>
    </row>
    <row r="668" spans="1:17" x14ac:dyDescent="0.25">
      <c r="A668" s="2">
        <v>216.42954610000001</v>
      </c>
      <c r="B668" t="s">
        <v>690</v>
      </c>
      <c r="C668">
        <v>-0.9909</v>
      </c>
      <c r="D668">
        <v>-0.99419999999999997</v>
      </c>
      <c r="E668">
        <v>-0.98680000000000001</v>
      </c>
      <c r="F668">
        <v>-0.99109999999999998</v>
      </c>
      <c r="G668">
        <v>0</v>
      </c>
      <c r="H668">
        <v>-0.98970000000000002</v>
      </c>
      <c r="I668">
        <v>-0.99039999999999995</v>
      </c>
      <c r="J668">
        <v>-0.9909</v>
      </c>
      <c r="K668">
        <v>0.99039999999999995</v>
      </c>
      <c r="L668">
        <v>-0.92830000000000001</v>
      </c>
      <c r="M668">
        <v>-0.9909</v>
      </c>
      <c r="N668">
        <v>-0.96819999999999995</v>
      </c>
      <c r="O668">
        <v>-0.99080000000000001</v>
      </c>
      <c r="P668">
        <v>-0.96289999999999998</v>
      </c>
      <c r="Q668">
        <v>0</v>
      </c>
    </row>
    <row r="669" spans="1:17" x14ac:dyDescent="0.25">
      <c r="A669" s="2">
        <v>476.28226660000001</v>
      </c>
      <c r="B669" t="s">
        <v>691</v>
      </c>
      <c r="C669">
        <v>-0.98660000000000003</v>
      </c>
      <c r="D669">
        <v>-0.99019999999999997</v>
      </c>
      <c r="E669">
        <v>-0.98460000000000003</v>
      </c>
      <c r="F669">
        <v>-0.98429999999999995</v>
      </c>
      <c r="G669">
        <v>0</v>
      </c>
      <c r="H669">
        <v>-0.98540000000000005</v>
      </c>
      <c r="I669">
        <v>-0.98329999999999995</v>
      </c>
      <c r="J669">
        <v>-0.98660000000000003</v>
      </c>
      <c r="K669">
        <v>0.98709999999999998</v>
      </c>
      <c r="L669">
        <v>-0.92330000000000001</v>
      </c>
      <c r="M669">
        <v>-0.98660000000000003</v>
      </c>
      <c r="N669">
        <v>-0.96419999999999995</v>
      </c>
      <c r="O669">
        <v>-0.98650000000000004</v>
      </c>
      <c r="P669">
        <v>-0.96850000000000003</v>
      </c>
      <c r="Q669">
        <v>0</v>
      </c>
    </row>
    <row r="670" spans="1:17" x14ac:dyDescent="0.25">
      <c r="A670" s="2">
        <v>401.10861440000002</v>
      </c>
      <c r="B670" t="s">
        <v>692</v>
      </c>
      <c r="C670">
        <v>-0.99260000000000004</v>
      </c>
      <c r="D670">
        <v>-0.996</v>
      </c>
      <c r="E670">
        <v>-0.98929999999999996</v>
      </c>
      <c r="F670">
        <v>-0.99180000000000001</v>
      </c>
      <c r="G670">
        <v>0</v>
      </c>
      <c r="H670">
        <v>-0.99139999999999995</v>
      </c>
      <c r="I670">
        <v>-0.99099999999999999</v>
      </c>
      <c r="J670">
        <v>-0.99260000000000004</v>
      </c>
      <c r="K670">
        <v>0.99239999999999995</v>
      </c>
      <c r="L670">
        <v>-0.92949999999999999</v>
      </c>
      <c r="M670">
        <v>-0.99260000000000004</v>
      </c>
      <c r="N670">
        <v>-0.96989999999999998</v>
      </c>
      <c r="O670">
        <v>-0.99250000000000005</v>
      </c>
      <c r="P670">
        <v>-0.96830000000000005</v>
      </c>
      <c r="Q670">
        <v>0</v>
      </c>
    </row>
    <row r="671" spans="1:17" x14ac:dyDescent="0.25">
      <c r="A671" s="2">
        <v>366.23994140000002</v>
      </c>
      <c r="B671" t="s">
        <v>693</v>
      </c>
      <c r="C671">
        <v>-0.99270000000000003</v>
      </c>
      <c r="D671">
        <v>-0.99660000000000004</v>
      </c>
      <c r="E671">
        <v>-0.99319999999999997</v>
      </c>
      <c r="F671">
        <v>-0.98729999999999996</v>
      </c>
      <c r="G671">
        <v>0</v>
      </c>
      <c r="H671">
        <v>-0.99150000000000005</v>
      </c>
      <c r="I671">
        <v>-0.9859</v>
      </c>
      <c r="J671">
        <v>-0.99270000000000003</v>
      </c>
      <c r="K671">
        <v>0.99429999999999996</v>
      </c>
      <c r="L671">
        <v>-0.92779999999999996</v>
      </c>
      <c r="M671">
        <v>-0.99270000000000003</v>
      </c>
      <c r="N671">
        <v>-0.97040000000000004</v>
      </c>
      <c r="O671">
        <v>-0.99270000000000003</v>
      </c>
      <c r="P671">
        <v>-0.98629999999999995</v>
      </c>
      <c r="Q671">
        <v>0</v>
      </c>
    </row>
    <row r="672" spans="1:17" x14ac:dyDescent="0.25">
      <c r="A672" s="2">
        <v>537.36245899999994</v>
      </c>
      <c r="B672" t="s">
        <v>694</v>
      </c>
      <c r="C672">
        <v>-0.99429999999999996</v>
      </c>
      <c r="D672">
        <v>-0.998</v>
      </c>
      <c r="E672">
        <v>-0.9929</v>
      </c>
      <c r="F672">
        <v>-0.99129999999999996</v>
      </c>
      <c r="G672">
        <v>0</v>
      </c>
      <c r="H672">
        <v>-0.99319999999999997</v>
      </c>
      <c r="I672">
        <v>-0.99019999999999997</v>
      </c>
      <c r="J672">
        <v>-0.99429999999999996</v>
      </c>
      <c r="K672">
        <v>0.995</v>
      </c>
      <c r="L672">
        <v>-0.93030000000000002</v>
      </c>
      <c r="M672">
        <v>-0.99429999999999996</v>
      </c>
      <c r="N672">
        <v>-0.9718</v>
      </c>
      <c r="O672">
        <v>-0.99429999999999996</v>
      </c>
      <c r="P672">
        <v>-0.97889999999999999</v>
      </c>
      <c r="Q672">
        <v>0</v>
      </c>
    </row>
    <row r="673" spans="1:17" x14ac:dyDescent="0.25">
      <c r="A673" s="2">
        <v>244.14288970000001</v>
      </c>
      <c r="B673" t="s">
        <v>695</v>
      </c>
      <c r="C673">
        <v>-0.99560000000000004</v>
      </c>
      <c r="D673">
        <v>-0.99939999999999996</v>
      </c>
      <c r="E673">
        <v>-0.99529999999999996</v>
      </c>
      <c r="F673">
        <v>-0.99119999999999997</v>
      </c>
      <c r="G673">
        <v>0</v>
      </c>
      <c r="H673">
        <v>-0.99439999999999995</v>
      </c>
      <c r="I673">
        <v>-0.98980000000000001</v>
      </c>
      <c r="J673">
        <v>-0.99560000000000004</v>
      </c>
      <c r="K673">
        <v>0.99680000000000002</v>
      </c>
      <c r="L673">
        <v>-0.93089999999999995</v>
      </c>
      <c r="M673">
        <v>-0.99560000000000004</v>
      </c>
      <c r="N673">
        <v>-0.97319999999999995</v>
      </c>
      <c r="O673">
        <v>-0.99550000000000005</v>
      </c>
      <c r="P673">
        <v>-0.98550000000000004</v>
      </c>
      <c r="Q673">
        <v>0</v>
      </c>
    </row>
    <row r="674" spans="1:17" x14ac:dyDescent="0.25">
      <c r="A674" s="2">
        <v>409.1045057</v>
      </c>
      <c r="B674" t="s">
        <v>696</v>
      </c>
      <c r="C674">
        <v>-0.98870000000000002</v>
      </c>
      <c r="D674">
        <v>-0.99270000000000003</v>
      </c>
      <c r="E674">
        <v>-0.98960000000000004</v>
      </c>
      <c r="F674">
        <v>-0.98299999999999998</v>
      </c>
      <c r="G674">
        <v>0</v>
      </c>
      <c r="H674">
        <v>-0.98750000000000004</v>
      </c>
      <c r="I674">
        <v>-0.98140000000000005</v>
      </c>
      <c r="J674">
        <v>-0.98870000000000002</v>
      </c>
      <c r="K674">
        <v>0.99039999999999995</v>
      </c>
      <c r="L674">
        <v>-0.92390000000000005</v>
      </c>
      <c r="M674">
        <v>-0.98870000000000002</v>
      </c>
      <c r="N674">
        <v>-0.96660000000000001</v>
      </c>
      <c r="O674">
        <v>-0.98870000000000002</v>
      </c>
      <c r="P674">
        <v>-0.98399999999999999</v>
      </c>
      <c r="Q674">
        <v>0</v>
      </c>
    </row>
    <row r="675" spans="1:17" x14ac:dyDescent="0.25">
      <c r="A675" s="2">
        <v>220.12960150000001</v>
      </c>
      <c r="B675" t="s">
        <v>697</v>
      </c>
      <c r="C675">
        <v>-0.98719999999999997</v>
      </c>
      <c r="D675">
        <v>-0.99139999999999995</v>
      </c>
      <c r="E675">
        <v>-0.99009999999999998</v>
      </c>
      <c r="F675">
        <v>-0.97899999999999998</v>
      </c>
      <c r="G675">
        <v>0</v>
      </c>
      <c r="H675">
        <v>-0.98599999999999999</v>
      </c>
      <c r="I675">
        <v>-0.97719999999999996</v>
      </c>
      <c r="J675">
        <v>-0.98719999999999997</v>
      </c>
      <c r="K675">
        <v>0.98980000000000001</v>
      </c>
      <c r="L675">
        <v>-0.92159999999999997</v>
      </c>
      <c r="M675">
        <v>-0.98719999999999997</v>
      </c>
      <c r="N675">
        <v>-0.96530000000000005</v>
      </c>
      <c r="O675">
        <v>-0.98719999999999997</v>
      </c>
      <c r="P675">
        <v>-0.99180000000000001</v>
      </c>
      <c r="Q675">
        <v>0</v>
      </c>
    </row>
    <row r="676" spans="1:17" x14ac:dyDescent="0.25">
      <c r="A676" s="2">
        <v>304.14019519999999</v>
      </c>
      <c r="B676" t="s">
        <v>698</v>
      </c>
      <c r="C676">
        <v>-0.99480000000000002</v>
      </c>
      <c r="D676">
        <v>-0.99870000000000003</v>
      </c>
      <c r="E676">
        <v>-0.99509999999999998</v>
      </c>
      <c r="F676">
        <v>-0.98980000000000001</v>
      </c>
      <c r="G676">
        <v>0</v>
      </c>
      <c r="H676">
        <v>-0.99360000000000004</v>
      </c>
      <c r="I676">
        <v>-0.98829999999999996</v>
      </c>
      <c r="J676">
        <v>-0.99480000000000002</v>
      </c>
      <c r="K676">
        <v>0.99629999999999996</v>
      </c>
      <c r="L676">
        <v>-0.92989999999999995</v>
      </c>
      <c r="M676">
        <v>-0.99480000000000002</v>
      </c>
      <c r="N676">
        <v>-0.97250000000000003</v>
      </c>
      <c r="O676">
        <v>-0.99480000000000002</v>
      </c>
      <c r="P676">
        <v>-0.98729999999999996</v>
      </c>
      <c r="Q676">
        <v>0</v>
      </c>
    </row>
    <row r="677" spans="1:17" x14ac:dyDescent="0.25">
      <c r="A677" s="2">
        <v>188.1634957</v>
      </c>
      <c r="B677" t="s">
        <v>699</v>
      </c>
      <c r="C677">
        <v>-0.99199999999999999</v>
      </c>
      <c r="D677">
        <v>-0.996</v>
      </c>
      <c r="E677">
        <v>-0.99319999999999997</v>
      </c>
      <c r="F677">
        <v>-0.98580000000000001</v>
      </c>
      <c r="G677">
        <v>0</v>
      </c>
      <c r="H677">
        <v>-0.99080000000000001</v>
      </c>
      <c r="I677">
        <v>-0.98419999999999996</v>
      </c>
      <c r="J677">
        <v>-0.99199999999999999</v>
      </c>
      <c r="K677">
        <v>0.99390000000000001</v>
      </c>
      <c r="L677">
        <v>-0.92679999999999996</v>
      </c>
      <c r="M677">
        <v>-0.99199999999999999</v>
      </c>
      <c r="N677">
        <v>-0.9698</v>
      </c>
      <c r="O677">
        <v>-0.99199999999999999</v>
      </c>
      <c r="P677">
        <v>-0.98880000000000001</v>
      </c>
      <c r="Q677">
        <v>0</v>
      </c>
    </row>
    <row r="678" spans="1:17" x14ac:dyDescent="0.25">
      <c r="A678" s="2">
        <v>330.04290609999998</v>
      </c>
      <c r="B678" t="s">
        <v>700</v>
      </c>
      <c r="C678">
        <v>0</v>
      </c>
      <c r="D678">
        <v>0</v>
      </c>
      <c r="E678">
        <v>0</v>
      </c>
      <c r="F678">
        <v>0</v>
      </c>
      <c r="G678">
        <v>-0.94389999999999996</v>
      </c>
      <c r="H678">
        <v>0</v>
      </c>
      <c r="I678">
        <v>0</v>
      </c>
      <c r="J678">
        <v>0</v>
      </c>
      <c r="K678">
        <v>0</v>
      </c>
      <c r="L678">
        <v>0</v>
      </c>
      <c r="M678">
        <v>0</v>
      </c>
      <c r="N678">
        <v>0</v>
      </c>
      <c r="O678">
        <v>0</v>
      </c>
      <c r="P678">
        <v>-0.82350000000000001</v>
      </c>
      <c r="Q678">
        <v>-0.94469999999999998</v>
      </c>
    </row>
    <row r="679" spans="1:17" x14ac:dyDescent="0.25">
      <c r="A679" s="2">
        <v>430.2843656</v>
      </c>
      <c r="B679" t="s">
        <v>701</v>
      </c>
      <c r="C679">
        <v>-0.98419999999999996</v>
      </c>
      <c r="D679">
        <v>-0.98780000000000001</v>
      </c>
      <c r="E679">
        <v>-0.98229999999999995</v>
      </c>
      <c r="F679">
        <v>-0.9819</v>
      </c>
      <c r="G679">
        <v>0</v>
      </c>
      <c r="H679">
        <v>-0.98299999999999998</v>
      </c>
      <c r="I679">
        <v>-0.98089999999999999</v>
      </c>
      <c r="J679">
        <v>-0.98419999999999996</v>
      </c>
      <c r="K679">
        <v>0.98470000000000002</v>
      </c>
      <c r="L679">
        <v>-0.92110000000000003</v>
      </c>
      <c r="M679">
        <v>-0.98419999999999996</v>
      </c>
      <c r="N679">
        <v>-0.96189999999999998</v>
      </c>
      <c r="O679">
        <v>-0.98409999999999997</v>
      </c>
      <c r="P679">
        <v>-0.96630000000000005</v>
      </c>
      <c r="Q679">
        <v>0</v>
      </c>
    </row>
    <row r="680" spans="1:17" x14ac:dyDescent="0.25">
      <c r="A680" s="2">
        <v>692.27564580000001</v>
      </c>
      <c r="B680" t="s">
        <v>702</v>
      </c>
      <c r="C680">
        <v>-0.94779999999999998</v>
      </c>
      <c r="D680">
        <v>-0.95030000000000003</v>
      </c>
      <c r="E680">
        <v>-0.93979999999999997</v>
      </c>
      <c r="F680">
        <v>-0.95279999999999998</v>
      </c>
      <c r="G680">
        <v>0</v>
      </c>
      <c r="H680">
        <v>-0.9466</v>
      </c>
      <c r="I680">
        <v>-0.95279999999999998</v>
      </c>
      <c r="J680">
        <v>-0.94779999999999998</v>
      </c>
      <c r="K680">
        <v>0.94550000000000001</v>
      </c>
      <c r="L680">
        <v>-0.88980000000000004</v>
      </c>
      <c r="M680">
        <v>-0.94779999999999998</v>
      </c>
      <c r="N680">
        <v>-0.92559999999999998</v>
      </c>
      <c r="O680">
        <v>-0.94750000000000001</v>
      </c>
      <c r="P680">
        <v>-0.90210000000000001</v>
      </c>
      <c r="Q680">
        <v>0</v>
      </c>
    </row>
    <row r="681" spans="1:17" x14ac:dyDescent="0.25">
      <c r="A681" s="2">
        <v>374.2165473</v>
      </c>
      <c r="B681" t="s">
        <v>703</v>
      </c>
      <c r="C681">
        <v>-0.99439999999999995</v>
      </c>
      <c r="D681">
        <v>-0.998</v>
      </c>
      <c r="E681">
        <v>-0.99199999999999999</v>
      </c>
      <c r="F681">
        <v>-0.99260000000000004</v>
      </c>
      <c r="G681">
        <v>0</v>
      </c>
      <c r="H681">
        <v>-0.99319999999999997</v>
      </c>
      <c r="I681">
        <v>-0.99160000000000004</v>
      </c>
      <c r="J681">
        <v>-0.99439999999999995</v>
      </c>
      <c r="K681">
        <v>0.99470000000000003</v>
      </c>
      <c r="L681">
        <v>-0.93079999999999996</v>
      </c>
      <c r="M681">
        <v>-0.99439999999999995</v>
      </c>
      <c r="N681">
        <v>-0.9718</v>
      </c>
      <c r="O681">
        <v>-0.99429999999999996</v>
      </c>
      <c r="P681">
        <v>-0.97440000000000004</v>
      </c>
      <c r="Q681">
        <v>0</v>
      </c>
    </row>
    <row r="682" spans="1:17" x14ac:dyDescent="0.25">
      <c r="A682" s="2">
        <v>372.23793590000002</v>
      </c>
      <c r="B682" t="s">
        <v>704</v>
      </c>
      <c r="C682">
        <v>-0.97760000000000002</v>
      </c>
      <c r="D682">
        <v>-0.98150000000000004</v>
      </c>
      <c r="E682">
        <v>-0.97840000000000005</v>
      </c>
      <c r="F682">
        <v>-0.97199999999999998</v>
      </c>
      <c r="G682">
        <v>0</v>
      </c>
      <c r="H682">
        <v>-0.97640000000000005</v>
      </c>
      <c r="I682">
        <v>-0.97050000000000003</v>
      </c>
      <c r="J682">
        <v>-0.97760000000000002</v>
      </c>
      <c r="K682">
        <v>0.97919999999999996</v>
      </c>
      <c r="L682">
        <v>-0.91349999999999998</v>
      </c>
      <c r="M682">
        <v>-0.97760000000000002</v>
      </c>
      <c r="N682">
        <v>-0.95569999999999999</v>
      </c>
      <c r="O682">
        <v>-0.97760000000000002</v>
      </c>
      <c r="P682">
        <v>-0.97260000000000002</v>
      </c>
      <c r="Q682">
        <v>0</v>
      </c>
    </row>
    <row r="683" spans="1:17" x14ac:dyDescent="0.25">
      <c r="A683" s="2">
        <v>318.26292230000001</v>
      </c>
      <c r="B683" t="s">
        <v>705</v>
      </c>
      <c r="C683">
        <v>-0.98240000000000005</v>
      </c>
      <c r="D683">
        <v>-0.98580000000000001</v>
      </c>
      <c r="E683">
        <v>-0.97940000000000005</v>
      </c>
      <c r="F683">
        <v>-0.98129999999999995</v>
      </c>
      <c r="G683">
        <v>0</v>
      </c>
      <c r="H683">
        <v>-0.98119999999999996</v>
      </c>
      <c r="I683">
        <v>-0.98050000000000004</v>
      </c>
      <c r="J683">
        <v>-0.98240000000000005</v>
      </c>
      <c r="K683">
        <v>0.98240000000000005</v>
      </c>
      <c r="L683">
        <v>-0.91979999999999995</v>
      </c>
      <c r="M683">
        <v>-0.98240000000000005</v>
      </c>
      <c r="N683">
        <v>-0.96</v>
      </c>
      <c r="O683">
        <v>-0.98229999999999995</v>
      </c>
      <c r="P683">
        <v>-0.95960000000000001</v>
      </c>
      <c r="Q683">
        <v>0</v>
      </c>
    </row>
    <row r="684" spans="1:17" x14ac:dyDescent="0.25">
      <c r="A684" s="2">
        <v>322.1990687</v>
      </c>
      <c r="B684" t="s">
        <v>706</v>
      </c>
      <c r="C684">
        <v>-0.99429999999999996</v>
      </c>
      <c r="D684">
        <v>-0.99790000000000001</v>
      </c>
      <c r="E684">
        <v>-0.99260000000000004</v>
      </c>
      <c r="F684">
        <v>-0.99170000000000003</v>
      </c>
      <c r="G684">
        <v>0</v>
      </c>
      <c r="H684">
        <v>-0.99309999999999998</v>
      </c>
      <c r="I684">
        <v>-0.99060000000000004</v>
      </c>
      <c r="J684">
        <v>-0.99429999999999996</v>
      </c>
      <c r="K684">
        <v>0.99490000000000001</v>
      </c>
      <c r="L684">
        <v>-0.9304</v>
      </c>
      <c r="M684">
        <v>-0.99429999999999996</v>
      </c>
      <c r="N684">
        <v>-0.9718</v>
      </c>
      <c r="O684">
        <v>-0.99429999999999996</v>
      </c>
      <c r="P684">
        <v>-0.97719999999999996</v>
      </c>
      <c r="Q684">
        <v>0</v>
      </c>
    </row>
    <row r="685" spans="1:17" x14ac:dyDescent="0.25">
      <c r="A685" s="2">
        <v>248.12521839999999</v>
      </c>
      <c r="B685" t="s">
        <v>707</v>
      </c>
      <c r="C685">
        <v>-0.99580000000000002</v>
      </c>
      <c r="D685">
        <v>-0.99960000000000004</v>
      </c>
      <c r="E685">
        <v>-0.99490000000000001</v>
      </c>
      <c r="F685">
        <v>-0.99209999999999998</v>
      </c>
      <c r="G685">
        <v>0</v>
      </c>
      <c r="H685">
        <v>-0.99460000000000004</v>
      </c>
      <c r="I685">
        <v>-0.9909</v>
      </c>
      <c r="J685">
        <v>-0.99580000000000002</v>
      </c>
      <c r="K685">
        <v>0.99680000000000002</v>
      </c>
      <c r="L685">
        <v>-0.93140000000000001</v>
      </c>
      <c r="M685">
        <v>-0.99580000000000002</v>
      </c>
      <c r="N685">
        <v>-0.97340000000000004</v>
      </c>
      <c r="O685">
        <v>-0.99580000000000002</v>
      </c>
      <c r="P685">
        <v>-0.9829</v>
      </c>
      <c r="Q685">
        <v>0</v>
      </c>
    </row>
    <row r="686" spans="1:17" x14ac:dyDescent="0.25">
      <c r="A686" s="2">
        <v>230.10633870000001</v>
      </c>
      <c r="B686" t="s">
        <v>708</v>
      </c>
      <c r="C686">
        <v>-0.97729999999999995</v>
      </c>
      <c r="D686">
        <v>-0.98099999999999998</v>
      </c>
      <c r="E686">
        <v>-0.97670000000000001</v>
      </c>
      <c r="F686">
        <v>-0.97350000000000003</v>
      </c>
      <c r="G686">
        <v>0</v>
      </c>
      <c r="H686">
        <v>-0.97619999999999996</v>
      </c>
      <c r="I686">
        <v>-0.97219999999999995</v>
      </c>
      <c r="J686">
        <v>-0.97729999999999995</v>
      </c>
      <c r="K686">
        <v>0.97829999999999995</v>
      </c>
      <c r="L686">
        <v>-0.91400000000000003</v>
      </c>
      <c r="M686">
        <v>-0.97729999999999995</v>
      </c>
      <c r="N686">
        <v>-0.95530000000000004</v>
      </c>
      <c r="O686">
        <v>-0.97729999999999995</v>
      </c>
      <c r="P686">
        <v>-0.96560000000000001</v>
      </c>
      <c r="Q686">
        <v>0</v>
      </c>
    </row>
    <row r="687" spans="1:17" x14ac:dyDescent="0.25">
      <c r="A687" s="2">
        <v>470.20129489999999</v>
      </c>
      <c r="B687" t="s">
        <v>709</v>
      </c>
      <c r="C687">
        <v>-0.9899</v>
      </c>
      <c r="D687">
        <v>-0.99319999999999997</v>
      </c>
      <c r="E687">
        <v>-0.98609999999999998</v>
      </c>
      <c r="F687">
        <v>-0.98970000000000002</v>
      </c>
      <c r="G687">
        <v>0</v>
      </c>
      <c r="H687">
        <v>-0.98870000000000002</v>
      </c>
      <c r="I687">
        <v>-0.98899999999999999</v>
      </c>
      <c r="J687">
        <v>-0.9899</v>
      </c>
      <c r="K687">
        <v>0.98950000000000005</v>
      </c>
      <c r="L687">
        <v>-0.92720000000000002</v>
      </c>
      <c r="M687">
        <v>-0.9899</v>
      </c>
      <c r="N687">
        <v>-0.96719999999999995</v>
      </c>
      <c r="O687">
        <v>-0.98970000000000002</v>
      </c>
      <c r="P687">
        <v>-0.96330000000000005</v>
      </c>
      <c r="Q687">
        <v>0</v>
      </c>
    </row>
    <row r="688" spans="1:17" x14ac:dyDescent="0.25">
      <c r="A688" s="2">
        <v>429.29094980000002</v>
      </c>
      <c r="B688" t="s">
        <v>710</v>
      </c>
      <c r="C688">
        <v>-0.98250000000000004</v>
      </c>
      <c r="D688">
        <v>-0.98570000000000002</v>
      </c>
      <c r="E688">
        <v>-0.97829999999999995</v>
      </c>
      <c r="F688">
        <v>-0.98280000000000001</v>
      </c>
      <c r="G688">
        <v>0</v>
      </c>
      <c r="H688">
        <v>-0.98129999999999995</v>
      </c>
      <c r="I688">
        <v>-0.98209999999999997</v>
      </c>
      <c r="J688">
        <v>-0.98250000000000004</v>
      </c>
      <c r="K688">
        <v>0.98199999999999998</v>
      </c>
      <c r="L688">
        <v>-0.92049999999999998</v>
      </c>
      <c r="M688">
        <v>-0.98250000000000004</v>
      </c>
      <c r="N688">
        <v>-0.96</v>
      </c>
      <c r="O688">
        <v>-0.98229999999999995</v>
      </c>
      <c r="P688">
        <v>-0.95440000000000003</v>
      </c>
      <c r="Q688">
        <v>0</v>
      </c>
    </row>
    <row r="689" spans="1:17" x14ac:dyDescent="0.25">
      <c r="A689" s="2">
        <v>217.1189995</v>
      </c>
      <c r="B689" t="s">
        <v>711</v>
      </c>
      <c r="C689">
        <v>-0.98939999999999995</v>
      </c>
      <c r="D689">
        <v>-0.9929</v>
      </c>
      <c r="E689">
        <v>-0.98680000000000001</v>
      </c>
      <c r="F689">
        <v>-0.98780000000000001</v>
      </c>
      <c r="G689">
        <v>0</v>
      </c>
      <c r="H689">
        <v>-0.98819999999999997</v>
      </c>
      <c r="I689">
        <v>-0.9869</v>
      </c>
      <c r="J689">
        <v>-0.98939999999999995</v>
      </c>
      <c r="K689">
        <v>0.98960000000000004</v>
      </c>
      <c r="L689">
        <v>-0.92620000000000002</v>
      </c>
      <c r="M689">
        <v>-0.98939999999999995</v>
      </c>
      <c r="N689">
        <v>-0.96689999999999998</v>
      </c>
      <c r="O689">
        <v>-0.98929999999999996</v>
      </c>
      <c r="P689">
        <v>-0.96840000000000004</v>
      </c>
      <c r="Q689">
        <v>0</v>
      </c>
    </row>
    <row r="690" spans="1:17" x14ac:dyDescent="0.25">
      <c r="A690" s="2">
        <v>452.21003739999998</v>
      </c>
      <c r="B690" t="s">
        <v>712</v>
      </c>
      <c r="C690">
        <v>-0.99570000000000003</v>
      </c>
      <c r="D690">
        <v>-0.99939999999999996</v>
      </c>
      <c r="E690">
        <v>-0.99480000000000002</v>
      </c>
      <c r="F690">
        <v>-0.9919</v>
      </c>
      <c r="G690">
        <v>0</v>
      </c>
      <c r="H690">
        <v>-0.99450000000000005</v>
      </c>
      <c r="I690">
        <v>-0.99070000000000003</v>
      </c>
      <c r="J690">
        <v>-0.99570000000000003</v>
      </c>
      <c r="K690">
        <v>0.99660000000000004</v>
      </c>
      <c r="L690">
        <v>-0.93130000000000002</v>
      </c>
      <c r="M690">
        <v>-0.99570000000000003</v>
      </c>
      <c r="N690">
        <v>-0.97319999999999995</v>
      </c>
      <c r="O690">
        <v>-0.99560000000000004</v>
      </c>
      <c r="P690">
        <v>-0.9829</v>
      </c>
      <c r="Q690">
        <v>0</v>
      </c>
    </row>
    <row r="691" spans="1:17" x14ac:dyDescent="0.25">
      <c r="A691" s="2">
        <v>217.1094928</v>
      </c>
      <c r="B691" t="s">
        <v>713</v>
      </c>
      <c r="C691">
        <v>-0.9909</v>
      </c>
      <c r="D691">
        <v>-0.99419999999999997</v>
      </c>
      <c r="E691">
        <v>-0.98699999999999999</v>
      </c>
      <c r="F691">
        <v>-0.9909</v>
      </c>
      <c r="G691">
        <v>0</v>
      </c>
      <c r="H691">
        <v>-0.98970000000000002</v>
      </c>
      <c r="I691">
        <v>-0.99019999999999997</v>
      </c>
      <c r="J691">
        <v>-0.9909</v>
      </c>
      <c r="K691">
        <v>0.99050000000000005</v>
      </c>
      <c r="L691">
        <v>-0.92830000000000001</v>
      </c>
      <c r="M691">
        <v>-0.9909</v>
      </c>
      <c r="N691">
        <v>-0.96830000000000005</v>
      </c>
      <c r="O691">
        <v>-0.99080000000000001</v>
      </c>
      <c r="P691">
        <v>-0.96389999999999998</v>
      </c>
      <c r="Q691">
        <v>0</v>
      </c>
    </row>
    <row r="692" spans="1:17" x14ac:dyDescent="0.25">
      <c r="A692" s="2">
        <v>184.10982340000001</v>
      </c>
      <c r="B692" t="s">
        <v>714</v>
      </c>
      <c r="C692">
        <v>-0.97370000000000001</v>
      </c>
      <c r="D692">
        <v>-0.97640000000000005</v>
      </c>
      <c r="E692">
        <v>-0.96619999999999995</v>
      </c>
      <c r="F692">
        <v>-0.97809999999999997</v>
      </c>
      <c r="G692">
        <v>0</v>
      </c>
      <c r="H692">
        <v>-0.97250000000000003</v>
      </c>
      <c r="I692">
        <v>-0.97799999999999998</v>
      </c>
      <c r="J692">
        <v>-0.97370000000000001</v>
      </c>
      <c r="K692">
        <v>0.97170000000000001</v>
      </c>
      <c r="L692">
        <v>-0.91390000000000005</v>
      </c>
      <c r="M692">
        <v>-0.97370000000000001</v>
      </c>
      <c r="N692">
        <v>-0.95099999999999996</v>
      </c>
      <c r="O692">
        <v>-0.97350000000000003</v>
      </c>
      <c r="P692">
        <v>-0.92989999999999995</v>
      </c>
      <c r="Q692">
        <v>0</v>
      </c>
    </row>
    <row r="693" spans="1:17" x14ac:dyDescent="0.25">
      <c r="A693" s="2">
        <v>473.28366679999999</v>
      </c>
      <c r="B693" t="s">
        <v>715</v>
      </c>
      <c r="C693">
        <v>-0.9627</v>
      </c>
      <c r="D693">
        <v>-0.96519999999999995</v>
      </c>
      <c r="E693">
        <v>-0.95409999999999995</v>
      </c>
      <c r="F693">
        <v>-0.96819999999999995</v>
      </c>
      <c r="G693">
        <v>0</v>
      </c>
      <c r="H693">
        <v>-0.96150000000000002</v>
      </c>
      <c r="I693">
        <v>-0.96830000000000005</v>
      </c>
      <c r="J693">
        <v>-0.9627</v>
      </c>
      <c r="K693">
        <v>0.96020000000000005</v>
      </c>
      <c r="L693">
        <v>-0.90400000000000003</v>
      </c>
      <c r="M693">
        <v>-0.9627</v>
      </c>
      <c r="N693">
        <v>-0.94010000000000005</v>
      </c>
      <c r="O693">
        <v>-0.96240000000000003</v>
      </c>
      <c r="P693">
        <v>-0.91449999999999998</v>
      </c>
      <c r="Q693">
        <v>0</v>
      </c>
    </row>
    <row r="694" spans="1:17" x14ac:dyDescent="0.25">
      <c r="A694" s="2">
        <v>334.1843326</v>
      </c>
      <c r="B694" t="s">
        <v>716</v>
      </c>
      <c r="C694">
        <v>-0.98829999999999996</v>
      </c>
      <c r="D694">
        <v>-0.99139999999999995</v>
      </c>
      <c r="E694">
        <v>-0.98340000000000005</v>
      </c>
      <c r="F694">
        <v>-0.98929999999999996</v>
      </c>
      <c r="G694">
        <v>0</v>
      </c>
      <c r="H694">
        <v>-0.98699999999999999</v>
      </c>
      <c r="I694">
        <v>-0.98880000000000001</v>
      </c>
      <c r="J694">
        <v>-0.98829999999999996</v>
      </c>
      <c r="K694">
        <v>0.98740000000000006</v>
      </c>
      <c r="L694">
        <v>-0.92620000000000002</v>
      </c>
      <c r="M694">
        <v>-0.98829999999999996</v>
      </c>
      <c r="N694">
        <v>-0.96550000000000002</v>
      </c>
      <c r="O694">
        <v>-0.98809999999999998</v>
      </c>
      <c r="P694">
        <v>-0.95679999999999998</v>
      </c>
      <c r="Q694">
        <v>0</v>
      </c>
    </row>
    <row r="695" spans="1:17" x14ac:dyDescent="0.25">
      <c r="A695" s="2">
        <v>155.10894260000001</v>
      </c>
      <c r="B695" t="s">
        <v>717</v>
      </c>
      <c r="C695">
        <v>-0.99399999999999999</v>
      </c>
      <c r="D695">
        <v>-0.99760000000000004</v>
      </c>
      <c r="E695">
        <v>-0.99250000000000005</v>
      </c>
      <c r="F695">
        <v>-0.99099999999999999</v>
      </c>
      <c r="G695">
        <v>0</v>
      </c>
      <c r="H695">
        <v>-0.99280000000000002</v>
      </c>
      <c r="I695">
        <v>-0.9899</v>
      </c>
      <c r="J695">
        <v>-0.99399999999999999</v>
      </c>
      <c r="K695">
        <v>0.99460000000000004</v>
      </c>
      <c r="L695">
        <v>-0.92989999999999995</v>
      </c>
      <c r="M695">
        <v>-0.99399999999999999</v>
      </c>
      <c r="N695">
        <v>-0.97150000000000003</v>
      </c>
      <c r="O695">
        <v>-0.99390000000000001</v>
      </c>
      <c r="P695">
        <v>-0.97819999999999996</v>
      </c>
      <c r="Q695">
        <v>0</v>
      </c>
    </row>
    <row r="696" spans="1:17" x14ac:dyDescent="0.25">
      <c r="A696" s="2">
        <v>899.54465649999997</v>
      </c>
      <c r="B696" t="s">
        <v>718</v>
      </c>
      <c r="C696">
        <v>-0.97740000000000005</v>
      </c>
      <c r="D696">
        <v>-0.98009999999999997</v>
      </c>
      <c r="E696">
        <v>-0.97030000000000005</v>
      </c>
      <c r="F696">
        <v>-0.98119999999999996</v>
      </c>
      <c r="G696">
        <v>0</v>
      </c>
      <c r="H696">
        <v>-0.97619999999999996</v>
      </c>
      <c r="I696">
        <v>-0.98099999999999998</v>
      </c>
      <c r="J696">
        <v>-0.97740000000000005</v>
      </c>
      <c r="K696">
        <v>0.97550000000000003</v>
      </c>
      <c r="L696">
        <v>-0.91710000000000003</v>
      </c>
      <c r="M696">
        <v>-0.97740000000000005</v>
      </c>
      <c r="N696">
        <v>-0.95469999999999999</v>
      </c>
      <c r="O696">
        <v>-0.97709999999999997</v>
      </c>
      <c r="P696">
        <v>-0.93559999999999999</v>
      </c>
      <c r="Q696">
        <v>0</v>
      </c>
    </row>
    <row r="697" spans="1:17" x14ac:dyDescent="0.25">
      <c r="A697" s="2">
        <v>200.12773369999999</v>
      </c>
      <c r="B697" t="s">
        <v>719</v>
      </c>
      <c r="C697">
        <v>-0.99080000000000001</v>
      </c>
      <c r="D697">
        <v>-0.99470000000000003</v>
      </c>
      <c r="E697">
        <v>-0.99070000000000003</v>
      </c>
      <c r="F697">
        <v>-0.98619999999999997</v>
      </c>
      <c r="G697">
        <v>0</v>
      </c>
      <c r="H697">
        <v>-0.98960000000000004</v>
      </c>
      <c r="I697">
        <v>-0.98480000000000001</v>
      </c>
      <c r="J697">
        <v>-0.99080000000000001</v>
      </c>
      <c r="K697">
        <v>0.99209999999999998</v>
      </c>
      <c r="L697">
        <v>-0.92630000000000001</v>
      </c>
      <c r="M697">
        <v>-0.99080000000000001</v>
      </c>
      <c r="N697">
        <v>-0.96850000000000003</v>
      </c>
      <c r="O697">
        <v>-0.99080000000000001</v>
      </c>
      <c r="P697">
        <v>-0.98160000000000003</v>
      </c>
      <c r="Q697">
        <v>0</v>
      </c>
    </row>
    <row r="698" spans="1:17" x14ac:dyDescent="0.25">
      <c r="A698" s="2">
        <v>189.1692324</v>
      </c>
      <c r="B698" t="s">
        <v>720</v>
      </c>
      <c r="C698">
        <v>-0.96579999999999999</v>
      </c>
      <c r="D698">
        <v>-0.97050000000000003</v>
      </c>
      <c r="E698">
        <v>-0.97230000000000005</v>
      </c>
      <c r="F698">
        <v>-0.95350000000000001</v>
      </c>
      <c r="G698">
        <v>0</v>
      </c>
      <c r="H698">
        <v>-0.9647</v>
      </c>
      <c r="I698">
        <v>-0.95109999999999995</v>
      </c>
      <c r="J698">
        <v>-0.96579999999999999</v>
      </c>
      <c r="K698">
        <v>0.97</v>
      </c>
      <c r="L698">
        <v>-0.89990000000000003</v>
      </c>
      <c r="M698">
        <v>-0.96579999999999999</v>
      </c>
      <c r="N698">
        <v>-0.94479999999999997</v>
      </c>
      <c r="O698">
        <v>-0.96599999999999997</v>
      </c>
      <c r="P698">
        <v>-0.98740000000000006</v>
      </c>
      <c r="Q698">
        <v>-0.82479999999999998</v>
      </c>
    </row>
    <row r="699" spans="1:17" x14ac:dyDescent="0.25">
      <c r="A699" s="2">
        <v>378.63928540000001</v>
      </c>
      <c r="B699" t="s">
        <v>721</v>
      </c>
      <c r="C699">
        <v>-0.98640000000000005</v>
      </c>
      <c r="D699">
        <v>-0.99070000000000003</v>
      </c>
      <c r="E699">
        <v>-0.98960000000000004</v>
      </c>
      <c r="F699">
        <v>-0.97799999999999998</v>
      </c>
      <c r="G699">
        <v>0</v>
      </c>
      <c r="H699">
        <v>-0.98529999999999995</v>
      </c>
      <c r="I699">
        <v>-0.97609999999999997</v>
      </c>
      <c r="J699">
        <v>-0.98640000000000005</v>
      </c>
      <c r="K699">
        <v>0.98919999999999997</v>
      </c>
      <c r="L699">
        <v>-0.92069999999999996</v>
      </c>
      <c r="M699">
        <v>-0.98640000000000005</v>
      </c>
      <c r="N699">
        <v>-0.96460000000000001</v>
      </c>
      <c r="O699">
        <v>-0.98650000000000004</v>
      </c>
      <c r="P699">
        <v>-0.99239999999999995</v>
      </c>
      <c r="Q699">
        <v>0</v>
      </c>
    </row>
    <row r="700" spans="1:17" x14ac:dyDescent="0.25">
      <c r="A700" s="2">
        <v>474.18191999999999</v>
      </c>
      <c r="B700" t="s">
        <v>722</v>
      </c>
      <c r="C700">
        <v>0</v>
      </c>
      <c r="D700">
        <v>-0.82040000000000002</v>
      </c>
      <c r="E700">
        <v>-0.83179999999999998</v>
      </c>
      <c r="F700">
        <v>0</v>
      </c>
      <c r="G700">
        <v>-0.92249999999999999</v>
      </c>
      <c r="H700">
        <v>0</v>
      </c>
      <c r="I700">
        <v>0</v>
      </c>
      <c r="J700">
        <v>0</v>
      </c>
      <c r="K700">
        <v>0.82340000000000002</v>
      </c>
      <c r="L700">
        <v>0</v>
      </c>
      <c r="M700">
        <v>0</v>
      </c>
      <c r="N700">
        <v>0</v>
      </c>
      <c r="O700">
        <v>0</v>
      </c>
      <c r="P700">
        <v>-0.8871</v>
      </c>
      <c r="Q700">
        <v>-0.9425</v>
      </c>
    </row>
    <row r="701" spans="1:17" x14ac:dyDescent="0.25">
      <c r="A701" s="2">
        <v>543.77263270000003</v>
      </c>
      <c r="B701" t="s">
        <v>723</v>
      </c>
      <c r="C701">
        <v>-0.98309999999999997</v>
      </c>
      <c r="D701">
        <v>-0.9869</v>
      </c>
      <c r="E701">
        <v>-0.9829</v>
      </c>
      <c r="F701">
        <v>-0.97850000000000004</v>
      </c>
      <c r="G701">
        <v>0</v>
      </c>
      <c r="H701">
        <v>-0.9819</v>
      </c>
      <c r="I701">
        <v>-0.97719999999999996</v>
      </c>
      <c r="J701">
        <v>-0.98309999999999997</v>
      </c>
      <c r="K701">
        <v>0.98429999999999995</v>
      </c>
      <c r="L701">
        <v>-0.91910000000000003</v>
      </c>
      <c r="M701">
        <v>-0.98309999999999997</v>
      </c>
      <c r="N701">
        <v>-0.96089999999999998</v>
      </c>
      <c r="O701">
        <v>-0.98299999999999998</v>
      </c>
      <c r="P701">
        <v>-0.97360000000000002</v>
      </c>
      <c r="Q701">
        <v>0</v>
      </c>
    </row>
    <row r="702" spans="1:17" x14ac:dyDescent="0.25">
      <c r="A702" s="2">
        <v>239.37217749999999</v>
      </c>
      <c r="B702" t="s">
        <v>724</v>
      </c>
      <c r="C702">
        <v>-0.9506</v>
      </c>
      <c r="D702">
        <v>-0.95389999999999997</v>
      </c>
      <c r="E702">
        <v>-0.94820000000000004</v>
      </c>
      <c r="F702">
        <v>-0.94879999999999998</v>
      </c>
      <c r="G702">
        <v>0</v>
      </c>
      <c r="H702">
        <v>-0.94940000000000002</v>
      </c>
      <c r="I702">
        <v>-0.94789999999999996</v>
      </c>
      <c r="J702">
        <v>-0.9506</v>
      </c>
      <c r="K702">
        <v>0.95079999999999998</v>
      </c>
      <c r="L702">
        <v>-0.88980000000000004</v>
      </c>
      <c r="M702">
        <v>-0.9506</v>
      </c>
      <c r="N702">
        <v>-0.92889999999999995</v>
      </c>
      <c r="O702">
        <v>-0.95050000000000001</v>
      </c>
      <c r="P702">
        <v>-0.93130000000000002</v>
      </c>
      <c r="Q702">
        <v>0</v>
      </c>
    </row>
    <row r="703" spans="1:17" x14ac:dyDescent="0.25">
      <c r="A703" s="2">
        <v>208.07443979999999</v>
      </c>
      <c r="B703" t="s">
        <v>725</v>
      </c>
      <c r="C703">
        <v>-0.97709999999999997</v>
      </c>
      <c r="D703">
        <v>-0.98019999999999996</v>
      </c>
      <c r="E703">
        <v>-0.97250000000000003</v>
      </c>
      <c r="F703">
        <v>-0.97789999999999999</v>
      </c>
      <c r="G703">
        <v>0</v>
      </c>
      <c r="H703">
        <v>-0.97589999999999999</v>
      </c>
      <c r="I703">
        <v>-0.97729999999999995</v>
      </c>
      <c r="J703">
        <v>-0.97709999999999997</v>
      </c>
      <c r="K703">
        <v>0.97640000000000005</v>
      </c>
      <c r="L703">
        <v>-0.91559999999999997</v>
      </c>
      <c r="M703">
        <v>-0.97709999999999997</v>
      </c>
      <c r="N703">
        <v>-0.95469999999999999</v>
      </c>
      <c r="O703">
        <v>-0.97689999999999999</v>
      </c>
      <c r="P703">
        <v>-0.94710000000000005</v>
      </c>
      <c r="Q703">
        <v>0</v>
      </c>
    </row>
    <row r="704" spans="1:17" x14ac:dyDescent="0.25">
      <c r="A704" s="2">
        <v>558.33603689999995</v>
      </c>
      <c r="B704" t="s">
        <v>726</v>
      </c>
      <c r="C704">
        <v>-0.97409999999999997</v>
      </c>
      <c r="D704">
        <v>-0.97689999999999999</v>
      </c>
      <c r="E704">
        <v>-0.96730000000000005</v>
      </c>
      <c r="F704">
        <v>-0.97770000000000001</v>
      </c>
      <c r="G704">
        <v>0</v>
      </c>
      <c r="H704">
        <v>-0.97289999999999999</v>
      </c>
      <c r="I704">
        <v>-0.97740000000000005</v>
      </c>
      <c r="J704">
        <v>-0.97409999999999997</v>
      </c>
      <c r="K704">
        <v>0.97240000000000004</v>
      </c>
      <c r="L704">
        <v>-0.91390000000000005</v>
      </c>
      <c r="M704">
        <v>-0.97409999999999997</v>
      </c>
      <c r="N704">
        <v>-0.95150000000000001</v>
      </c>
      <c r="O704">
        <v>-0.97389999999999999</v>
      </c>
      <c r="P704">
        <v>-0.93359999999999999</v>
      </c>
      <c r="Q704">
        <v>0</v>
      </c>
    </row>
    <row r="705" spans="1:17" x14ac:dyDescent="0.25">
      <c r="A705" s="2">
        <v>235.39891940000001</v>
      </c>
      <c r="B705" t="s">
        <v>727</v>
      </c>
      <c r="C705">
        <v>-0.99229999999999996</v>
      </c>
      <c r="D705">
        <v>-0.99560000000000004</v>
      </c>
      <c r="E705">
        <v>-0.98880000000000001</v>
      </c>
      <c r="F705">
        <v>-0.99170000000000003</v>
      </c>
      <c r="G705">
        <v>0</v>
      </c>
      <c r="H705">
        <v>-0.99109999999999998</v>
      </c>
      <c r="I705">
        <v>-0.9909</v>
      </c>
      <c r="J705">
        <v>-0.99229999999999996</v>
      </c>
      <c r="K705">
        <v>0.99209999999999998</v>
      </c>
      <c r="L705">
        <v>-0.92930000000000001</v>
      </c>
      <c r="M705">
        <v>-0.99229999999999996</v>
      </c>
      <c r="N705">
        <v>-0.96960000000000002</v>
      </c>
      <c r="O705">
        <v>-0.99219999999999997</v>
      </c>
      <c r="P705">
        <v>-0.96730000000000005</v>
      </c>
      <c r="Q705">
        <v>0</v>
      </c>
    </row>
    <row r="706" spans="1:17" x14ac:dyDescent="0.25">
      <c r="A706" s="2">
        <v>444.03736950000001</v>
      </c>
      <c r="B706" t="s">
        <v>728</v>
      </c>
      <c r="C706">
        <v>-0.85880000000000001</v>
      </c>
      <c r="D706">
        <v>-0.86219999999999997</v>
      </c>
      <c r="E706">
        <v>-0.85880000000000001</v>
      </c>
      <c r="F706">
        <v>-0.8548</v>
      </c>
      <c r="G706">
        <v>0</v>
      </c>
      <c r="H706">
        <v>-0.85780000000000001</v>
      </c>
      <c r="I706">
        <v>-0.85360000000000003</v>
      </c>
      <c r="J706">
        <v>-0.85880000000000001</v>
      </c>
      <c r="K706">
        <v>0.86</v>
      </c>
      <c r="L706">
        <v>0</v>
      </c>
      <c r="M706">
        <v>-0.85880000000000001</v>
      </c>
      <c r="N706">
        <v>-0.83950000000000002</v>
      </c>
      <c r="O706">
        <v>-0.85880000000000001</v>
      </c>
      <c r="P706">
        <v>-0.85099999999999998</v>
      </c>
      <c r="Q706">
        <v>0</v>
      </c>
    </row>
    <row r="707" spans="1:17" x14ac:dyDescent="0.25">
      <c r="A707" s="2">
        <v>387.27071849999999</v>
      </c>
      <c r="B707" t="s">
        <v>729</v>
      </c>
      <c r="C707">
        <v>-0.99299999999999999</v>
      </c>
      <c r="D707">
        <v>-0.99639999999999995</v>
      </c>
      <c r="E707">
        <v>-0.99009999999999998</v>
      </c>
      <c r="F707">
        <v>-0.99170000000000003</v>
      </c>
      <c r="G707">
        <v>0</v>
      </c>
      <c r="H707">
        <v>-0.99180000000000001</v>
      </c>
      <c r="I707">
        <v>-0.9909</v>
      </c>
      <c r="J707">
        <v>-0.99299999999999999</v>
      </c>
      <c r="K707">
        <v>0.99299999999999999</v>
      </c>
      <c r="L707">
        <v>-0.92969999999999997</v>
      </c>
      <c r="M707">
        <v>-0.99299999999999999</v>
      </c>
      <c r="N707">
        <v>-0.97040000000000004</v>
      </c>
      <c r="O707">
        <v>-0.9929</v>
      </c>
      <c r="P707">
        <v>-0.97050000000000003</v>
      </c>
      <c r="Q707">
        <v>0</v>
      </c>
    </row>
    <row r="708" spans="1:17" x14ac:dyDescent="0.25">
      <c r="A708" s="2">
        <v>360.21911180000001</v>
      </c>
      <c r="B708" t="s">
        <v>730</v>
      </c>
      <c r="C708">
        <v>-0.98919999999999997</v>
      </c>
      <c r="D708">
        <v>-0.99250000000000005</v>
      </c>
      <c r="E708">
        <v>-0.98529999999999995</v>
      </c>
      <c r="F708">
        <v>-0.98909999999999998</v>
      </c>
      <c r="G708">
        <v>0</v>
      </c>
      <c r="H708">
        <v>-0.98799999999999999</v>
      </c>
      <c r="I708">
        <v>-0.98839999999999995</v>
      </c>
      <c r="J708">
        <v>-0.98919999999999997</v>
      </c>
      <c r="K708">
        <v>0.98880000000000001</v>
      </c>
      <c r="L708">
        <v>-0.92659999999999998</v>
      </c>
      <c r="M708">
        <v>-0.98919999999999997</v>
      </c>
      <c r="N708">
        <v>-0.96660000000000001</v>
      </c>
      <c r="O708">
        <v>-0.98909999999999998</v>
      </c>
      <c r="P708">
        <v>-0.96220000000000006</v>
      </c>
      <c r="Q708">
        <v>0</v>
      </c>
    </row>
    <row r="709" spans="1:17" x14ac:dyDescent="0.25">
      <c r="A709" s="2">
        <v>202.10901380000001</v>
      </c>
      <c r="B709" t="s">
        <v>731</v>
      </c>
      <c r="C709">
        <v>-0.98180000000000001</v>
      </c>
      <c r="D709">
        <v>-0.98499999999999999</v>
      </c>
      <c r="E709">
        <v>-0.97719999999999996</v>
      </c>
      <c r="F709">
        <v>-0.98250000000000004</v>
      </c>
      <c r="G709">
        <v>0</v>
      </c>
      <c r="H709">
        <v>-0.98060000000000003</v>
      </c>
      <c r="I709">
        <v>-0.9819</v>
      </c>
      <c r="J709">
        <v>-0.98180000000000001</v>
      </c>
      <c r="K709">
        <v>0.98109999999999997</v>
      </c>
      <c r="L709">
        <v>-0.92</v>
      </c>
      <c r="M709">
        <v>-0.98180000000000001</v>
      </c>
      <c r="N709">
        <v>-0.95920000000000005</v>
      </c>
      <c r="O709">
        <v>-0.98160000000000003</v>
      </c>
      <c r="P709">
        <v>-0.95189999999999997</v>
      </c>
      <c r="Q709">
        <v>0</v>
      </c>
    </row>
    <row r="710" spans="1:17" x14ac:dyDescent="0.25">
      <c r="A710" s="2">
        <v>200.1962992</v>
      </c>
      <c r="B710" t="s">
        <v>732</v>
      </c>
      <c r="C710">
        <v>-0.99380000000000002</v>
      </c>
      <c r="D710">
        <v>-0.99780000000000002</v>
      </c>
      <c r="E710">
        <v>-0.99480000000000002</v>
      </c>
      <c r="F710">
        <v>-0.9879</v>
      </c>
      <c r="G710">
        <v>0</v>
      </c>
      <c r="H710">
        <v>-0.99260000000000004</v>
      </c>
      <c r="I710">
        <v>-0.98629999999999995</v>
      </c>
      <c r="J710">
        <v>-0.99380000000000002</v>
      </c>
      <c r="K710">
        <v>0.99560000000000004</v>
      </c>
      <c r="L710">
        <v>-0.92859999999999998</v>
      </c>
      <c r="M710">
        <v>-0.99380000000000002</v>
      </c>
      <c r="N710">
        <v>-0.97160000000000002</v>
      </c>
      <c r="O710">
        <v>-0.99380000000000002</v>
      </c>
      <c r="P710">
        <v>-0.98970000000000002</v>
      </c>
      <c r="Q710">
        <v>0</v>
      </c>
    </row>
    <row r="711" spans="1:17" x14ac:dyDescent="0.25">
      <c r="A711" s="2">
        <v>247.1193925</v>
      </c>
      <c r="B711" t="s">
        <v>733</v>
      </c>
      <c r="C711">
        <v>-0.9728</v>
      </c>
      <c r="D711">
        <v>-0.97560000000000002</v>
      </c>
      <c r="E711">
        <v>-0.96609999999999996</v>
      </c>
      <c r="F711">
        <v>-0.97619999999999996</v>
      </c>
      <c r="G711">
        <v>0</v>
      </c>
      <c r="H711">
        <v>-0.97160000000000002</v>
      </c>
      <c r="I711">
        <v>-0.97599999999999998</v>
      </c>
      <c r="J711">
        <v>-0.9728</v>
      </c>
      <c r="K711">
        <v>0.97109999999999996</v>
      </c>
      <c r="L711">
        <v>-0.91259999999999997</v>
      </c>
      <c r="M711">
        <v>-0.9728</v>
      </c>
      <c r="N711">
        <v>-0.95020000000000004</v>
      </c>
      <c r="O711">
        <v>-0.97260000000000002</v>
      </c>
      <c r="P711">
        <v>-0.93279999999999996</v>
      </c>
      <c r="Q711">
        <v>0</v>
      </c>
    </row>
    <row r="712" spans="1:17" x14ac:dyDescent="0.25">
      <c r="A712" s="2">
        <v>173.08381869999999</v>
      </c>
      <c r="B712" t="s">
        <v>734</v>
      </c>
      <c r="C712">
        <v>-0.99229999999999996</v>
      </c>
      <c r="D712">
        <v>-0.99570000000000003</v>
      </c>
      <c r="E712">
        <v>-0.9889</v>
      </c>
      <c r="F712">
        <v>-0.99170000000000003</v>
      </c>
      <c r="G712">
        <v>0</v>
      </c>
      <c r="H712">
        <v>-0.99109999999999998</v>
      </c>
      <c r="I712">
        <v>-0.9909</v>
      </c>
      <c r="J712">
        <v>-0.99229999999999996</v>
      </c>
      <c r="K712">
        <v>0.99219999999999997</v>
      </c>
      <c r="L712">
        <v>-0.92930000000000001</v>
      </c>
      <c r="M712">
        <v>-0.99229999999999996</v>
      </c>
      <c r="N712">
        <v>-0.96970000000000001</v>
      </c>
      <c r="O712">
        <v>-0.99219999999999997</v>
      </c>
      <c r="P712">
        <v>-0.96760000000000002</v>
      </c>
      <c r="Q712">
        <v>0</v>
      </c>
    </row>
    <row r="713" spans="1:17" x14ac:dyDescent="0.25">
      <c r="A713" s="2">
        <v>280.1126951</v>
      </c>
      <c r="B713" t="s">
        <v>735</v>
      </c>
      <c r="C713">
        <v>-0.99439999999999995</v>
      </c>
      <c r="D713">
        <v>-0.99809999999999999</v>
      </c>
      <c r="E713">
        <v>-0.99360000000000004</v>
      </c>
      <c r="F713">
        <v>-0.99060000000000004</v>
      </c>
      <c r="G713">
        <v>0</v>
      </c>
      <c r="H713">
        <v>-0.99319999999999997</v>
      </c>
      <c r="I713">
        <v>-0.98929999999999996</v>
      </c>
      <c r="J713">
        <v>-0.99439999999999995</v>
      </c>
      <c r="K713">
        <v>0.99529999999999996</v>
      </c>
      <c r="L713">
        <v>-0.93</v>
      </c>
      <c r="M713">
        <v>-0.99439999999999995</v>
      </c>
      <c r="N713">
        <v>-0.97189999999999999</v>
      </c>
      <c r="O713">
        <v>-0.99429999999999996</v>
      </c>
      <c r="P713">
        <v>-0.9819</v>
      </c>
      <c r="Q713">
        <v>0</v>
      </c>
    </row>
    <row r="714" spans="1:17" x14ac:dyDescent="0.25">
      <c r="A714" s="2">
        <v>222.1607521</v>
      </c>
      <c r="B714" t="s">
        <v>736</v>
      </c>
      <c r="C714">
        <v>-0.96360000000000001</v>
      </c>
      <c r="D714">
        <v>-0.96599999999999997</v>
      </c>
      <c r="E714">
        <v>-0.95499999999999996</v>
      </c>
      <c r="F714">
        <v>-0.96919999999999995</v>
      </c>
      <c r="G714">
        <v>0</v>
      </c>
      <c r="H714">
        <v>-0.96230000000000004</v>
      </c>
      <c r="I714">
        <v>-0.96930000000000005</v>
      </c>
      <c r="J714">
        <v>-0.96360000000000001</v>
      </c>
      <c r="K714">
        <v>0.96099999999999997</v>
      </c>
      <c r="L714">
        <v>-0.90480000000000005</v>
      </c>
      <c r="M714">
        <v>-0.96360000000000001</v>
      </c>
      <c r="N714">
        <v>-0.94099999999999995</v>
      </c>
      <c r="O714">
        <v>-0.96330000000000005</v>
      </c>
      <c r="P714">
        <v>-0.91510000000000002</v>
      </c>
      <c r="Q714">
        <v>0</v>
      </c>
    </row>
    <row r="715" spans="1:17" x14ac:dyDescent="0.25">
      <c r="A715" s="2">
        <v>316.28336940000003</v>
      </c>
      <c r="B715" t="s">
        <v>737</v>
      </c>
      <c r="C715">
        <v>-0.88009999999999999</v>
      </c>
      <c r="D715">
        <v>-0.88490000000000002</v>
      </c>
      <c r="E715">
        <v>-0.88949999999999996</v>
      </c>
      <c r="F715">
        <v>-0.86480000000000001</v>
      </c>
      <c r="G715">
        <v>0</v>
      </c>
      <c r="H715">
        <v>-0.87919999999999998</v>
      </c>
      <c r="I715">
        <v>-0.86209999999999998</v>
      </c>
      <c r="J715">
        <v>-0.88009999999999999</v>
      </c>
      <c r="K715">
        <v>0.88549999999999995</v>
      </c>
      <c r="L715">
        <v>0</v>
      </c>
      <c r="M715">
        <v>-0.88009999999999999</v>
      </c>
      <c r="N715">
        <v>-0.86140000000000005</v>
      </c>
      <c r="O715">
        <v>-0.88039999999999996</v>
      </c>
      <c r="P715">
        <v>-0.91569999999999996</v>
      </c>
      <c r="Q715">
        <v>-0.82389999999999997</v>
      </c>
    </row>
    <row r="716" spans="1:17" x14ac:dyDescent="0.25">
      <c r="A716" s="2">
        <v>218.11266259999999</v>
      </c>
      <c r="B716" t="s">
        <v>738</v>
      </c>
      <c r="C716">
        <v>-0.99170000000000003</v>
      </c>
      <c r="D716">
        <v>-0.995</v>
      </c>
      <c r="E716">
        <v>-0.98809999999999998</v>
      </c>
      <c r="F716">
        <v>-0.99129999999999996</v>
      </c>
      <c r="G716">
        <v>0</v>
      </c>
      <c r="H716">
        <v>-0.99050000000000005</v>
      </c>
      <c r="I716">
        <v>-0.99050000000000005</v>
      </c>
      <c r="J716">
        <v>-0.99170000000000003</v>
      </c>
      <c r="K716">
        <v>0.99139999999999995</v>
      </c>
      <c r="L716">
        <v>-0.92879999999999996</v>
      </c>
      <c r="M716">
        <v>-0.99170000000000003</v>
      </c>
      <c r="N716">
        <v>-0.96899999999999997</v>
      </c>
      <c r="O716">
        <v>-0.99160000000000004</v>
      </c>
      <c r="P716">
        <v>-0.96619999999999995</v>
      </c>
      <c r="Q716">
        <v>0</v>
      </c>
    </row>
    <row r="717" spans="1:17" x14ac:dyDescent="0.25">
      <c r="A717" s="2">
        <v>298.14582539999998</v>
      </c>
      <c r="B717" t="s">
        <v>739</v>
      </c>
      <c r="C717">
        <v>-0.99250000000000005</v>
      </c>
      <c r="D717">
        <v>-0.99590000000000001</v>
      </c>
      <c r="E717">
        <v>-0.98960000000000004</v>
      </c>
      <c r="F717">
        <v>-0.99119999999999997</v>
      </c>
      <c r="G717">
        <v>0</v>
      </c>
      <c r="H717">
        <v>-0.99129999999999996</v>
      </c>
      <c r="I717">
        <v>-0.99029999999999996</v>
      </c>
      <c r="J717">
        <v>-0.99250000000000005</v>
      </c>
      <c r="K717">
        <v>0.99250000000000005</v>
      </c>
      <c r="L717">
        <v>-0.92920000000000003</v>
      </c>
      <c r="M717">
        <v>-0.99250000000000005</v>
      </c>
      <c r="N717">
        <v>-0.96989999999999998</v>
      </c>
      <c r="O717">
        <v>-0.99239999999999995</v>
      </c>
      <c r="P717">
        <v>-0.97030000000000005</v>
      </c>
      <c r="Q717">
        <v>0</v>
      </c>
    </row>
    <row r="718" spans="1:17" x14ac:dyDescent="0.25">
      <c r="A718" s="2">
        <v>794.35530849999998</v>
      </c>
      <c r="B718" t="s">
        <v>740</v>
      </c>
      <c r="C718">
        <v>-0.96120000000000005</v>
      </c>
      <c r="D718">
        <v>-0.96509999999999996</v>
      </c>
      <c r="E718">
        <v>-0.96230000000000004</v>
      </c>
      <c r="F718">
        <v>-0.95540000000000003</v>
      </c>
      <c r="G718">
        <v>0</v>
      </c>
      <c r="H718">
        <v>-0.96009999999999995</v>
      </c>
      <c r="I718">
        <v>-0.95389999999999997</v>
      </c>
      <c r="J718">
        <v>-0.96120000000000005</v>
      </c>
      <c r="K718">
        <v>0.96299999999999997</v>
      </c>
      <c r="L718">
        <v>-0.8982</v>
      </c>
      <c r="M718">
        <v>-0.96120000000000005</v>
      </c>
      <c r="N718">
        <v>-0.93979999999999997</v>
      </c>
      <c r="O718">
        <v>-0.96120000000000005</v>
      </c>
      <c r="P718">
        <v>-0.95779999999999998</v>
      </c>
      <c r="Q718">
        <v>0</v>
      </c>
    </row>
    <row r="719" spans="1:17" x14ac:dyDescent="0.25">
      <c r="A719" s="2">
        <v>380.20384810000002</v>
      </c>
      <c r="B719" t="s">
        <v>741</v>
      </c>
      <c r="C719">
        <v>-0.99550000000000005</v>
      </c>
      <c r="D719">
        <v>-0.99929999999999997</v>
      </c>
      <c r="E719">
        <v>-0.99450000000000005</v>
      </c>
      <c r="F719">
        <v>-0.9919</v>
      </c>
      <c r="G719">
        <v>0</v>
      </c>
      <c r="H719">
        <v>-0.99429999999999996</v>
      </c>
      <c r="I719">
        <v>-0.99070000000000003</v>
      </c>
      <c r="J719">
        <v>-0.99550000000000005</v>
      </c>
      <c r="K719">
        <v>0.99639999999999995</v>
      </c>
      <c r="L719">
        <v>-0.93120000000000003</v>
      </c>
      <c r="M719">
        <v>-0.99550000000000005</v>
      </c>
      <c r="N719">
        <v>-0.97299999999999998</v>
      </c>
      <c r="O719">
        <v>-0.99550000000000005</v>
      </c>
      <c r="P719">
        <v>-0.98209999999999997</v>
      </c>
      <c r="Q719">
        <v>0</v>
      </c>
    </row>
    <row r="720" spans="1:17" x14ac:dyDescent="0.25">
      <c r="A720" s="2">
        <v>139.11456200000001</v>
      </c>
      <c r="B720" t="s">
        <v>742</v>
      </c>
      <c r="C720">
        <v>-0.9929</v>
      </c>
      <c r="D720">
        <v>-0.99670000000000003</v>
      </c>
      <c r="E720">
        <v>-0.99280000000000002</v>
      </c>
      <c r="F720">
        <v>-0.98819999999999997</v>
      </c>
      <c r="G720">
        <v>0</v>
      </c>
      <c r="H720">
        <v>-0.99170000000000003</v>
      </c>
      <c r="I720">
        <v>-0.98680000000000001</v>
      </c>
      <c r="J720">
        <v>-0.9929</v>
      </c>
      <c r="K720">
        <v>0.99419999999999997</v>
      </c>
      <c r="L720">
        <v>-0.92820000000000003</v>
      </c>
      <c r="M720">
        <v>-0.9929</v>
      </c>
      <c r="N720">
        <v>-0.97050000000000003</v>
      </c>
      <c r="O720">
        <v>-0.99280000000000002</v>
      </c>
      <c r="P720">
        <v>-0.98380000000000001</v>
      </c>
      <c r="Q720">
        <v>0</v>
      </c>
    </row>
    <row r="721" spans="1:17" x14ac:dyDescent="0.25">
      <c r="A721" s="2">
        <v>485.23627590000001</v>
      </c>
      <c r="B721" t="s">
        <v>743</v>
      </c>
      <c r="C721">
        <v>-0.98560000000000003</v>
      </c>
      <c r="D721">
        <v>-0.98870000000000002</v>
      </c>
      <c r="E721">
        <v>-0.98019999999999996</v>
      </c>
      <c r="F721">
        <v>-0.98740000000000006</v>
      </c>
      <c r="G721">
        <v>0</v>
      </c>
      <c r="H721">
        <v>-0.98440000000000005</v>
      </c>
      <c r="I721">
        <v>-0.9869</v>
      </c>
      <c r="J721">
        <v>-0.98560000000000003</v>
      </c>
      <c r="K721">
        <v>0.98450000000000004</v>
      </c>
      <c r="L721">
        <v>-0.92400000000000004</v>
      </c>
      <c r="M721">
        <v>-0.98560000000000003</v>
      </c>
      <c r="N721">
        <v>-0.96289999999999998</v>
      </c>
      <c r="O721">
        <v>-0.98540000000000005</v>
      </c>
      <c r="P721">
        <v>-0.95169999999999999</v>
      </c>
      <c r="Q721">
        <v>0</v>
      </c>
    </row>
    <row r="722" spans="1:17" x14ac:dyDescent="0.25">
      <c r="A722" s="2">
        <v>622.42554849999999</v>
      </c>
      <c r="B722" t="s">
        <v>744</v>
      </c>
      <c r="C722">
        <v>-0.96109999999999995</v>
      </c>
      <c r="D722">
        <v>-0.96550000000000002</v>
      </c>
      <c r="E722">
        <v>-0.96599999999999997</v>
      </c>
      <c r="F722">
        <v>-0.9506</v>
      </c>
      <c r="G722">
        <v>0</v>
      </c>
      <c r="H722">
        <v>-0.96</v>
      </c>
      <c r="I722">
        <v>-0.94850000000000001</v>
      </c>
      <c r="J722">
        <v>-0.96109999999999995</v>
      </c>
      <c r="K722">
        <v>0.96460000000000001</v>
      </c>
      <c r="L722">
        <v>-0.8962</v>
      </c>
      <c r="M722">
        <v>-0.96109999999999995</v>
      </c>
      <c r="N722">
        <v>-0.94</v>
      </c>
      <c r="O722">
        <v>-0.96120000000000005</v>
      </c>
      <c r="P722">
        <v>-0.97550000000000003</v>
      </c>
      <c r="Q722">
        <v>0</v>
      </c>
    </row>
    <row r="723" spans="1:17" x14ac:dyDescent="0.25">
      <c r="A723" s="2">
        <v>274.1664644</v>
      </c>
      <c r="B723" t="s">
        <v>745</v>
      </c>
      <c r="C723">
        <v>-0.99019999999999997</v>
      </c>
      <c r="D723">
        <v>-0.99350000000000005</v>
      </c>
      <c r="E723">
        <v>-0.98650000000000004</v>
      </c>
      <c r="F723">
        <v>-0.9899</v>
      </c>
      <c r="G723">
        <v>0</v>
      </c>
      <c r="H723">
        <v>-0.98899999999999999</v>
      </c>
      <c r="I723">
        <v>-0.98909999999999998</v>
      </c>
      <c r="J723">
        <v>-0.99019999999999997</v>
      </c>
      <c r="K723">
        <v>0.9899</v>
      </c>
      <c r="L723">
        <v>-0.92749999999999999</v>
      </c>
      <c r="M723">
        <v>-0.99019999999999997</v>
      </c>
      <c r="N723">
        <v>-0.96760000000000002</v>
      </c>
      <c r="O723">
        <v>-0.99009999999999998</v>
      </c>
      <c r="P723">
        <v>-0.96419999999999995</v>
      </c>
      <c r="Q723">
        <v>0</v>
      </c>
    </row>
    <row r="724" spans="1:17" x14ac:dyDescent="0.25">
      <c r="A724" s="2">
        <v>196.13174720000001</v>
      </c>
      <c r="B724" t="s">
        <v>746</v>
      </c>
      <c r="C724">
        <v>-0.93120000000000003</v>
      </c>
      <c r="D724">
        <v>-0.93640000000000001</v>
      </c>
      <c r="E724">
        <v>-0.94159999999999999</v>
      </c>
      <c r="F724">
        <v>-0.91439999999999999</v>
      </c>
      <c r="G724">
        <v>-0.82289999999999996</v>
      </c>
      <c r="H724">
        <v>-0.93020000000000003</v>
      </c>
      <c r="I724">
        <v>-0.91139999999999999</v>
      </c>
      <c r="J724">
        <v>-0.93120000000000003</v>
      </c>
      <c r="K724">
        <v>0.93710000000000004</v>
      </c>
      <c r="L724">
        <v>-0.86580000000000001</v>
      </c>
      <c r="M724">
        <v>-0.93120000000000003</v>
      </c>
      <c r="N724">
        <v>-0.91139999999999999</v>
      </c>
      <c r="O724">
        <v>-0.93149999999999999</v>
      </c>
      <c r="P724">
        <v>-0.97130000000000005</v>
      </c>
      <c r="Q724">
        <v>-0.88290000000000002</v>
      </c>
    </row>
    <row r="725" spans="1:17" x14ac:dyDescent="0.25">
      <c r="A725" s="2">
        <v>427.23808100000002</v>
      </c>
      <c r="B725" t="s">
        <v>747</v>
      </c>
      <c r="C725">
        <v>-0.97340000000000004</v>
      </c>
      <c r="D725">
        <v>-0.97609999999999997</v>
      </c>
      <c r="E725">
        <v>-0.96589999999999998</v>
      </c>
      <c r="F725">
        <v>-0.9778</v>
      </c>
      <c r="G725">
        <v>0</v>
      </c>
      <c r="H725">
        <v>-0.97219999999999995</v>
      </c>
      <c r="I725">
        <v>-0.97770000000000001</v>
      </c>
      <c r="J725">
        <v>-0.97340000000000004</v>
      </c>
      <c r="K725">
        <v>0.97140000000000004</v>
      </c>
      <c r="L725">
        <v>-0.91359999999999997</v>
      </c>
      <c r="M725">
        <v>-0.97340000000000004</v>
      </c>
      <c r="N725">
        <v>-0.95079999999999998</v>
      </c>
      <c r="O725">
        <v>-0.97319999999999995</v>
      </c>
      <c r="P725">
        <v>-0.92959999999999998</v>
      </c>
      <c r="Q725">
        <v>0</v>
      </c>
    </row>
    <row r="726" spans="1:17" x14ac:dyDescent="0.25">
      <c r="A726" s="2">
        <v>305.21933790000003</v>
      </c>
      <c r="B726" t="s">
        <v>748</v>
      </c>
      <c r="C726">
        <v>-0.89510000000000001</v>
      </c>
      <c r="D726">
        <v>-0.9</v>
      </c>
      <c r="E726">
        <v>-0.90459999999999996</v>
      </c>
      <c r="F726">
        <v>-0.87949999999999995</v>
      </c>
      <c r="G726">
        <v>0</v>
      </c>
      <c r="H726">
        <v>-0.89410000000000001</v>
      </c>
      <c r="I726">
        <v>-0.87670000000000003</v>
      </c>
      <c r="J726">
        <v>-0.89510000000000001</v>
      </c>
      <c r="K726">
        <v>0.90049999999999997</v>
      </c>
      <c r="L726">
        <v>-0.83240000000000003</v>
      </c>
      <c r="M726">
        <v>-0.89510000000000001</v>
      </c>
      <c r="N726">
        <v>-0.876</v>
      </c>
      <c r="O726">
        <v>-0.89529999999999998</v>
      </c>
      <c r="P726">
        <v>-0.93140000000000001</v>
      </c>
      <c r="Q726">
        <v>-0.83860000000000001</v>
      </c>
    </row>
    <row r="727" spans="1:17" x14ac:dyDescent="0.25">
      <c r="A727" s="2">
        <v>191.11426639999999</v>
      </c>
      <c r="B727" t="s">
        <v>749</v>
      </c>
      <c r="C727">
        <v>-0.98939999999999995</v>
      </c>
      <c r="D727">
        <v>-0.99339999999999995</v>
      </c>
      <c r="E727">
        <v>-0.99070000000000003</v>
      </c>
      <c r="F727">
        <v>-0.98299999999999998</v>
      </c>
      <c r="G727">
        <v>0</v>
      </c>
      <c r="H727">
        <v>-0.98819999999999997</v>
      </c>
      <c r="I727">
        <v>-0.98140000000000005</v>
      </c>
      <c r="J727">
        <v>-0.98939999999999995</v>
      </c>
      <c r="K727">
        <v>0.99129999999999996</v>
      </c>
      <c r="L727">
        <v>-0.92430000000000001</v>
      </c>
      <c r="M727">
        <v>-0.98939999999999995</v>
      </c>
      <c r="N727">
        <v>-0.96730000000000005</v>
      </c>
      <c r="O727">
        <v>-0.98939999999999995</v>
      </c>
      <c r="P727">
        <v>-0.98699999999999999</v>
      </c>
      <c r="Q727">
        <v>0</v>
      </c>
    </row>
    <row r="728" spans="1:17" x14ac:dyDescent="0.25">
      <c r="A728" s="2">
        <v>174.1063503</v>
      </c>
      <c r="B728" t="s">
        <v>750</v>
      </c>
      <c r="C728">
        <v>-0.99119999999999997</v>
      </c>
      <c r="D728">
        <v>-0.99490000000000001</v>
      </c>
      <c r="E728">
        <v>-0.9899</v>
      </c>
      <c r="F728">
        <v>-0.98799999999999999</v>
      </c>
      <c r="G728">
        <v>0</v>
      </c>
      <c r="H728">
        <v>-0.99</v>
      </c>
      <c r="I728">
        <v>-0.9869</v>
      </c>
      <c r="J728">
        <v>-0.99119999999999997</v>
      </c>
      <c r="K728">
        <v>0.9919</v>
      </c>
      <c r="L728">
        <v>-0.92730000000000001</v>
      </c>
      <c r="M728">
        <v>-0.99119999999999997</v>
      </c>
      <c r="N728">
        <v>-0.96879999999999999</v>
      </c>
      <c r="O728">
        <v>-0.99109999999999998</v>
      </c>
      <c r="P728">
        <v>-0.97629999999999995</v>
      </c>
      <c r="Q728">
        <v>0</v>
      </c>
    </row>
    <row r="729" spans="1:17" x14ac:dyDescent="0.25">
      <c r="A729" s="2">
        <v>254.1328848</v>
      </c>
      <c r="B729" t="s">
        <v>751</v>
      </c>
      <c r="C729">
        <v>-0.98409999999999997</v>
      </c>
      <c r="D729">
        <v>-0.98850000000000005</v>
      </c>
      <c r="E729">
        <v>-0.9879</v>
      </c>
      <c r="F729">
        <v>-0.97499999999999998</v>
      </c>
      <c r="G729">
        <v>0</v>
      </c>
      <c r="H729">
        <v>-0.98299999999999998</v>
      </c>
      <c r="I729">
        <v>-0.97299999999999998</v>
      </c>
      <c r="J729">
        <v>-0.98409999999999997</v>
      </c>
      <c r="K729">
        <v>0.98709999999999998</v>
      </c>
      <c r="L729">
        <v>-0.91830000000000001</v>
      </c>
      <c r="M729">
        <v>-0.98409999999999997</v>
      </c>
      <c r="N729">
        <v>-0.96240000000000003</v>
      </c>
      <c r="O729">
        <v>-0.98419999999999996</v>
      </c>
      <c r="P729">
        <v>-0.9929</v>
      </c>
      <c r="Q729">
        <v>0</v>
      </c>
    </row>
    <row r="730" spans="1:17" x14ac:dyDescent="0.25">
      <c r="A730" s="2">
        <v>238.161102</v>
      </c>
      <c r="B730" t="s">
        <v>752</v>
      </c>
      <c r="C730">
        <v>-0.99339999999999995</v>
      </c>
      <c r="D730">
        <v>-0.99729999999999996</v>
      </c>
      <c r="E730">
        <v>-0.99350000000000005</v>
      </c>
      <c r="F730">
        <v>-0.98850000000000005</v>
      </c>
      <c r="G730">
        <v>0</v>
      </c>
      <c r="H730">
        <v>-0.99219999999999997</v>
      </c>
      <c r="I730">
        <v>-0.98709999999999998</v>
      </c>
      <c r="J730">
        <v>-0.99339999999999995</v>
      </c>
      <c r="K730">
        <v>0.99480000000000002</v>
      </c>
      <c r="L730">
        <v>-0.92869999999999997</v>
      </c>
      <c r="M730">
        <v>-0.99339999999999995</v>
      </c>
      <c r="N730">
        <v>-0.97109999999999996</v>
      </c>
      <c r="O730">
        <v>-0.99339999999999995</v>
      </c>
      <c r="P730">
        <v>-0.98519999999999996</v>
      </c>
      <c r="Q730">
        <v>0</v>
      </c>
    </row>
    <row r="731" spans="1:17" x14ac:dyDescent="0.25">
      <c r="A731" s="2">
        <v>226.2153682</v>
      </c>
      <c r="B731" t="s">
        <v>753</v>
      </c>
      <c r="C731">
        <v>-0.94510000000000005</v>
      </c>
      <c r="D731">
        <v>-0.94889999999999997</v>
      </c>
      <c r="E731">
        <v>-0.94599999999999995</v>
      </c>
      <c r="F731">
        <v>-0.93940000000000001</v>
      </c>
      <c r="G731">
        <v>0</v>
      </c>
      <c r="H731">
        <v>-0.94389999999999996</v>
      </c>
      <c r="I731">
        <v>-0.93789999999999996</v>
      </c>
      <c r="J731">
        <v>-0.94510000000000005</v>
      </c>
      <c r="K731">
        <v>0.94679999999999997</v>
      </c>
      <c r="L731">
        <v>-0.8831</v>
      </c>
      <c r="M731">
        <v>-0.94510000000000005</v>
      </c>
      <c r="N731">
        <v>-0.92390000000000005</v>
      </c>
      <c r="O731">
        <v>-0.94499999999999995</v>
      </c>
      <c r="P731">
        <v>-0.94120000000000004</v>
      </c>
      <c r="Q731">
        <v>0</v>
      </c>
    </row>
    <row r="732" spans="1:17" x14ac:dyDescent="0.25">
      <c r="A732" s="2">
        <v>405.24473260000002</v>
      </c>
      <c r="B732" t="s">
        <v>754</v>
      </c>
      <c r="C732">
        <v>-0.9909</v>
      </c>
      <c r="D732">
        <v>-0.99419999999999997</v>
      </c>
      <c r="E732">
        <v>-0.98680000000000001</v>
      </c>
      <c r="F732">
        <v>-0.99109999999999998</v>
      </c>
      <c r="G732">
        <v>0</v>
      </c>
      <c r="H732">
        <v>-0.98970000000000002</v>
      </c>
      <c r="I732">
        <v>-0.99039999999999995</v>
      </c>
      <c r="J732">
        <v>-0.9909</v>
      </c>
      <c r="K732">
        <v>0.99039999999999995</v>
      </c>
      <c r="L732">
        <v>-0.92830000000000001</v>
      </c>
      <c r="M732">
        <v>-0.9909</v>
      </c>
      <c r="N732">
        <v>-0.96819999999999995</v>
      </c>
      <c r="O732">
        <v>-0.99080000000000001</v>
      </c>
      <c r="P732">
        <v>-0.96309999999999996</v>
      </c>
      <c r="Q732">
        <v>0</v>
      </c>
    </row>
    <row r="733" spans="1:17" x14ac:dyDescent="0.25">
      <c r="A733" s="2">
        <v>623.24693339999999</v>
      </c>
      <c r="B733" t="s">
        <v>755</v>
      </c>
      <c r="C733">
        <v>-0.99299999999999999</v>
      </c>
      <c r="D733">
        <v>-0.99639999999999995</v>
      </c>
      <c r="E733">
        <v>-0.9899</v>
      </c>
      <c r="F733">
        <v>-0.9919</v>
      </c>
      <c r="G733">
        <v>0</v>
      </c>
      <c r="H733">
        <v>-0.99180000000000001</v>
      </c>
      <c r="I733">
        <v>-0.99109999999999998</v>
      </c>
      <c r="J733">
        <v>-0.99299999999999999</v>
      </c>
      <c r="K733">
        <v>0.9929</v>
      </c>
      <c r="L733">
        <v>-0.92979999999999996</v>
      </c>
      <c r="M733">
        <v>-0.99299999999999999</v>
      </c>
      <c r="N733">
        <v>-0.97030000000000005</v>
      </c>
      <c r="O733">
        <v>-0.9929</v>
      </c>
      <c r="P733">
        <v>-0.96970000000000001</v>
      </c>
      <c r="Q733">
        <v>0</v>
      </c>
    </row>
    <row r="734" spans="1:17" x14ac:dyDescent="0.25">
      <c r="A734" s="2">
        <v>207.49061610000001</v>
      </c>
      <c r="B734" t="s">
        <v>756</v>
      </c>
      <c r="C734">
        <v>-0.97699999999999998</v>
      </c>
      <c r="D734">
        <v>-0.98119999999999996</v>
      </c>
      <c r="E734">
        <v>-0.97950000000000004</v>
      </c>
      <c r="F734">
        <v>-0.96940000000000004</v>
      </c>
      <c r="G734">
        <v>0</v>
      </c>
      <c r="H734">
        <v>-0.97589999999999999</v>
      </c>
      <c r="I734">
        <v>-0.9677</v>
      </c>
      <c r="J734">
        <v>-0.97699999999999998</v>
      </c>
      <c r="K734">
        <v>0.97950000000000004</v>
      </c>
      <c r="L734">
        <v>-0.9123</v>
      </c>
      <c r="M734">
        <v>-0.97699999999999998</v>
      </c>
      <c r="N734">
        <v>-0.95540000000000003</v>
      </c>
      <c r="O734">
        <v>-0.97709999999999997</v>
      </c>
      <c r="P734">
        <v>-0.97989999999999999</v>
      </c>
      <c r="Q734">
        <v>0</v>
      </c>
    </row>
    <row r="735" spans="1:17" x14ac:dyDescent="0.25">
      <c r="A735" s="2">
        <v>260.20413280000002</v>
      </c>
      <c r="B735" t="s">
        <v>757</v>
      </c>
      <c r="C735">
        <v>-0.99509999999999998</v>
      </c>
      <c r="D735">
        <v>-0.99880000000000002</v>
      </c>
      <c r="E735">
        <v>-0.99409999999999998</v>
      </c>
      <c r="F735">
        <v>-0.99150000000000005</v>
      </c>
      <c r="G735">
        <v>0</v>
      </c>
      <c r="H735">
        <v>-0.99390000000000001</v>
      </c>
      <c r="I735">
        <v>-0.99029999999999996</v>
      </c>
      <c r="J735">
        <v>-0.99509999999999998</v>
      </c>
      <c r="K735">
        <v>0.996</v>
      </c>
      <c r="L735">
        <v>-0.93079999999999996</v>
      </c>
      <c r="M735">
        <v>-0.99509999999999998</v>
      </c>
      <c r="N735">
        <v>-0.97260000000000002</v>
      </c>
      <c r="O735">
        <v>-0.995</v>
      </c>
      <c r="P735">
        <v>-0.98180000000000001</v>
      </c>
      <c r="Q735">
        <v>0</v>
      </c>
    </row>
    <row r="736" spans="1:17" x14ac:dyDescent="0.25">
      <c r="A736" s="2">
        <v>196.09241560000001</v>
      </c>
      <c r="B736" t="s">
        <v>758</v>
      </c>
      <c r="C736">
        <v>-0.98829999999999996</v>
      </c>
      <c r="D736">
        <v>-0.9919</v>
      </c>
      <c r="E736">
        <v>-0.98640000000000005</v>
      </c>
      <c r="F736">
        <v>-0.98570000000000002</v>
      </c>
      <c r="G736">
        <v>0</v>
      </c>
      <c r="H736">
        <v>-0.98709999999999998</v>
      </c>
      <c r="I736">
        <v>-0.98470000000000002</v>
      </c>
      <c r="J736">
        <v>-0.98829999999999996</v>
      </c>
      <c r="K736">
        <v>0.98880000000000001</v>
      </c>
      <c r="L736">
        <v>-0.92479999999999996</v>
      </c>
      <c r="M736">
        <v>-0.98829999999999996</v>
      </c>
      <c r="N736">
        <v>-0.96589999999999998</v>
      </c>
      <c r="O736">
        <v>-0.98819999999999997</v>
      </c>
      <c r="P736">
        <v>-0.97099999999999997</v>
      </c>
      <c r="Q736">
        <v>0</v>
      </c>
    </row>
    <row r="737" spans="1:17" x14ac:dyDescent="0.25">
      <c r="A737" s="2">
        <v>219.56626850000001</v>
      </c>
      <c r="B737" t="s">
        <v>759</v>
      </c>
      <c r="C737">
        <v>-0.98680000000000001</v>
      </c>
      <c r="D737">
        <v>-0.99109999999999998</v>
      </c>
      <c r="E737">
        <v>-0.99009999999999998</v>
      </c>
      <c r="F737">
        <v>-0.97819999999999996</v>
      </c>
      <c r="G737">
        <v>0</v>
      </c>
      <c r="H737">
        <v>-0.98570000000000002</v>
      </c>
      <c r="I737">
        <v>-0.97629999999999995</v>
      </c>
      <c r="J737">
        <v>-0.98680000000000001</v>
      </c>
      <c r="K737">
        <v>0.98960000000000004</v>
      </c>
      <c r="L737">
        <v>-0.92100000000000004</v>
      </c>
      <c r="M737">
        <v>-0.98680000000000001</v>
      </c>
      <c r="N737">
        <v>-0.96499999999999997</v>
      </c>
      <c r="O737">
        <v>-0.9869</v>
      </c>
      <c r="P737">
        <v>-0.99319999999999997</v>
      </c>
      <c r="Q737">
        <v>0</v>
      </c>
    </row>
    <row r="738" spans="1:17" x14ac:dyDescent="0.25">
      <c r="A738" s="2">
        <v>371.17046210000001</v>
      </c>
      <c r="B738" t="s">
        <v>760</v>
      </c>
      <c r="C738">
        <v>-0.97850000000000004</v>
      </c>
      <c r="D738">
        <v>-0.98150000000000004</v>
      </c>
      <c r="E738">
        <v>-0.97309999999999997</v>
      </c>
      <c r="F738">
        <v>-0.98009999999999997</v>
      </c>
      <c r="G738">
        <v>0</v>
      </c>
      <c r="H738">
        <v>-0.97729999999999995</v>
      </c>
      <c r="I738">
        <v>-0.97970000000000002</v>
      </c>
      <c r="J738">
        <v>-0.97850000000000004</v>
      </c>
      <c r="K738">
        <v>0.97740000000000005</v>
      </c>
      <c r="L738">
        <v>-0.91720000000000002</v>
      </c>
      <c r="M738">
        <v>-0.97850000000000004</v>
      </c>
      <c r="N738">
        <v>-0.95589999999999997</v>
      </c>
      <c r="O738">
        <v>-0.97829999999999995</v>
      </c>
      <c r="P738">
        <v>-0.94499999999999995</v>
      </c>
      <c r="Q738">
        <v>0</v>
      </c>
    </row>
    <row r="739" spans="1:17" x14ac:dyDescent="0.25">
      <c r="A739" s="2">
        <v>541.23483120000003</v>
      </c>
      <c r="B739" t="s">
        <v>761</v>
      </c>
      <c r="C739">
        <v>-0.98560000000000003</v>
      </c>
      <c r="D739">
        <v>-0.9899</v>
      </c>
      <c r="E739">
        <v>-0.98860000000000003</v>
      </c>
      <c r="F739">
        <v>-0.97740000000000005</v>
      </c>
      <c r="G739">
        <v>0</v>
      </c>
      <c r="H739">
        <v>-0.98450000000000004</v>
      </c>
      <c r="I739">
        <v>-0.97550000000000003</v>
      </c>
      <c r="J739">
        <v>-0.98560000000000003</v>
      </c>
      <c r="K739">
        <v>0.98829999999999996</v>
      </c>
      <c r="L739">
        <v>-0.92010000000000003</v>
      </c>
      <c r="M739">
        <v>-0.98560000000000003</v>
      </c>
      <c r="N739">
        <v>-0.96379999999999999</v>
      </c>
      <c r="O739">
        <v>-0.98570000000000002</v>
      </c>
      <c r="P739">
        <v>-0.99080000000000001</v>
      </c>
      <c r="Q739">
        <v>0</v>
      </c>
    </row>
    <row r="740" spans="1:17" x14ac:dyDescent="0.25">
      <c r="A740" s="2">
        <v>238.104444</v>
      </c>
      <c r="B740" t="s">
        <v>762</v>
      </c>
      <c r="C740">
        <v>-0.9909</v>
      </c>
      <c r="D740">
        <v>-0.99460000000000004</v>
      </c>
      <c r="E740">
        <v>-0.98970000000000002</v>
      </c>
      <c r="F740">
        <v>-0.98750000000000004</v>
      </c>
      <c r="G740">
        <v>0</v>
      </c>
      <c r="H740">
        <v>-0.98970000000000002</v>
      </c>
      <c r="I740">
        <v>-0.98629999999999995</v>
      </c>
      <c r="J740">
        <v>-0.9909</v>
      </c>
      <c r="K740">
        <v>0.99170000000000003</v>
      </c>
      <c r="L740">
        <v>-0.92689999999999995</v>
      </c>
      <c r="M740">
        <v>-0.9909</v>
      </c>
      <c r="N740">
        <v>-0.96850000000000003</v>
      </c>
      <c r="O740">
        <v>-0.99080000000000001</v>
      </c>
      <c r="P740">
        <v>-0.9768</v>
      </c>
      <c r="Q740">
        <v>0</v>
      </c>
    </row>
    <row r="741" spans="1:17" x14ac:dyDescent="0.25">
      <c r="A741" s="2">
        <v>321.21248420000001</v>
      </c>
      <c r="B741" t="s">
        <v>763</v>
      </c>
      <c r="C741">
        <v>-0.98229999999999995</v>
      </c>
      <c r="D741">
        <v>-0.98680000000000001</v>
      </c>
      <c r="E741">
        <v>-0.98650000000000004</v>
      </c>
      <c r="F741">
        <v>-0.97270000000000001</v>
      </c>
      <c r="G741">
        <v>0</v>
      </c>
      <c r="H741">
        <v>-0.98119999999999996</v>
      </c>
      <c r="I741">
        <v>-0.97060000000000002</v>
      </c>
      <c r="J741">
        <v>-0.98229999999999995</v>
      </c>
      <c r="K741">
        <v>0.98550000000000004</v>
      </c>
      <c r="L741">
        <v>-0.91639999999999999</v>
      </c>
      <c r="M741">
        <v>-0.98229999999999995</v>
      </c>
      <c r="N741">
        <v>-0.9607</v>
      </c>
      <c r="O741">
        <v>-0.98240000000000005</v>
      </c>
      <c r="P741">
        <v>-0.99309999999999998</v>
      </c>
      <c r="Q741">
        <v>0</v>
      </c>
    </row>
    <row r="742" spans="1:17" x14ac:dyDescent="0.25">
      <c r="A742" s="2">
        <v>771.41598629999999</v>
      </c>
      <c r="B742" t="s">
        <v>764</v>
      </c>
      <c r="C742">
        <v>-0.83460000000000001</v>
      </c>
      <c r="D742">
        <v>-0.8377</v>
      </c>
      <c r="E742">
        <v>-0.83360000000000001</v>
      </c>
      <c r="F742">
        <v>-0.83179999999999998</v>
      </c>
      <c r="G742">
        <v>0</v>
      </c>
      <c r="H742">
        <v>-0.83360000000000001</v>
      </c>
      <c r="I742">
        <v>-0.83079999999999998</v>
      </c>
      <c r="J742">
        <v>-0.83460000000000001</v>
      </c>
      <c r="K742">
        <v>0.83520000000000005</v>
      </c>
      <c r="L742">
        <v>0</v>
      </c>
      <c r="M742">
        <v>-0.83460000000000001</v>
      </c>
      <c r="N742">
        <v>0</v>
      </c>
      <c r="O742">
        <v>-0.83450000000000002</v>
      </c>
      <c r="P742">
        <v>-0.82250000000000001</v>
      </c>
      <c r="Q742">
        <v>0</v>
      </c>
    </row>
    <row r="743" spans="1:17" x14ac:dyDescent="0.25">
      <c r="A743" s="2">
        <v>439.23274470000001</v>
      </c>
      <c r="B743" t="s">
        <v>765</v>
      </c>
      <c r="C743">
        <v>-0.99050000000000005</v>
      </c>
      <c r="D743">
        <v>-0.99429999999999996</v>
      </c>
      <c r="E743">
        <v>-0.99009999999999998</v>
      </c>
      <c r="F743">
        <v>-0.98629999999999995</v>
      </c>
      <c r="G743">
        <v>0</v>
      </c>
      <c r="H743">
        <v>-0.98939999999999995</v>
      </c>
      <c r="I743">
        <v>-0.98499999999999999</v>
      </c>
      <c r="J743">
        <v>-0.99050000000000005</v>
      </c>
      <c r="K743">
        <v>0.99170000000000003</v>
      </c>
      <c r="L743">
        <v>-0.92620000000000002</v>
      </c>
      <c r="M743">
        <v>-0.99050000000000005</v>
      </c>
      <c r="N743">
        <v>-0.96819999999999995</v>
      </c>
      <c r="O743">
        <v>-0.99050000000000005</v>
      </c>
      <c r="P743">
        <v>-0.97989999999999999</v>
      </c>
      <c r="Q743">
        <v>0</v>
      </c>
    </row>
    <row r="744" spans="1:17" x14ac:dyDescent="0.25">
      <c r="A744" s="2">
        <v>55.056067710000001</v>
      </c>
      <c r="B744" t="s">
        <v>766</v>
      </c>
      <c r="C744">
        <v>-0.96560000000000001</v>
      </c>
      <c r="D744">
        <v>-0.96809999999999996</v>
      </c>
      <c r="E744">
        <v>-0.95689999999999997</v>
      </c>
      <c r="F744">
        <v>-0.97140000000000004</v>
      </c>
      <c r="G744">
        <v>0</v>
      </c>
      <c r="H744">
        <v>-0.96440000000000003</v>
      </c>
      <c r="I744">
        <v>-0.97150000000000003</v>
      </c>
      <c r="J744">
        <v>-0.96560000000000001</v>
      </c>
      <c r="K744">
        <v>0.96299999999999997</v>
      </c>
      <c r="L744">
        <v>-0.90680000000000005</v>
      </c>
      <c r="M744">
        <v>-0.96560000000000001</v>
      </c>
      <c r="N744">
        <v>-0.94299999999999995</v>
      </c>
      <c r="O744">
        <v>-0.96530000000000005</v>
      </c>
      <c r="P744">
        <v>-0.91649999999999998</v>
      </c>
      <c r="Q744">
        <v>0</v>
      </c>
    </row>
    <row r="745" spans="1:17" x14ac:dyDescent="0.25">
      <c r="A745" s="2">
        <v>242.18694579999999</v>
      </c>
      <c r="B745" t="s">
        <v>767</v>
      </c>
      <c r="C745">
        <v>-0.99399999999999999</v>
      </c>
      <c r="D745">
        <v>-0.99770000000000003</v>
      </c>
      <c r="E745">
        <v>-0.99260000000000004</v>
      </c>
      <c r="F745">
        <v>-0.99099999999999999</v>
      </c>
      <c r="G745">
        <v>0</v>
      </c>
      <c r="H745">
        <v>-0.99280000000000002</v>
      </c>
      <c r="I745">
        <v>-0.98980000000000001</v>
      </c>
      <c r="J745">
        <v>-0.99399999999999999</v>
      </c>
      <c r="K745">
        <v>0.99470000000000003</v>
      </c>
      <c r="L745">
        <v>-0.93</v>
      </c>
      <c r="M745">
        <v>-0.99399999999999999</v>
      </c>
      <c r="N745">
        <v>-0.97150000000000003</v>
      </c>
      <c r="O745">
        <v>-0.99399999999999999</v>
      </c>
      <c r="P745">
        <v>-0.97870000000000001</v>
      </c>
      <c r="Q745">
        <v>0</v>
      </c>
    </row>
    <row r="746" spans="1:17" x14ac:dyDescent="0.25">
      <c r="A746" s="2">
        <v>657.2958142</v>
      </c>
      <c r="B746" t="s">
        <v>768</v>
      </c>
      <c r="C746">
        <v>-0.97699999999999998</v>
      </c>
      <c r="D746">
        <v>-0.98029999999999995</v>
      </c>
      <c r="E746">
        <v>-0.97360000000000002</v>
      </c>
      <c r="F746">
        <v>-0.97629999999999995</v>
      </c>
      <c r="G746">
        <v>0</v>
      </c>
      <c r="H746">
        <v>-0.9758</v>
      </c>
      <c r="I746">
        <v>-0.97550000000000003</v>
      </c>
      <c r="J746">
        <v>-0.97699999999999998</v>
      </c>
      <c r="K746">
        <v>0.9768</v>
      </c>
      <c r="L746">
        <v>-0.91490000000000005</v>
      </c>
      <c r="M746">
        <v>-0.97699999999999998</v>
      </c>
      <c r="N746">
        <v>-0.9546</v>
      </c>
      <c r="O746">
        <v>-0.9768</v>
      </c>
      <c r="P746">
        <v>-0.9526</v>
      </c>
      <c r="Q746">
        <v>0</v>
      </c>
    </row>
    <row r="747" spans="1:17" x14ac:dyDescent="0.25">
      <c r="A747" s="2">
        <v>157.08479080000001</v>
      </c>
      <c r="B747" t="s">
        <v>769</v>
      </c>
      <c r="C747">
        <v>-0.98599999999999999</v>
      </c>
      <c r="D747">
        <v>-0.98919999999999997</v>
      </c>
      <c r="E747">
        <v>-0.98160000000000003</v>
      </c>
      <c r="F747">
        <v>-0.98650000000000004</v>
      </c>
      <c r="G747">
        <v>0</v>
      </c>
      <c r="H747">
        <v>-0.98480000000000001</v>
      </c>
      <c r="I747">
        <v>-0.9859</v>
      </c>
      <c r="J747">
        <v>-0.98599999999999999</v>
      </c>
      <c r="K747">
        <v>0.98540000000000005</v>
      </c>
      <c r="L747">
        <v>-0.92379999999999995</v>
      </c>
      <c r="M747">
        <v>-0.98599999999999999</v>
      </c>
      <c r="N747">
        <v>-0.96330000000000005</v>
      </c>
      <c r="O747">
        <v>-0.98580000000000001</v>
      </c>
      <c r="P747">
        <v>-0.95679999999999998</v>
      </c>
      <c r="Q747">
        <v>0</v>
      </c>
    </row>
    <row r="748" spans="1:17" x14ac:dyDescent="0.25">
      <c r="A748" s="2">
        <v>158.08334060000001</v>
      </c>
      <c r="B748" t="s">
        <v>770</v>
      </c>
      <c r="C748">
        <v>-0.97770000000000001</v>
      </c>
      <c r="D748">
        <v>-0.98050000000000004</v>
      </c>
      <c r="E748">
        <v>-0.9708</v>
      </c>
      <c r="F748">
        <v>-0.98129999999999995</v>
      </c>
      <c r="G748">
        <v>0</v>
      </c>
      <c r="H748">
        <v>-0.97650000000000003</v>
      </c>
      <c r="I748">
        <v>-0.98109999999999997</v>
      </c>
      <c r="J748">
        <v>-0.97770000000000001</v>
      </c>
      <c r="K748">
        <v>0.97589999999999999</v>
      </c>
      <c r="L748">
        <v>-0.9173</v>
      </c>
      <c r="M748">
        <v>-0.97770000000000001</v>
      </c>
      <c r="N748">
        <v>-0.95499999999999996</v>
      </c>
      <c r="O748">
        <v>-0.97750000000000004</v>
      </c>
      <c r="P748">
        <v>-0.93689999999999996</v>
      </c>
      <c r="Q748">
        <v>0</v>
      </c>
    </row>
    <row r="749" spans="1:17" x14ac:dyDescent="0.25">
      <c r="A749" s="2">
        <v>360.18807429999998</v>
      </c>
      <c r="B749" t="s">
        <v>771</v>
      </c>
      <c r="C749">
        <v>-0.98470000000000002</v>
      </c>
      <c r="D749">
        <v>-0.9879</v>
      </c>
      <c r="E749">
        <v>-0.98019999999999996</v>
      </c>
      <c r="F749">
        <v>-0.98529999999999995</v>
      </c>
      <c r="G749">
        <v>0</v>
      </c>
      <c r="H749">
        <v>-0.98350000000000004</v>
      </c>
      <c r="I749">
        <v>-0.98470000000000002</v>
      </c>
      <c r="J749">
        <v>-0.98470000000000002</v>
      </c>
      <c r="K749">
        <v>0.98399999999999999</v>
      </c>
      <c r="L749">
        <v>-0.92259999999999998</v>
      </c>
      <c r="M749">
        <v>-0.98470000000000002</v>
      </c>
      <c r="N749">
        <v>-0.96209999999999996</v>
      </c>
      <c r="O749">
        <v>-0.98450000000000004</v>
      </c>
      <c r="P749">
        <v>-0.95520000000000005</v>
      </c>
      <c r="Q749">
        <v>0</v>
      </c>
    </row>
    <row r="750" spans="1:17" x14ac:dyDescent="0.25">
      <c r="A750" s="2">
        <v>492.26346419999999</v>
      </c>
      <c r="B750" t="s">
        <v>772</v>
      </c>
      <c r="C750">
        <v>-0.96630000000000005</v>
      </c>
      <c r="D750">
        <v>-0.96940000000000004</v>
      </c>
      <c r="E750">
        <v>-0.96160000000000001</v>
      </c>
      <c r="F750">
        <v>-0.96740000000000004</v>
      </c>
      <c r="G750">
        <v>0</v>
      </c>
      <c r="H750">
        <v>-0.96509999999999996</v>
      </c>
      <c r="I750">
        <v>-0.96689999999999998</v>
      </c>
      <c r="J750">
        <v>-0.96630000000000005</v>
      </c>
      <c r="K750">
        <v>0.96550000000000002</v>
      </c>
      <c r="L750">
        <v>-0.90559999999999996</v>
      </c>
      <c r="M750">
        <v>-0.96630000000000005</v>
      </c>
      <c r="N750">
        <v>-0.94410000000000005</v>
      </c>
      <c r="O750">
        <v>-0.96619999999999995</v>
      </c>
      <c r="P750">
        <v>-0.9355</v>
      </c>
      <c r="Q750">
        <v>0</v>
      </c>
    </row>
    <row r="751" spans="1:17" x14ac:dyDescent="0.25">
      <c r="A751" s="2">
        <v>501.24835239999999</v>
      </c>
      <c r="B751" t="s">
        <v>773</v>
      </c>
      <c r="C751">
        <v>-0.95989999999999998</v>
      </c>
      <c r="D751">
        <v>-0.96240000000000003</v>
      </c>
      <c r="E751">
        <v>-0.9516</v>
      </c>
      <c r="F751">
        <v>-0.96509999999999996</v>
      </c>
      <c r="G751">
        <v>0</v>
      </c>
      <c r="H751">
        <v>-0.9587</v>
      </c>
      <c r="I751">
        <v>-0.96509999999999996</v>
      </c>
      <c r="J751">
        <v>-0.95989999999999998</v>
      </c>
      <c r="K751">
        <v>0.95750000000000002</v>
      </c>
      <c r="L751">
        <v>-0.9012</v>
      </c>
      <c r="M751">
        <v>-0.95989999999999998</v>
      </c>
      <c r="N751">
        <v>-0.93740000000000001</v>
      </c>
      <c r="O751">
        <v>-0.95960000000000001</v>
      </c>
      <c r="P751">
        <v>-0.91310000000000002</v>
      </c>
      <c r="Q751">
        <v>0</v>
      </c>
    </row>
    <row r="752" spans="1:17" x14ac:dyDescent="0.25">
      <c r="A752" s="2">
        <v>685.28152809999995</v>
      </c>
      <c r="B752" t="s">
        <v>774</v>
      </c>
      <c r="C752">
        <v>-0.96930000000000005</v>
      </c>
      <c r="D752">
        <v>-0.97250000000000003</v>
      </c>
      <c r="E752">
        <v>-0.96519999999999995</v>
      </c>
      <c r="F752">
        <v>-0.96950000000000003</v>
      </c>
      <c r="G752">
        <v>0</v>
      </c>
      <c r="H752">
        <v>-0.96809999999999996</v>
      </c>
      <c r="I752">
        <v>-0.96889999999999998</v>
      </c>
      <c r="J752">
        <v>-0.96930000000000005</v>
      </c>
      <c r="K752">
        <v>0.96879999999999999</v>
      </c>
      <c r="L752">
        <v>-0.90810000000000002</v>
      </c>
      <c r="M752">
        <v>-0.96930000000000005</v>
      </c>
      <c r="N752">
        <v>-0.94710000000000005</v>
      </c>
      <c r="O752">
        <v>-0.96909999999999996</v>
      </c>
      <c r="P752">
        <v>-0.94159999999999999</v>
      </c>
      <c r="Q752">
        <v>0</v>
      </c>
    </row>
    <row r="753" spans="1:17" x14ac:dyDescent="0.25">
      <c r="A753" s="2">
        <v>515.304215</v>
      </c>
      <c r="B753" t="s">
        <v>775</v>
      </c>
      <c r="C753">
        <v>-0.98260000000000003</v>
      </c>
      <c r="D753">
        <v>-0.98550000000000004</v>
      </c>
      <c r="E753">
        <v>-0.97650000000000003</v>
      </c>
      <c r="F753">
        <v>-0.98509999999999998</v>
      </c>
      <c r="G753">
        <v>0</v>
      </c>
      <c r="H753">
        <v>-0.98140000000000005</v>
      </c>
      <c r="I753">
        <v>-0.98480000000000001</v>
      </c>
      <c r="J753">
        <v>-0.98260000000000003</v>
      </c>
      <c r="K753">
        <v>0.98119999999999996</v>
      </c>
      <c r="L753">
        <v>-0.9214</v>
      </c>
      <c r="M753">
        <v>-0.98260000000000003</v>
      </c>
      <c r="N753">
        <v>-0.95979999999999999</v>
      </c>
      <c r="O753">
        <v>-0.98240000000000005</v>
      </c>
      <c r="P753">
        <v>-0.94550000000000001</v>
      </c>
      <c r="Q753">
        <v>0</v>
      </c>
    </row>
    <row r="754" spans="1:17" x14ac:dyDescent="0.25">
      <c r="A754" s="2">
        <v>401.26279699999998</v>
      </c>
      <c r="B754" t="s">
        <v>776</v>
      </c>
      <c r="C754">
        <v>-0.96460000000000001</v>
      </c>
      <c r="D754">
        <v>-0.96919999999999995</v>
      </c>
      <c r="E754">
        <v>-0.97040000000000004</v>
      </c>
      <c r="F754">
        <v>-0.95299999999999996</v>
      </c>
      <c r="G754">
        <v>0</v>
      </c>
      <c r="H754">
        <v>-0.96350000000000002</v>
      </c>
      <c r="I754">
        <v>-0.95069999999999999</v>
      </c>
      <c r="J754">
        <v>-0.96460000000000001</v>
      </c>
      <c r="K754">
        <v>0.96850000000000003</v>
      </c>
      <c r="L754">
        <v>-0.89900000000000002</v>
      </c>
      <c r="M754">
        <v>-0.96460000000000001</v>
      </c>
      <c r="N754">
        <v>-0.94350000000000001</v>
      </c>
      <c r="O754">
        <v>-0.9647</v>
      </c>
      <c r="P754">
        <v>-0.98329999999999995</v>
      </c>
      <c r="Q754">
        <v>0</v>
      </c>
    </row>
    <row r="755" spans="1:17" x14ac:dyDescent="0.25">
      <c r="A755" s="2">
        <v>459.32864360000002</v>
      </c>
      <c r="B755" t="s">
        <v>777</v>
      </c>
      <c r="C755">
        <v>-0.96150000000000002</v>
      </c>
      <c r="D755">
        <v>-0.96440000000000003</v>
      </c>
      <c r="E755">
        <v>-0.95620000000000005</v>
      </c>
      <c r="F755">
        <v>-0.96319999999999995</v>
      </c>
      <c r="G755">
        <v>0</v>
      </c>
      <c r="H755">
        <v>-0.96030000000000004</v>
      </c>
      <c r="I755">
        <v>-0.9627</v>
      </c>
      <c r="J755">
        <v>-0.96150000000000002</v>
      </c>
      <c r="K755">
        <v>0.96040000000000003</v>
      </c>
      <c r="L755">
        <v>-0.90129999999999999</v>
      </c>
      <c r="M755">
        <v>-0.96150000000000002</v>
      </c>
      <c r="N755">
        <v>-0.93930000000000002</v>
      </c>
      <c r="O755">
        <v>-0.96130000000000004</v>
      </c>
      <c r="P755">
        <v>-0.92830000000000001</v>
      </c>
      <c r="Q755">
        <v>0</v>
      </c>
    </row>
    <row r="756" spans="1:17" x14ac:dyDescent="0.25">
      <c r="A756" s="2">
        <v>168.13699460000001</v>
      </c>
      <c r="B756" t="s">
        <v>778</v>
      </c>
      <c r="C756">
        <v>-0.9839</v>
      </c>
      <c r="D756">
        <v>-0.98770000000000002</v>
      </c>
      <c r="E756">
        <v>-0.98370000000000002</v>
      </c>
      <c r="F756">
        <v>-0.97929999999999995</v>
      </c>
      <c r="G756">
        <v>0</v>
      </c>
      <c r="H756">
        <v>-0.98270000000000002</v>
      </c>
      <c r="I756">
        <v>-0.97799999999999998</v>
      </c>
      <c r="J756">
        <v>-0.9839</v>
      </c>
      <c r="K756">
        <v>0.98509999999999998</v>
      </c>
      <c r="L756">
        <v>-0.91990000000000005</v>
      </c>
      <c r="M756">
        <v>-0.9839</v>
      </c>
      <c r="N756">
        <v>-0.96179999999999999</v>
      </c>
      <c r="O756">
        <v>-0.98380000000000001</v>
      </c>
      <c r="P756">
        <v>-0.97450000000000003</v>
      </c>
      <c r="Q756">
        <v>0</v>
      </c>
    </row>
    <row r="757" spans="1:17" x14ac:dyDescent="0.25">
      <c r="A757" s="2">
        <v>228.598645</v>
      </c>
      <c r="B757" t="s">
        <v>779</v>
      </c>
      <c r="C757">
        <v>0</v>
      </c>
      <c r="D757">
        <v>0</v>
      </c>
      <c r="E757">
        <v>-0.82889999999999997</v>
      </c>
      <c r="F757">
        <v>0</v>
      </c>
      <c r="G757">
        <v>-0.93640000000000001</v>
      </c>
      <c r="H757">
        <v>0</v>
      </c>
      <c r="I757">
        <v>0</v>
      </c>
      <c r="J757">
        <v>0</v>
      </c>
      <c r="K757">
        <v>0.82010000000000005</v>
      </c>
      <c r="L757">
        <v>0</v>
      </c>
      <c r="M757">
        <v>0</v>
      </c>
      <c r="N757">
        <v>0</v>
      </c>
      <c r="O757">
        <v>0</v>
      </c>
      <c r="P757">
        <v>-0.88660000000000005</v>
      </c>
      <c r="Q757">
        <v>-0.9536</v>
      </c>
    </row>
    <row r="758" spans="1:17" x14ac:dyDescent="0.25">
      <c r="A758" s="2">
        <v>361.27831079999999</v>
      </c>
      <c r="B758" t="s">
        <v>780</v>
      </c>
      <c r="C758">
        <v>-0.88490000000000002</v>
      </c>
      <c r="D758">
        <v>-0.88959999999999995</v>
      </c>
      <c r="E758">
        <v>-0.89390000000000003</v>
      </c>
      <c r="F758">
        <v>-0.86990000000000001</v>
      </c>
      <c r="G758">
        <v>0</v>
      </c>
      <c r="H758">
        <v>-0.88390000000000002</v>
      </c>
      <c r="I758">
        <v>-0.86709999999999998</v>
      </c>
      <c r="J758">
        <v>-0.88490000000000002</v>
      </c>
      <c r="K758">
        <v>0.8901</v>
      </c>
      <c r="L758">
        <v>-0.82299999999999995</v>
      </c>
      <c r="M758">
        <v>-0.88490000000000002</v>
      </c>
      <c r="N758">
        <v>-0.86599999999999999</v>
      </c>
      <c r="O758">
        <v>-0.8851</v>
      </c>
      <c r="P758">
        <v>-0.91910000000000003</v>
      </c>
      <c r="Q758">
        <v>-0.82150000000000001</v>
      </c>
    </row>
    <row r="759" spans="1:17" x14ac:dyDescent="0.25">
      <c r="A759" s="2">
        <v>266.13527629999999</v>
      </c>
      <c r="B759" t="s">
        <v>781</v>
      </c>
      <c r="C759">
        <v>-0.95850000000000002</v>
      </c>
      <c r="D759">
        <v>-0.96289999999999998</v>
      </c>
      <c r="E759">
        <v>-0.96330000000000005</v>
      </c>
      <c r="F759">
        <v>-0.94810000000000005</v>
      </c>
      <c r="G759">
        <v>0</v>
      </c>
      <c r="H759">
        <v>-0.95740000000000003</v>
      </c>
      <c r="I759">
        <v>-0.94599999999999995</v>
      </c>
      <c r="J759">
        <v>-0.95850000000000002</v>
      </c>
      <c r="K759">
        <v>0.96189999999999998</v>
      </c>
      <c r="L759">
        <v>-0.89380000000000004</v>
      </c>
      <c r="M759">
        <v>-0.95850000000000002</v>
      </c>
      <c r="N759">
        <v>-0.9375</v>
      </c>
      <c r="O759">
        <v>-0.95860000000000001</v>
      </c>
      <c r="P759">
        <v>-0.97250000000000003</v>
      </c>
      <c r="Q759">
        <v>0</v>
      </c>
    </row>
    <row r="760" spans="1:17" x14ac:dyDescent="0.25">
      <c r="A760" s="2">
        <v>460.18608139999998</v>
      </c>
      <c r="B760" t="s">
        <v>782</v>
      </c>
      <c r="C760">
        <v>-0.99</v>
      </c>
      <c r="D760">
        <v>-0.99319999999999997</v>
      </c>
      <c r="E760">
        <v>-0.98550000000000004</v>
      </c>
      <c r="F760">
        <v>-0.99060000000000004</v>
      </c>
      <c r="G760">
        <v>0</v>
      </c>
      <c r="H760">
        <v>-0.98880000000000001</v>
      </c>
      <c r="I760">
        <v>-0.9899</v>
      </c>
      <c r="J760">
        <v>-0.99</v>
      </c>
      <c r="K760">
        <v>0.98929999999999996</v>
      </c>
      <c r="L760">
        <v>-0.92759999999999998</v>
      </c>
      <c r="M760">
        <v>-0.99</v>
      </c>
      <c r="N760">
        <v>-0.96719999999999995</v>
      </c>
      <c r="O760">
        <v>-0.98980000000000001</v>
      </c>
      <c r="P760">
        <v>-0.96040000000000003</v>
      </c>
      <c r="Q760">
        <v>0</v>
      </c>
    </row>
    <row r="761" spans="1:17" x14ac:dyDescent="0.25">
      <c r="A761" s="2">
        <v>190.45609150000001</v>
      </c>
      <c r="B761" t="s">
        <v>783</v>
      </c>
      <c r="C761">
        <v>-0.82230000000000003</v>
      </c>
      <c r="D761">
        <v>-0.82709999999999995</v>
      </c>
      <c r="E761">
        <v>-0.83340000000000003</v>
      </c>
      <c r="F761">
        <v>0</v>
      </c>
      <c r="G761">
        <v>0</v>
      </c>
      <c r="H761">
        <v>-0.82140000000000002</v>
      </c>
      <c r="I761">
        <v>0</v>
      </c>
      <c r="J761">
        <v>-0.82230000000000003</v>
      </c>
      <c r="K761">
        <v>0.82840000000000003</v>
      </c>
      <c r="L761">
        <v>0</v>
      </c>
      <c r="M761">
        <v>-0.82230000000000003</v>
      </c>
      <c r="N761">
        <v>0</v>
      </c>
      <c r="O761">
        <v>-0.8226</v>
      </c>
      <c r="P761">
        <v>-0.86680000000000001</v>
      </c>
      <c r="Q761">
        <v>-0.82130000000000003</v>
      </c>
    </row>
    <row r="762" spans="1:17" x14ac:dyDescent="0.25">
      <c r="A762" s="2">
        <v>548.36174600000004</v>
      </c>
      <c r="B762" t="s">
        <v>784</v>
      </c>
      <c r="C762">
        <v>-0.94869999999999999</v>
      </c>
      <c r="D762">
        <v>-0.9536</v>
      </c>
      <c r="E762">
        <v>-0.95669999999999999</v>
      </c>
      <c r="F762">
        <v>-0.93469999999999998</v>
      </c>
      <c r="G762">
        <v>0</v>
      </c>
      <c r="H762">
        <v>-0.9476</v>
      </c>
      <c r="I762">
        <v>-0.93200000000000005</v>
      </c>
      <c r="J762">
        <v>-0.94869999999999999</v>
      </c>
      <c r="K762">
        <v>0.95350000000000001</v>
      </c>
      <c r="L762">
        <v>-0.88319999999999999</v>
      </c>
      <c r="M762">
        <v>-0.94869999999999999</v>
      </c>
      <c r="N762">
        <v>-0.92820000000000003</v>
      </c>
      <c r="O762">
        <v>-0.94889999999999997</v>
      </c>
      <c r="P762">
        <v>-0.97729999999999995</v>
      </c>
      <c r="Q762">
        <v>-0.84399999999999997</v>
      </c>
    </row>
    <row r="763" spans="1:17" x14ac:dyDescent="0.25">
      <c r="A763" s="2">
        <v>316.22871800000001</v>
      </c>
      <c r="B763" t="s">
        <v>785</v>
      </c>
      <c r="C763">
        <v>-0.97960000000000003</v>
      </c>
      <c r="D763">
        <v>-0.98260000000000003</v>
      </c>
      <c r="E763">
        <v>-0.97409999999999997</v>
      </c>
      <c r="F763">
        <v>-0.98140000000000005</v>
      </c>
      <c r="G763">
        <v>0</v>
      </c>
      <c r="H763">
        <v>-0.97840000000000005</v>
      </c>
      <c r="I763">
        <v>-0.98099999999999998</v>
      </c>
      <c r="J763">
        <v>-0.97960000000000003</v>
      </c>
      <c r="K763">
        <v>0.97850000000000004</v>
      </c>
      <c r="L763">
        <v>-0.91830000000000001</v>
      </c>
      <c r="M763">
        <v>-0.97960000000000003</v>
      </c>
      <c r="N763">
        <v>-0.95699999999999996</v>
      </c>
      <c r="O763">
        <v>-0.97940000000000005</v>
      </c>
      <c r="P763">
        <v>-0.94540000000000002</v>
      </c>
      <c r="Q763">
        <v>0</v>
      </c>
    </row>
    <row r="764" spans="1:17" x14ac:dyDescent="0.25">
      <c r="A764" s="2">
        <v>260.14954760000001</v>
      </c>
      <c r="B764" t="s">
        <v>786</v>
      </c>
      <c r="C764">
        <v>-0.99009999999999998</v>
      </c>
      <c r="D764">
        <v>-0.99419999999999997</v>
      </c>
      <c r="E764">
        <v>-0.99229999999999996</v>
      </c>
      <c r="F764">
        <v>-0.98260000000000003</v>
      </c>
      <c r="G764">
        <v>0</v>
      </c>
      <c r="H764">
        <v>-0.9889</v>
      </c>
      <c r="I764">
        <v>-0.98089999999999999</v>
      </c>
      <c r="J764">
        <v>-0.99009999999999998</v>
      </c>
      <c r="K764">
        <v>0.99239999999999995</v>
      </c>
      <c r="L764">
        <v>-0.92449999999999999</v>
      </c>
      <c r="M764">
        <v>-0.99009999999999998</v>
      </c>
      <c r="N764">
        <v>-0.96809999999999996</v>
      </c>
      <c r="O764">
        <v>-0.99009999999999998</v>
      </c>
      <c r="P764">
        <v>-0.9919</v>
      </c>
      <c r="Q764">
        <v>0</v>
      </c>
    </row>
    <row r="765" spans="1:17" x14ac:dyDescent="0.25">
      <c r="A765" s="2">
        <v>199.1112838</v>
      </c>
      <c r="B765" t="s">
        <v>787</v>
      </c>
      <c r="C765">
        <v>-0.99180000000000001</v>
      </c>
      <c r="D765">
        <v>-0.99539999999999995</v>
      </c>
      <c r="E765">
        <v>-0.9899</v>
      </c>
      <c r="F765">
        <v>-0.98929999999999996</v>
      </c>
      <c r="G765">
        <v>0</v>
      </c>
      <c r="H765">
        <v>-0.99060000000000004</v>
      </c>
      <c r="I765">
        <v>-0.98829999999999996</v>
      </c>
      <c r="J765">
        <v>-0.99180000000000001</v>
      </c>
      <c r="K765">
        <v>0.99229999999999996</v>
      </c>
      <c r="L765">
        <v>-0.92810000000000004</v>
      </c>
      <c r="M765">
        <v>-0.99180000000000001</v>
      </c>
      <c r="N765">
        <v>-0.96930000000000005</v>
      </c>
      <c r="O765">
        <v>-0.99170000000000003</v>
      </c>
      <c r="P765">
        <v>-0.97409999999999997</v>
      </c>
      <c r="Q765">
        <v>0</v>
      </c>
    </row>
    <row r="766" spans="1:17" x14ac:dyDescent="0.25">
      <c r="A766" s="2">
        <v>535.34253039999999</v>
      </c>
      <c r="B766" t="s">
        <v>788</v>
      </c>
      <c r="C766">
        <v>-0.99199999999999999</v>
      </c>
      <c r="D766">
        <v>-0.99539999999999995</v>
      </c>
      <c r="E766">
        <v>-0.98909999999999998</v>
      </c>
      <c r="F766">
        <v>-0.99080000000000001</v>
      </c>
      <c r="G766">
        <v>0</v>
      </c>
      <c r="H766">
        <v>-0.99080000000000001</v>
      </c>
      <c r="I766">
        <v>-0.9899</v>
      </c>
      <c r="J766">
        <v>-0.99199999999999999</v>
      </c>
      <c r="K766">
        <v>0.99199999999999999</v>
      </c>
      <c r="L766">
        <v>-0.92879999999999996</v>
      </c>
      <c r="M766">
        <v>-0.99199999999999999</v>
      </c>
      <c r="N766">
        <v>-0.96940000000000004</v>
      </c>
      <c r="O766">
        <v>-0.9919</v>
      </c>
      <c r="P766">
        <v>-0.96950000000000003</v>
      </c>
      <c r="Q766">
        <v>0</v>
      </c>
    </row>
    <row r="767" spans="1:17" x14ac:dyDescent="0.25">
      <c r="A767" s="2">
        <v>240.19463049999999</v>
      </c>
      <c r="B767" t="s">
        <v>789</v>
      </c>
      <c r="C767">
        <v>-0.96909999999999996</v>
      </c>
      <c r="D767">
        <v>-0.9728</v>
      </c>
      <c r="E767">
        <v>-0.96889999999999998</v>
      </c>
      <c r="F767">
        <v>-0.9647</v>
      </c>
      <c r="G767">
        <v>0</v>
      </c>
      <c r="H767">
        <v>-0.96789999999999998</v>
      </c>
      <c r="I767">
        <v>-0.96340000000000003</v>
      </c>
      <c r="J767">
        <v>-0.96909999999999996</v>
      </c>
      <c r="K767">
        <v>0.97030000000000005</v>
      </c>
      <c r="L767">
        <v>-0.90610000000000002</v>
      </c>
      <c r="M767">
        <v>-0.96909999999999996</v>
      </c>
      <c r="N767">
        <v>-0.94730000000000003</v>
      </c>
      <c r="O767">
        <v>-0.96909999999999996</v>
      </c>
      <c r="P767">
        <v>-0.9597</v>
      </c>
      <c r="Q767">
        <v>0</v>
      </c>
    </row>
    <row r="768" spans="1:17" x14ac:dyDescent="0.25">
      <c r="A768" s="2">
        <v>221.43881010000001</v>
      </c>
      <c r="B768" t="s">
        <v>790</v>
      </c>
      <c r="C768">
        <v>-0.94699999999999995</v>
      </c>
      <c r="D768">
        <v>-0.95140000000000002</v>
      </c>
      <c r="E768">
        <v>-0.95220000000000005</v>
      </c>
      <c r="F768">
        <v>-0.93630000000000002</v>
      </c>
      <c r="G768">
        <v>0</v>
      </c>
      <c r="H768">
        <v>-0.94589999999999996</v>
      </c>
      <c r="I768">
        <v>-0.93410000000000004</v>
      </c>
      <c r="J768">
        <v>-0.94699999999999995</v>
      </c>
      <c r="K768">
        <v>0.9506</v>
      </c>
      <c r="L768">
        <v>-0.88290000000000002</v>
      </c>
      <c r="M768">
        <v>-0.94699999999999995</v>
      </c>
      <c r="N768">
        <v>-0.92630000000000001</v>
      </c>
      <c r="O768">
        <v>-0.94710000000000005</v>
      </c>
      <c r="P768">
        <v>-0.96289999999999998</v>
      </c>
      <c r="Q768">
        <v>0</v>
      </c>
    </row>
    <row r="769" spans="1:17" x14ac:dyDescent="0.25">
      <c r="A769" s="2">
        <v>638.42387440000005</v>
      </c>
      <c r="B769" t="s">
        <v>791</v>
      </c>
      <c r="C769">
        <v>-0.9577</v>
      </c>
      <c r="D769">
        <v>-0.96209999999999996</v>
      </c>
      <c r="E769">
        <v>-0.96199999999999997</v>
      </c>
      <c r="F769">
        <v>-0.94799999999999995</v>
      </c>
      <c r="G769">
        <v>0</v>
      </c>
      <c r="H769">
        <v>-0.95660000000000001</v>
      </c>
      <c r="I769">
        <v>-0.94589999999999996</v>
      </c>
      <c r="J769">
        <v>-0.9577</v>
      </c>
      <c r="K769">
        <v>0.96089999999999998</v>
      </c>
      <c r="L769">
        <v>-0.89329999999999998</v>
      </c>
      <c r="M769">
        <v>-0.9577</v>
      </c>
      <c r="N769">
        <v>-0.93659999999999999</v>
      </c>
      <c r="O769">
        <v>-0.95779999999999998</v>
      </c>
      <c r="P769">
        <v>-0.96930000000000005</v>
      </c>
      <c r="Q769">
        <v>0</v>
      </c>
    </row>
    <row r="770" spans="1:17" x14ac:dyDescent="0.25">
      <c r="A770" s="2">
        <v>510.31503609999999</v>
      </c>
      <c r="B770" t="s">
        <v>792</v>
      </c>
      <c r="C770">
        <v>-0.98629999999999995</v>
      </c>
      <c r="D770">
        <v>-0.98929999999999996</v>
      </c>
      <c r="E770">
        <v>-0.98089999999999999</v>
      </c>
      <c r="F770">
        <v>-0.9879</v>
      </c>
      <c r="G770">
        <v>0</v>
      </c>
      <c r="H770">
        <v>-0.98499999999999999</v>
      </c>
      <c r="I770">
        <v>-0.98750000000000004</v>
      </c>
      <c r="J770">
        <v>-0.98629999999999995</v>
      </c>
      <c r="K770">
        <v>0.98519999999999996</v>
      </c>
      <c r="L770">
        <v>-0.92449999999999999</v>
      </c>
      <c r="M770">
        <v>-0.98629999999999995</v>
      </c>
      <c r="N770">
        <v>-0.96350000000000002</v>
      </c>
      <c r="O770">
        <v>-0.98609999999999998</v>
      </c>
      <c r="P770">
        <v>-0.9526</v>
      </c>
      <c r="Q770">
        <v>0</v>
      </c>
    </row>
    <row r="771" spans="1:17" x14ac:dyDescent="0.25">
      <c r="A771" s="2">
        <v>370.22261220000001</v>
      </c>
      <c r="B771" t="s">
        <v>793</v>
      </c>
      <c r="C771">
        <v>-0.98480000000000001</v>
      </c>
      <c r="D771">
        <v>-0.98870000000000002</v>
      </c>
      <c r="E771">
        <v>-0.98519999999999996</v>
      </c>
      <c r="F771">
        <v>-0.9798</v>
      </c>
      <c r="G771">
        <v>0</v>
      </c>
      <c r="H771">
        <v>-0.98370000000000002</v>
      </c>
      <c r="I771">
        <v>-0.97840000000000005</v>
      </c>
      <c r="J771">
        <v>-0.98480000000000001</v>
      </c>
      <c r="K771">
        <v>0.98629999999999995</v>
      </c>
      <c r="L771">
        <v>-0.92059999999999997</v>
      </c>
      <c r="M771">
        <v>-0.98480000000000001</v>
      </c>
      <c r="N771">
        <v>-0.9627</v>
      </c>
      <c r="O771">
        <v>-0.98480000000000001</v>
      </c>
      <c r="P771">
        <v>-0.97750000000000004</v>
      </c>
      <c r="Q771">
        <v>0</v>
      </c>
    </row>
    <row r="772" spans="1:17" x14ac:dyDescent="0.25">
      <c r="A772" s="2">
        <v>241.38151819999999</v>
      </c>
      <c r="B772" t="s">
        <v>794</v>
      </c>
      <c r="C772">
        <v>-0.97340000000000004</v>
      </c>
      <c r="D772">
        <v>-0.9778</v>
      </c>
      <c r="E772">
        <v>-0.97709999999999997</v>
      </c>
      <c r="F772">
        <v>-0.96440000000000003</v>
      </c>
      <c r="G772">
        <v>0</v>
      </c>
      <c r="H772">
        <v>-0.97230000000000005</v>
      </c>
      <c r="I772">
        <v>-0.96240000000000003</v>
      </c>
      <c r="J772">
        <v>-0.97340000000000004</v>
      </c>
      <c r="K772">
        <v>0.97640000000000005</v>
      </c>
      <c r="L772">
        <v>-0.9083</v>
      </c>
      <c r="M772">
        <v>-0.97340000000000004</v>
      </c>
      <c r="N772">
        <v>-0.95199999999999996</v>
      </c>
      <c r="O772">
        <v>-0.97350000000000003</v>
      </c>
      <c r="P772">
        <v>-0.98199999999999998</v>
      </c>
      <c r="Q772">
        <v>0</v>
      </c>
    </row>
    <row r="773" spans="1:17" x14ac:dyDescent="0.25">
      <c r="A773" s="2">
        <v>562.38428390000001</v>
      </c>
      <c r="B773" t="s">
        <v>795</v>
      </c>
      <c r="C773">
        <v>-0.98860000000000003</v>
      </c>
      <c r="D773">
        <v>-0.99260000000000004</v>
      </c>
      <c r="E773">
        <v>-0.98980000000000001</v>
      </c>
      <c r="F773">
        <v>-0.98240000000000005</v>
      </c>
      <c r="G773">
        <v>0</v>
      </c>
      <c r="H773">
        <v>-0.98740000000000006</v>
      </c>
      <c r="I773">
        <v>-0.98089999999999999</v>
      </c>
      <c r="J773">
        <v>-0.98860000000000003</v>
      </c>
      <c r="K773">
        <v>0.99039999999999995</v>
      </c>
      <c r="L773">
        <v>-0.92369999999999997</v>
      </c>
      <c r="M773">
        <v>-0.98860000000000003</v>
      </c>
      <c r="N773">
        <v>-0.96650000000000003</v>
      </c>
      <c r="O773">
        <v>-0.98860000000000003</v>
      </c>
      <c r="P773">
        <v>-0.98540000000000005</v>
      </c>
      <c r="Q773">
        <v>0</v>
      </c>
    </row>
    <row r="774" spans="1:17" x14ac:dyDescent="0.25">
      <c r="A774" s="2">
        <v>338.20941319999997</v>
      </c>
      <c r="B774" t="s">
        <v>796</v>
      </c>
      <c r="C774">
        <v>-0.99150000000000005</v>
      </c>
      <c r="D774">
        <v>-0.99480000000000002</v>
      </c>
      <c r="E774">
        <v>-0.98760000000000003</v>
      </c>
      <c r="F774">
        <v>-0.99139999999999995</v>
      </c>
      <c r="G774">
        <v>0</v>
      </c>
      <c r="H774">
        <v>-0.99029999999999996</v>
      </c>
      <c r="I774">
        <v>-0.99070000000000003</v>
      </c>
      <c r="J774">
        <v>-0.99150000000000005</v>
      </c>
      <c r="K774">
        <v>0.99109999999999998</v>
      </c>
      <c r="L774">
        <v>-0.92879999999999996</v>
      </c>
      <c r="M774">
        <v>-0.99150000000000005</v>
      </c>
      <c r="N774">
        <v>-0.96879999999999999</v>
      </c>
      <c r="O774">
        <v>-0.99139999999999995</v>
      </c>
      <c r="P774">
        <v>-0.96460000000000001</v>
      </c>
      <c r="Q774">
        <v>0</v>
      </c>
    </row>
    <row r="775" spans="1:17" x14ac:dyDescent="0.25">
      <c r="A775" s="2">
        <v>218.12167579999999</v>
      </c>
      <c r="B775" t="s">
        <v>797</v>
      </c>
      <c r="C775">
        <v>-0.98670000000000002</v>
      </c>
      <c r="D775">
        <v>-0.99039999999999995</v>
      </c>
      <c r="E775">
        <v>-0.98540000000000005</v>
      </c>
      <c r="F775">
        <v>-0.98360000000000003</v>
      </c>
      <c r="G775">
        <v>0</v>
      </c>
      <c r="H775">
        <v>-0.98560000000000003</v>
      </c>
      <c r="I775">
        <v>-0.98240000000000005</v>
      </c>
      <c r="J775">
        <v>-0.98670000000000002</v>
      </c>
      <c r="K775">
        <v>0.98750000000000004</v>
      </c>
      <c r="L775">
        <v>-0.92310000000000003</v>
      </c>
      <c r="M775">
        <v>-0.98670000000000002</v>
      </c>
      <c r="N775">
        <v>-0.96440000000000003</v>
      </c>
      <c r="O775">
        <v>-0.98670000000000002</v>
      </c>
      <c r="P775">
        <v>-0.97189999999999999</v>
      </c>
      <c r="Q775">
        <v>0</v>
      </c>
    </row>
    <row r="776" spans="1:17" x14ac:dyDescent="0.25">
      <c r="A776" s="2">
        <v>503.45876399999997</v>
      </c>
      <c r="B776" t="s">
        <v>798</v>
      </c>
      <c r="C776">
        <v>0</v>
      </c>
      <c r="D776">
        <v>0</v>
      </c>
      <c r="E776">
        <v>0</v>
      </c>
      <c r="F776">
        <v>0</v>
      </c>
      <c r="G776">
        <v>-0.90239999999999998</v>
      </c>
      <c r="H776">
        <v>0</v>
      </c>
      <c r="I776">
        <v>0</v>
      </c>
      <c r="J776">
        <v>0</v>
      </c>
      <c r="K776">
        <v>0</v>
      </c>
      <c r="L776">
        <v>0</v>
      </c>
      <c r="M776">
        <v>0</v>
      </c>
      <c r="N776">
        <v>0</v>
      </c>
      <c r="O776">
        <v>0</v>
      </c>
      <c r="P776">
        <v>0</v>
      </c>
      <c r="Q776">
        <v>-0.86119999999999997</v>
      </c>
    </row>
    <row r="777" spans="1:17" x14ac:dyDescent="0.25">
      <c r="A777" s="2">
        <v>793.34850800000004</v>
      </c>
      <c r="B777" t="s">
        <v>799</v>
      </c>
      <c r="C777">
        <v>-0.98240000000000005</v>
      </c>
      <c r="D777">
        <v>-0.98640000000000005</v>
      </c>
      <c r="E777">
        <v>-0.98370000000000002</v>
      </c>
      <c r="F777">
        <v>-0.97619999999999996</v>
      </c>
      <c r="G777">
        <v>0</v>
      </c>
      <c r="H777">
        <v>-0.98119999999999996</v>
      </c>
      <c r="I777">
        <v>-0.97460000000000002</v>
      </c>
      <c r="J777">
        <v>-0.98240000000000005</v>
      </c>
      <c r="K777">
        <v>0.98429999999999995</v>
      </c>
      <c r="L777">
        <v>-0.91790000000000005</v>
      </c>
      <c r="M777">
        <v>-0.98240000000000005</v>
      </c>
      <c r="N777">
        <v>-0.96050000000000002</v>
      </c>
      <c r="O777">
        <v>-0.98240000000000005</v>
      </c>
      <c r="P777">
        <v>-0.97960000000000003</v>
      </c>
      <c r="Q777">
        <v>0</v>
      </c>
    </row>
    <row r="778" spans="1:17" x14ac:dyDescent="0.25">
      <c r="A778" s="2">
        <v>528.32784179999999</v>
      </c>
      <c r="B778" t="s">
        <v>800</v>
      </c>
      <c r="C778">
        <v>-0.97350000000000003</v>
      </c>
      <c r="D778">
        <v>-0.97629999999999995</v>
      </c>
      <c r="E778">
        <v>-0.96709999999999996</v>
      </c>
      <c r="F778">
        <v>-0.97640000000000005</v>
      </c>
      <c r="G778">
        <v>0</v>
      </c>
      <c r="H778">
        <v>-0.97230000000000005</v>
      </c>
      <c r="I778">
        <v>-0.97609999999999997</v>
      </c>
      <c r="J778">
        <v>-0.97350000000000003</v>
      </c>
      <c r="K778">
        <v>0.97199999999999998</v>
      </c>
      <c r="L778">
        <v>-0.91310000000000002</v>
      </c>
      <c r="M778">
        <v>-0.97350000000000003</v>
      </c>
      <c r="N778">
        <v>-0.95089999999999997</v>
      </c>
      <c r="O778">
        <v>-0.97319999999999995</v>
      </c>
      <c r="P778">
        <v>-0.93530000000000002</v>
      </c>
      <c r="Q778">
        <v>0</v>
      </c>
    </row>
    <row r="779" spans="1:17" x14ac:dyDescent="0.25">
      <c r="A779" s="2">
        <v>240.16155000000001</v>
      </c>
      <c r="B779" t="s">
        <v>801</v>
      </c>
      <c r="C779">
        <v>-0.99060000000000004</v>
      </c>
      <c r="D779">
        <v>-0.99399999999999999</v>
      </c>
      <c r="E779">
        <v>-0.98750000000000004</v>
      </c>
      <c r="F779">
        <v>-0.98960000000000004</v>
      </c>
      <c r="G779">
        <v>0</v>
      </c>
      <c r="H779">
        <v>-0.98939999999999995</v>
      </c>
      <c r="I779">
        <v>-0.98880000000000001</v>
      </c>
      <c r="J779">
        <v>-0.99060000000000004</v>
      </c>
      <c r="K779">
        <v>0.99060000000000004</v>
      </c>
      <c r="L779">
        <v>-0.92759999999999998</v>
      </c>
      <c r="M779">
        <v>-0.99060000000000004</v>
      </c>
      <c r="N779">
        <v>-0.96799999999999997</v>
      </c>
      <c r="O779">
        <v>-0.99050000000000005</v>
      </c>
      <c r="P779">
        <v>-0.96740000000000004</v>
      </c>
      <c r="Q779">
        <v>0</v>
      </c>
    </row>
    <row r="780" spans="1:17" x14ac:dyDescent="0.25">
      <c r="A780" s="2">
        <v>138.116704</v>
      </c>
      <c r="B780" t="s">
        <v>802</v>
      </c>
      <c r="C780">
        <v>-0.99050000000000005</v>
      </c>
      <c r="D780">
        <v>-0.99419999999999997</v>
      </c>
      <c r="E780">
        <v>-0.99</v>
      </c>
      <c r="F780">
        <v>-0.98629999999999995</v>
      </c>
      <c r="G780">
        <v>0</v>
      </c>
      <c r="H780">
        <v>-0.98929999999999996</v>
      </c>
      <c r="I780">
        <v>-0.98499999999999999</v>
      </c>
      <c r="J780">
        <v>-0.99050000000000005</v>
      </c>
      <c r="K780">
        <v>0.99160000000000004</v>
      </c>
      <c r="L780">
        <v>-0.92620000000000002</v>
      </c>
      <c r="M780">
        <v>-0.99050000000000005</v>
      </c>
      <c r="N780">
        <v>-0.96819999999999995</v>
      </c>
      <c r="O780">
        <v>-0.99039999999999995</v>
      </c>
      <c r="P780">
        <v>-0.97960000000000003</v>
      </c>
      <c r="Q780">
        <v>0</v>
      </c>
    </row>
    <row r="781" spans="1:17" x14ac:dyDescent="0.25">
      <c r="A781" s="2">
        <v>533.31265499999995</v>
      </c>
      <c r="B781" t="s">
        <v>803</v>
      </c>
      <c r="C781">
        <v>-0.98140000000000005</v>
      </c>
      <c r="D781">
        <v>-0.98429999999999995</v>
      </c>
      <c r="E781">
        <v>-0.97499999999999998</v>
      </c>
      <c r="F781">
        <v>-0.98429999999999995</v>
      </c>
      <c r="G781">
        <v>0</v>
      </c>
      <c r="H781">
        <v>-0.98019999999999996</v>
      </c>
      <c r="I781">
        <v>-0.98399999999999999</v>
      </c>
      <c r="J781">
        <v>-0.98140000000000005</v>
      </c>
      <c r="K781">
        <v>0.97989999999999999</v>
      </c>
      <c r="L781">
        <v>-0.92049999999999998</v>
      </c>
      <c r="M781">
        <v>-0.98140000000000005</v>
      </c>
      <c r="N781">
        <v>-0.9587</v>
      </c>
      <c r="O781">
        <v>-0.98119999999999996</v>
      </c>
      <c r="P781">
        <v>-0.94299999999999995</v>
      </c>
      <c r="Q781">
        <v>0</v>
      </c>
    </row>
    <row r="782" spans="1:17" x14ac:dyDescent="0.25">
      <c r="A782" s="2">
        <v>377.2719773</v>
      </c>
      <c r="B782" t="s">
        <v>804</v>
      </c>
      <c r="C782">
        <v>-0.99119999999999997</v>
      </c>
      <c r="D782">
        <v>-0.99519999999999997</v>
      </c>
      <c r="E782">
        <v>-0.99219999999999997</v>
      </c>
      <c r="F782">
        <v>-0.98540000000000005</v>
      </c>
      <c r="G782">
        <v>0</v>
      </c>
      <c r="H782">
        <v>-0.99009999999999998</v>
      </c>
      <c r="I782">
        <v>-0.9839</v>
      </c>
      <c r="J782">
        <v>-0.99119999999999997</v>
      </c>
      <c r="K782">
        <v>0.99299999999999999</v>
      </c>
      <c r="L782">
        <v>-0.92630000000000001</v>
      </c>
      <c r="M782">
        <v>-0.99119999999999997</v>
      </c>
      <c r="N782">
        <v>-0.96909999999999996</v>
      </c>
      <c r="O782">
        <v>-0.99119999999999997</v>
      </c>
      <c r="P782">
        <v>-0.98670000000000002</v>
      </c>
      <c r="Q782">
        <v>0</v>
      </c>
    </row>
    <row r="783" spans="1:17" x14ac:dyDescent="0.25">
      <c r="A783" s="2">
        <v>481.33646249999998</v>
      </c>
      <c r="B783" t="s">
        <v>805</v>
      </c>
      <c r="C783">
        <v>-0.98919999999999997</v>
      </c>
      <c r="D783">
        <v>-0.99309999999999998</v>
      </c>
      <c r="E783">
        <v>-0.9899</v>
      </c>
      <c r="F783">
        <v>-0.98350000000000004</v>
      </c>
      <c r="G783">
        <v>0</v>
      </c>
      <c r="H783">
        <v>-0.98799999999999999</v>
      </c>
      <c r="I783">
        <v>-0.98199999999999998</v>
      </c>
      <c r="J783">
        <v>-0.98919999999999997</v>
      </c>
      <c r="K783">
        <v>0.99080000000000001</v>
      </c>
      <c r="L783">
        <v>-0.9244</v>
      </c>
      <c r="M783">
        <v>-0.98919999999999997</v>
      </c>
      <c r="N783">
        <v>-0.96699999999999997</v>
      </c>
      <c r="O783">
        <v>-0.98919999999999997</v>
      </c>
      <c r="P783">
        <v>-0.98399999999999999</v>
      </c>
      <c r="Q783">
        <v>0</v>
      </c>
    </row>
    <row r="784" spans="1:17" x14ac:dyDescent="0.25">
      <c r="A784" s="2">
        <v>508.11242199999998</v>
      </c>
      <c r="B784" t="s">
        <v>806</v>
      </c>
      <c r="C784">
        <v>-0.98970000000000002</v>
      </c>
      <c r="D784">
        <v>-0.9929</v>
      </c>
      <c r="E784">
        <v>-0.98540000000000005</v>
      </c>
      <c r="F784">
        <v>-0.99</v>
      </c>
      <c r="G784">
        <v>0</v>
      </c>
      <c r="H784">
        <v>-0.98850000000000005</v>
      </c>
      <c r="I784">
        <v>-0.98939999999999995</v>
      </c>
      <c r="J784">
        <v>-0.98970000000000002</v>
      </c>
      <c r="K784">
        <v>0.98909999999999998</v>
      </c>
      <c r="L784">
        <v>-0.92720000000000002</v>
      </c>
      <c r="M784">
        <v>-0.98970000000000002</v>
      </c>
      <c r="N784">
        <v>-0.96699999999999997</v>
      </c>
      <c r="O784">
        <v>-0.98950000000000005</v>
      </c>
      <c r="P784">
        <v>-0.96109999999999995</v>
      </c>
      <c r="Q784">
        <v>0</v>
      </c>
    </row>
    <row r="785" spans="1:17" x14ac:dyDescent="0.25">
      <c r="A785" s="2">
        <v>332.2188787</v>
      </c>
      <c r="B785" t="s">
        <v>807</v>
      </c>
      <c r="C785">
        <v>-0.98399999999999999</v>
      </c>
      <c r="D785">
        <v>-0.98809999999999998</v>
      </c>
      <c r="E785">
        <v>-0.98619999999999997</v>
      </c>
      <c r="F785">
        <v>-0.97670000000000001</v>
      </c>
      <c r="G785">
        <v>0</v>
      </c>
      <c r="H785">
        <v>-0.98280000000000001</v>
      </c>
      <c r="I785">
        <v>-0.97499999999999998</v>
      </c>
      <c r="J785">
        <v>-0.98399999999999999</v>
      </c>
      <c r="K785">
        <v>0.98629999999999995</v>
      </c>
      <c r="L785">
        <v>-0.91890000000000005</v>
      </c>
      <c r="M785">
        <v>-0.98399999999999999</v>
      </c>
      <c r="N785">
        <v>-0.96209999999999996</v>
      </c>
      <c r="O785">
        <v>-0.98399999999999999</v>
      </c>
      <c r="P785">
        <v>-0.98540000000000005</v>
      </c>
      <c r="Q785">
        <v>0</v>
      </c>
    </row>
    <row r="786" spans="1:17" x14ac:dyDescent="0.25">
      <c r="A786" s="2">
        <v>655.27095350000002</v>
      </c>
      <c r="B786" t="s">
        <v>808</v>
      </c>
      <c r="C786">
        <v>-0.99509999999999998</v>
      </c>
      <c r="D786">
        <v>-0.99870000000000003</v>
      </c>
      <c r="E786">
        <v>-0.99319999999999997</v>
      </c>
      <c r="F786">
        <v>-0.99260000000000004</v>
      </c>
      <c r="G786">
        <v>0</v>
      </c>
      <c r="H786">
        <v>-0.99390000000000001</v>
      </c>
      <c r="I786">
        <v>-0.99150000000000005</v>
      </c>
      <c r="J786">
        <v>-0.99509999999999998</v>
      </c>
      <c r="K786">
        <v>0.99560000000000004</v>
      </c>
      <c r="L786">
        <v>-0.93120000000000003</v>
      </c>
      <c r="M786">
        <v>-0.99509999999999998</v>
      </c>
      <c r="N786">
        <v>-0.97260000000000002</v>
      </c>
      <c r="O786">
        <v>-0.995</v>
      </c>
      <c r="P786">
        <v>-0.97750000000000004</v>
      </c>
      <c r="Q786">
        <v>0</v>
      </c>
    </row>
    <row r="787" spans="1:17" x14ac:dyDescent="0.25">
      <c r="A787" s="2">
        <v>513.3622464</v>
      </c>
      <c r="B787" t="s">
        <v>809</v>
      </c>
      <c r="C787">
        <v>-0.99060000000000004</v>
      </c>
      <c r="D787">
        <v>-0.99399999999999999</v>
      </c>
      <c r="E787">
        <v>-0.98719999999999997</v>
      </c>
      <c r="F787">
        <v>-0.99</v>
      </c>
      <c r="G787">
        <v>0</v>
      </c>
      <c r="H787">
        <v>-0.98939999999999995</v>
      </c>
      <c r="I787">
        <v>-0.98919999999999997</v>
      </c>
      <c r="J787">
        <v>-0.99060000000000004</v>
      </c>
      <c r="K787">
        <v>0.99039999999999995</v>
      </c>
      <c r="L787">
        <v>-0.92769999999999997</v>
      </c>
      <c r="M787">
        <v>-0.99060000000000004</v>
      </c>
      <c r="N787">
        <v>-0.96799999999999997</v>
      </c>
      <c r="O787">
        <v>-0.99050000000000005</v>
      </c>
      <c r="P787">
        <v>-0.96589999999999998</v>
      </c>
      <c r="Q787">
        <v>0</v>
      </c>
    </row>
    <row r="788" spans="1:17" x14ac:dyDescent="0.25">
      <c r="A788" s="2">
        <v>291.24158649999998</v>
      </c>
      <c r="B788" t="s">
        <v>810</v>
      </c>
      <c r="C788">
        <v>-0.98299999999999998</v>
      </c>
      <c r="D788">
        <v>-0.98640000000000005</v>
      </c>
      <c r="E788">
        <v>-0.97970000000000002</v>
      </c>
      <c r="F788">
        <v>-0.98219999999999996</v>
      </c>
      <c r="G788">
        <v>0</v>
      </c>
      <c r="H788">
        <v>-0.98180000000000001</v>
      </c>
      <c r="I788">
        <v>-0.98140000000000005</v>
      </c>
      <c r="J788">
        <v>-0.98299999999999998</v>
      </c>
      <c r="K788">
        <v>0.9829</v>
      </c>
      <c r="L788">
        <v>-0.92049999999999998</v>
      </c>
      <c r="M788">
        <v>-0.98299999999999998</v>
      </c>
      <c r="N788">
        <v>-0.96060000000000001</v>
      </c>
      <c r="O788">
        <v>-0.9829</v>
      </c>
      <c r="P788">
        <v>-0.95909999999999995</v>
      </c>
      <c r="Q788">
        <v>0</v>
      </c>
    </row>
    <row r="789" spans="1:17" x14ac:dyDescent="0.25">
      <c r="A789" s="2">
        <v>558.38683739999999</v>
      </c>
      <c r="B789" t="s">
        <v>811</v>
      </c>
      <c r="C789">
        <v>-0.98199999999999998</v>
      </c>
      <c r="D789">
        <v>-0.9859</v>
      </c>
      <c r="E789">
        <v>-0.98250000000000004</v>
      </c>
      <c r="F789">
        <v>-0.97660000000000002</v>
      </c>
      <c r="G789">
        <v>0</v>
      </c>
      <c r="H789">
        <v>-0.98080000000000001</v>
      </c>
      <c r="I789">
        <v>-0.97509999999999997</v>
      </c>
      <c r="J789">
        <v>-0.98199999999999998</v>
      </c>
      <c r="K789">
        <v>0.98350000000000004</v>
      </c>
      <c r="L789">
        <v>-0.91779999999999995</v>
      </c>
      <c r="M789">
        <v>-0.98199999999999998</v>
      </c>
      <c r="N789">
        <v>-0.95989999999999998</v>
      </c>
      <c r="O789">
        <v>-0.9819</v>
      </c>
      <c r="P789">
        <v>-0.97589999999999999</v>
      </c>
      <c r="Q789">
        <v>0</v>
      </c>
    </row>
    <row r="790" spans="1:17" x14ac:dyDescent="0.25">
      <c r="A790" s="2">
        <v>486.30499029999999</v>
      </c>
      <c r="B790" t="s">
        <v>812</v>
      </c>
      <c r="C790">
        <v>-0.97660000000000002</v>
      </c>
      <c r="D790">
        <v>-0.97950000000000004</v>
      </c>
      <c r="E790">
        <v>-0.97050000000000003</v>
      </c>
      <c r="F790">
        <v>-0.97929999999999995</v>
      </c>
      <c r="G790">
        <v>0</v>
      </c>
      <c r="H790">
        <v>-0.97540000000000004</v>
      </c>
      <c r="I790">
        <v>-0.97899999999999998</v>
      </c>
      <c r="J790">
        <v>-0.97660000000000002</v>
      </c>
      <c r="K790">
        <v>0.97519999999999996</v>
      </c>
      <c r="L790">
        <v>-0.91590000000000005</v>
      </c>
      <c r="M790">
        <v>-0.97660000000000002</v>
      </c>
      <c r="N790">
        <v>-0.95399999999999996</v>
      </c>
      <c r="O790">
        <v>-0.97640000000000005</v>
      </c>
      <c r="P790">
        <v>-0.93940000000000001</v>
      </c>
      <c r="Q790">
        <v>0</v>
      </c>
    </row>
    <row r="791" spans="1:17" x14ac:dyDescent="0.25">
      <c r="A791" s="2">
        <v>467.31775210000001</v>
      </c>
      <c r="B791" t="s">
        <v>813</v>
      </c>
      <c r="C791">
        <v>-0.99460000000000004</v>
      </c>
      <c r="D791">
        <v>-0.99860000000000004</v>
      </c>
      <c r="E791">
        <v>-0.99509999999999998</v>
      </c>
      <c r="F791">
        <v>-0.98929999999999996</v>
      </c>
      <c r="G791">
        <v>0</v>
      </c>
      <c r="H791">
        <v>-0.99350000000000005</v>
      </c>
      <c r="I791">
        <v>-0.98780000000000001</v>
      </c>
      <c r="J791">
        <v>-0.99460000000000004</v>
      </c>
      <c r="K791">
        <v>0.99619999999999997</v>
      </c>
      <c r="L791">
        <v>-0.92969999999999997</v>
      </c>
      <c r="M791">
        <v>-0.99460000000000004</v>
      </c>
      <c r="N791">
        <v>-0.97230000000000005</v>
      </c>
      <c r="O791">
        <v>-0.99460000000000004</v>
      </c>
      <c r="P791">
        <v>-0.98809999999999998</v>
      </c>
      <c r="Q791">
        <v>0</v>
      </c>
    </row>
    <row r="792" spans="1:17" x14ac:dyDescent="0.25">
      <c r="A792" s="2">
        <v>172.85887679999999</v>
      </c>
      <c r="B792" t="s">
        <v>814</v>
      </c>
      <c r="C792">
        <v>0</v>
      </c>
      <c r="D792">
        <v>0</v>
      </c>
      <c r="E792">
        <v>0</v>
      </c>
      <c r="F792">
        <v>0</v>
      </c>
      <c r="G792">
        <v>-0.96160000000000001</v>
      </c>
      <c r="H792">
        <v>0</v>
      </c>
      <c r="I792">
        <v>0</v>
      </c>
      <c r="J792">
        <v>0</v>
      </c>
      <c r="K792">
        <v>0</v>
      </c>
      <c r="L792">
        <v>0</v>
      </c>
      <c r="M792">
        <v>0</v>
      </c>
      <c r="N792">
        <v>0</v>
      </c>
      <c r="O792">
        <v>0</v>
      </c>
      <c r="P792">
        <v>0</v>
      </c>
      <c r="Q792">
        <v>-0.92330000000000001</v>
      </c>
    </row>
    <row r="793" spans="1:17" x14ac:dyDescent="0.25">
      <c r="A793" s="2">
        <v>472.32511160000001</v>
      </c>
      <c r="B793" t="s">
        <v>815</v>
      </c>
      <c r="C793">
        <v>-0.86399999999999999</v>
      </c>
      <c r="D793">
        <v>-0.86860000000000004</v>
      </c>
      <c r="E793">
        <v>-0.87219999999999998</v>
      </c>
      <c r="F793">
        <v>-0.85019999999999996</v>
      </c>
      <c r="G793">
        <v>0</v>
      </c>
      <c r="H793">
        <v>-0.86309999999999998</v>
      </c>
      <c r="I793">
        <v>-0.84760000000000002</v>
      </c>
      <c r="J793">
        <v>-0.86399999999999999</v>
      </c>
      <c r="K793">
        <v>0.86880000000000002</v>
      </c>
      <c r="L793">
        <v>0</v>
      </c>
      <c r="M793">
        <v>-0.86399999999999999</v>
      </c>
      <c r="N793">
        <v>-0.84550000000000003</v>
      </c>
      <c r="O793">
        <v>-0.86419999999999997</v>
      </c>
      <c r="P793">
        <v>-0.89439999999999997</v>
      </c>
      <c r="Q793">
        <v>0</v>
      </c>
    </row>
    <row r="794" spans="1:17" x14ac:dyDescent="0.25">
      <c r="A794" s="2">
        <v>221.08193869999999</v>
      </c>
      <c r="B794" t="s">
        <v>816</v>
      </c>
      <c r="C794">
        <v>-0.98180000000000001</v>
      </c>
      <c r="D794">
        <v>-0.9859</v>
      </c>
      <c r="E794">
        <v>-0.98360000000000003</v>
      </c>
      <c r="F794">
        <v>-0.97489999999999999</v>
      </c>
      <c r="G794">
        <v>0</v>
      </c>
      <c r="H794">
        <v>-0.98060000000000003</v>
      </c>
      <c r="I794">
        <v>-0.97319999999999995</v>
      </c>
      <c r="J794">
        <v>-0.98180000000000001</v>
      </c>
      <c r="K794">
        <v>0.9839</v>
      </c>
      <c r="L794">
        <v>-0.91700000000000004</v>
      </c>
      <c r="M794">
        <v>-0.98180000000000001</v>
      </c>
      <c r="N794">
        <v>-0.95989999999999998</v>
      </c>
      <c r="O794">
        <v>-0.98180000000000001</v>
      </c>
      <c r="P794">
        <v>-0.98160000000000003</v>
      </c>
      <c r="Q794">
        <v>0</v>
      </c>
    </row>
    <row r="795" spans="1:17" x14ac:dyDescent="0.25">
      <c r="A795" s="2">
        <v>302.04174749999999</v>
      </c>
      <c r="B795" t="s">
        <v>817</v>
      </c>
      <c r="C795">
        <v>-0.97729999999999995</v>
      </c>
      <c r="D795">
        <v>-0.98009999999999997</v>
      </c>
      <c r="E795">
        <v>-0.97019999999999995</v>
      </c>
      <c r="F795">
        <v>-0.98119999999999996</v>
      </c>
      <c r="G795">
        <v>0</v>
      </c>
      <c r="H795">
        <v>-0.97609999999999997</v>
      </c>
      <c r="I795">
        <v>-0.98099999999999998</v>
      </c>
      <c r="J795">
        <v>-0.97729999999999995</v>
      </c>
      <c r="K795">
        <v>0.97550000000000003</v>
      </c>
      <c r="L795">
        <v>-0.91700000000000004</v>
      </c>
      <c r="M795">
        <v>-0.97729999999999995</v>
      </c>
      <c r="N795">
        <v>-0.9546</v>
      </c>
      <c r="O795">
        <v>-0.97709999999999997</v>
      </c>
      <c r="P795">
        <v>-0.93540000000000001</v>
      </c>
      <c r="Q795">
        <v>0</v>
      </c>
    </row>
    <row r="796" spans="1:17" x14ac:dyDescent="0.25">
      <c r="A796" s="2">
        <v>386.2186835</v>
      </c>
      <c r="B796" t="s">
        <v>818</v>
      </c>
      <c r="C796">
        <v>-0.9788</v>
      </c>
      <c r="D796">
        <v>-0.98329999999999995</v>
      </c>
      <c r="E796">
        <v>-0.98350000000000004</v>
      </c>
      <c r="F796">
        <v>-0.96860000000000002</v>
      </c>
      <c r="G796">
        <v>0</v>
      </c>
      <c r="H796">
        <v>-0.97770000000000001</v>
      </c>
      <c r="I796">
        <v>-0.96650000000000003</v>
      </c>
      <c r="J796">
        <v>-0.9788</v>
      </c>
      <c r="K796">
        <v>0.98219999999999996</v>
      </c>
      <c r="L796">
        <v>-0.91290000000000004</v>
      </c>
      <c r="M796">
        <v>-0.9788</v>
      </c>
      <c r="N796">
        <v>-0.95730000000000004</v>
      </c>
      <c r="O796">
        <v>-0.97889999999999999</v>
      </c>
      <c r="P796">
        <v>-0.99170000000000003</v>
      </c>
      <c r="Q796">
        <v>0</v>
      </c>
    </row>
    <row r="797" spans="1:17" x14ac:dyDescent="0.25">
      <c r="A797" s="2">
        <v>432.25899959999998</v>
      </c>
      <c r="B797" t="s">
        <v>819</v>
      </c>
      <c r="C797">
        <v>-0.9768</v>
      </c>
      <c r="D797">
        <v>-0.97960000000000003</v>
      </c>
      <c r="E797">
        <v>-0.97030000000000005</v>
      </c>
      <c r="F797">
        <v>-0.97989999999999999</v>
      </c>
      <c r="G797">
        <v>0</v>
      </c>
      <c r="H797">
        <v>-0.97560000000000002</v>
      </c>
      <c r="I797">
        <v>-0.97960000000000003</v>
      </c>
      <c r="J797">
        <v>-0.9768</v>
      </c>
      <c r="K797">
        <v>0.97519999999999996</v>
      </c>
      <c r="L797">
        <v>-0.91620000000000001</v>
      </c>
      <c r="M797">
        <v>-0.9768</v>
      </c>
      <c r="N797">
        <v>-0.95409999999999995</v>
      </c>
      <c r="O797">
        <v>-0.97660000000000002</v>
      </c>
      <c r="P797">
        <v>-0.93789999999999996</v>
      </c>
      <c r="Q797">
        <v>0</v>
      </c>
    </row>
    <row r="798" spans="1:17" x14ac:dyDescent="0.25">
      <c r="A798" s="2">
        <v>286.10921259999998</v>
      </c>
      <c r="B798" t="s">
        <v>820</v>
      </c>
      <c r="C798">
        <v>-0.97260000000000002</v>
      </c>
      <c r="D798">
        <v>-0.97609999999999997</v>
      </c>
      <c r="E798">
        <v>-0.97070000000000001</v>
      </c>
      <c r="F798">
        <v>-0.97030000000000005</v>
      </c>
      <c r="G798">
        <v>0</v>
      </c>
      <c r="H798">
        <v>-0.97150000000000003</v>
      </c>
      <c r="I798">
        <v>-0.96919999999999995</v>
      </c>
      <c r="J798">
        <v>-0.97260000000000002</v>
      </c>
      <c r="K798">
        <v>0.97309999999999997</v>
      </c>
      <c r="L798">
        <v>-0.91020000000000001</v>
      </c>
      <c r="M798">
        <v>-0.97260000000000002</v>
      </c>
      <c r="N798">
        <v>-0.9506</v>
      </c>
      <c r="O798">
        <v>-0.97250000000000003</v>
      </c>
      <c r="P798">
        <v>-0.95509999999999995</v>
      </c>
      <c r="Q798">
        <v>0</v>
      </c>
    </row>
    <row r="799" spans="1:17" x14ac:dyDescent="0.25">
      <c r="A799" s="2">
        <v>231.4462058</v>
      </c>
      <c r="B799" t="s">
        <v>821</v>
      </c>
      <c r="C799">
        <v>-0.93140000000000001</v>
      </c>
      <c r="D799">
        <v>-0.93320000000000003</v>
      </c>
      <c r="E799">
        <v>-0.91930000000000001</v>
      </c>
      <c r="F799">
        <v>-0.94130000000000003</v>
      </c>
      <c r="G799">
        <v>0</v>
      </c>
      <c r="H799">
        <v>-0.93020000000000003</v>
      </c>
      <c r="I799">
        <v>-0.94199999999999995</v>
      </c>
      <c r="J799">
        <v>-0.93140000000000001</v>
      </c>
      <c r="K799">
        <v>0.92730000000000001</v>
      </c>
      <c r="L799">
        <v>-0.87639999999999996</v>
      </c>
      <c r="M799">
        <v>-0.93140000000000001</v>
      </c>
      <c r="N799">
        <v>-0.90910000000000002</v>
      </c>
      <c r="O799">
        <v>-0.93100000000000005</v>
      </c>
      <c r="P799">
        <v>-0.8669</v>
      </c>
      <c r="Q799">
        <v>0</v>
      </c>
    </row>
    <row r="800" spans="1:17" x14ac:dyDescent="0.25">
      <c r="A800" s="2">
        <v>664.30368250000004</v>
      </c>
      <c r="B800" t="s">
        <v>822</v>
      </c>
      <c r="C800">
        <v>-0.98380000000000001</v>
      </c>
      <c r="D800">
        <v>-0.98770000000000002</v>
      </c>
      <c r="E800">
        <v>-0.98440000000000005</v>
      </c>
      <c r="F800">
        <v>-0.97819999999999996</v>
      </c>
      <c r="G800">
        <v>0</v>
      </c>
      <c r="H800">
        <v>-0.98260000000000003</v>
      </c>
      <c r="I800">
        <v>-0.97670000000000001</v>
      </c>
      <c r="J800">
        <v>-0.98380000000000001</v>
      </c>
      <c r="K800">
        <v>0.98540000000000005</v>
      </c>
      <c r="L800">
        <v>-0.9194</v>
      </c>
      <c r="M800">
        <v>-0.98380000000000001</v>
      </c>
      <c r="N800">
        <v>-0.9617</v>
      </c>
      <c r="O800">
        <v>-0.98370000000000002</v>
      </c>
      <c r="P800">
        <v>-0.97829999999999995</v>
      </c>
      <c r="Q800">
        <v>0</v>
      </c>
    </row>
    <row r="801" spans="1:17" x14ac:dyDescent="0.25">
      <c r="A801" s="2">
        <v>140.11774869999999</v>
      </c>
      <c r="B801" t="s">
        <v>823</v>
      </c>
      <c r="C801">
        <v>-0.99009999999999998</v>
      </c>
      <c r="D801">
        <v>-0.99429999999999996</v>
      </c>
      <c r="E801">
        <v>-0.99239999999999995</v>
      </c>
      <c r="F801">
        <v>-0.98260000000000003</v>
      </c>
      <c r="G801">
        <v>0</v>
      </c>
      <c r="H801">
        <v>-0.9889</v>
      </c>
      <c r="I801">
        <v>-0.98080000000000001</v>
      </c>
      <c r="J801">
        <v>-0.99009999999999998</v>
      </c>
      <c r="K801">
        <v>0.99239999999999995</v>
      </c>
      <c r="L801">
        <v>-0.92449999999999999</v>
      </c>
      <c r="M801">
        <v>-0.99009999999999998</v>
      </c>
      <c r="N801">
        <v>-0.96809999999999996</v>
      </c>
      <c r="O801">
        <v>-0.99009999999999998</v>
      </c>
      <c r="P801">
        <v>-0.99209999999999998</v>
      </c>
      <c r="Q801">
        <v>0</v>
      </c>
    </row>
    <row r="802" spans="1:17" x14ac:dyDescent="0.25">
      <c r="A802" s="2">
        <v>250.14086599999999</v>
      </c>
      <c r="B802" t="s">
        <v>824</v>
      </c>
      <c r="C802">
        <v>-0.99439999999999995</v>
      </c>
      <c r="D802">
        <v>-0.99819999999999998</v>
      </c>
      <c r="E802">
        <v>-0.99439999999999995</v>
      </c>
      <c r="F802">
        <v>-0.98960000000000004</v>
      </c>
      <c r="G802">
        <v>0</v>
      </c>
      <c r="H802">
        <v>-0.99319999999999997</v>
      </c>
      <c r="I802">
        <v>-0.98819999999999997</v>
      </c>
      <c r="J802">
        <v>-0.99439999999999995</v>
      </c>
      <c r="K802">
        <v>0.99570000000000003</v>
      </c>
      <c r="L802">
        <v>-0.92959999999999998</v>
      </c>
      <c r="M802">
        <v>-0.99439999999999995</v>
      </c>
      <c r="N802">
        <v>-0.97199999999999998</v>
      </c>
      <c r="O802">
        <v>-0.99429999999999996</v>
      </c>
      <c r="P802">
        <v>-0.98560000000000003</v>
      </c>
      <c r="Q802">
        <v>0</v>
      </c>
    </row>
    <row r="803" spans="1:17" x14ac:dyDescent="0.25">
      <c r="A803" s="2">
        <v>407.10142610000003</v>
      </c>
      <c r="B803" t="s">
        <v>825</v>
      </c>
      <c r="C803">
        <v>-0.99560000000000004</v>
      </c>
      <c r="D803">
        <v>-0.99929999999999997</v>
      </c>
      <c r="E803">
        <v>-0.99450000000000005</v>
      </c>
      <c r="F803">
        <v>-0.99209999999999998</v>
      </c>
      <c r="G803">
        <v>0</v>
      </c>
      <c r="H803">
        <v>-0.99439999999999995</v>
      </c>
      <c r="I803">
        <v>-0.9909</v>
      </c>
      <c r="J803">
        <v>-0.99560000000000004</v>
      </c>
      <c r="K803">
        <v>0.99639999999999995</v>
      </c>
      <c r="L803">
        <v>-0.93120000000000003</v>
      </c>
      <c r="M803">
        <v>-0.99560000000000004</v>
      </c>
      <c r="N803">
        <v>-0.97309999999999997</v>
      </c>
      <c r="O803">
        <v>-0.99550000000000005</v>
      </c>
      <c r="P803">
        <v>-0.98170000000000002</v>
      </c>
      <c r="Q803">
        <v>0</v>
      </c>
    </row>
    <row r="804" spans="1:17" x14ac:dyDescent="0.25">
      <c r="A804" s="2">
        <v>375.19859000000002</v>
      </c>
      <c r="B804" t="s">
        <v>826</v>
      </c>
      <c r="C804">
        <v>-0.97929999999999995</v>
      </c>
      <c r="D804">
        <v>-0.98219999999999996</v>
      </c>
      <c r="E804">
        <v>-0.97260000000000002</v>
      </c>
      <c r="F804">
        <v>-0.98270000000000002</v>
      </c>
      <c r="G804">
        <v>0</v>
      </c>
      <c r="H804">
        <v>-0.97809999999999997</v>
      </c>
      <c r="I804">
        <v>-0.98250000000000004</v>
      </c>
      <c r="J804">
        <v>-0.97929999999999995</v>
      </c>
      <c r="K804">
        <v>0.97770000000000001</v>
      </c>
      <c r="L804">
        <v>-0.91869999999999996</v>
      </c>
      <c r="M804">
        <v>-0.97929999999999995</v>
      </c>
      <c r="N804">
        <v>-0.95660000000000001</v>
      </c>
      <c r="O804">
        <v>-0.97909999999999997</v>
      </c>
      <c r="P804">
        <v>-0.93920000000000003</v>
      </c>
      <c r="Q804">
        <v>0</v>
      </c>
    </row>
    <row r="805" spans="1:17" x14ac:dyDescent="0.25">
      <c r="A805" s="2">
        <v>246.15592649999999</v>
      </c>
      <c r="B805" t="s">
        <v>827</v>
      </c>
      <c r="C805">
        <v>-0.99380000000000002</v>
      </c>
      <c r="D805">
        <v>-0.99780000000000002</v>
      </c>
      <c r="E805">
        <v>-0.99490000000000001</v>
      </c>
      <c r="F805">
        <v>-0.98770000000000002</v>
      </c>
      <c r="G805">
        <v>0</v>
      </c>
      <c r="H805">
        <v>-0.99260000000000004</v>
      </c>
      <c r="I805">
        <v>-0.98619999999999997</v>
      </c>
      <c r="J805">
        <v>-0.99380000000000002</v>
      </c>
      <c r="K805">
        <v>0.99560000000000004</v>
      </c>
      <c r="L805">
        <v>-0.92859999999999998</v>
      </c>
      <c r="M805">
        <v>-0.99380000000000002</v>
      </c>
      <c r="N805">
        <v>-0.97160000000000002</v>
      </c>
      <c r="O805">
        <v>-0.99380000000000002</v>
      </c>
      <c r="P805">
        <v>-0.99019999999999997</v>
      </c>
      <c r="Q805">
        <v>0</v>
      </c>
    </row>
    <row r="806" spans="1:17" x14ac:dyDescent="0.25">
      <c r="A806" s="2">
        <v>603.26820480000003</v>
      </c>
      <c r="B806" t="s">
        <v>828</v>
      </c>
      <c r="C806">
        <v>-0.99139999999999995</v>
      </c>
      <c r="D806">
        <v>-0.99480000000000002</v>
      </c>
      <c r="E806">
        <v>-0.98780000000000001</v>
      </c>
      <c r="F806">
        <v>-0.9909</v>
      </c>
      <c r="G806">
        <v>0</v>
      </c>
      <c r="H806">
        <v>-0.99019999999999997</v>
      </c>
      <c r="I806">
        <v>-0.99019999999999997</v>
      </c>
      <c r="J806">
        <v>-0.99139999999999995</v>
      </c>
      <c r="K806">
        <v>0.99119999999999997</v>
      </c>
      <c r="L806">
        <v>-0.92849999999999999</v>
      </c>
      <c r="M806">
        <v>-0.99139999999999995</v>
      </c>
      <c r="N806">
        <v>-0.96879999999999999</v>
      </c>
      <c r="O806">
        <v>-0.99129999999999996</v>
      </c>
      <c r="P806">
        <v>-0.96599999999999997</v>
      </c>
      <c r="Q806">
        <v>0</v>
      </c>
    </row>
    <row r="807" spans="1:17" x14ac:dyDescent="0.25">
      <c r="A807" s="2">
        <v>276.07605339999998</v>
      </c>
      <c r="B807" t="s">
        <v>829</v>
      </c>
      <c r="C807">
        <v>-0.97740000000000005</v>
      </c>
      <c r="D807">
        <v>-0.98099999999999998</v>
      </c>
      <c r="E807">
        <v>-0.97570000000000001</v>
      </c>
      <c r="F807">
        <v>-0.9748</v>
      </c>
      <c r="G807">
        <v>0</v>
      </c>
      <c r="H807">
        <v>-0.97619999999999996</v>
      </c>
      <c r="I807">
        <v>-0.9738</v>
      </c>
      <c r="J807">
        <v>-0.97740000000000005</v>
      </c>
      <c r="K807">
        <v>0.97799999999999998</v>
      </c>
      <c r="L807">
        <v>-0.91459999999999997</v>
      </c>
      <c r="M807">
        <v>-0.97740000000000005</v>
      </c>
      <c r="N807">
        <v>-0.95530000000000004</v>
      </c>
      <c r="O807">
        <v>-0.97729999999999995</v>
      </c>
      <c r="P807">
        <v>-0.96060000000000001</v>
      </c>
      <c r="Q807">
        <v>0</v>
      </c>
    </row>
    <row r="808" spans="1:17" x14ac:dyDescent="0.25">
      <c r="A808" s="2">
        <v>518.37822289999997</v>
      </c>
      <c r="B808" t="s">
        <v>830</v>
      </c>
      <c r="C808">
        <v>-0.99509999999999998</v>
      </c>
      <c r="D808">
        <v>-0.999</v>
      </c>
      <c r="E808">
        <v>-0.99539999999999995</v>
      </c>
      <c r="F808">
        <v>-0.99</v>
      </c>
      <c r="G808">
        <v>0</v>
      </c>
      <c r="H808">
        <v>-0.99390000000000001</v>
      </c>
      <c r="I808">
        <v>-0.98850000000000005</v>
      </c>
      <c r="J808">
        <v>-0.99509999999999998</v>
      </c>
      <c r="K808">
        <v>0.99660000000000004</v>
      </c>
      <c r="L808">
        <v>-0.93020000000000003</v>
      </c>
      <c r="M808">
        <v>-0.99509999999999998</v>
      </c>
      <c r="N808">
        <v>-0.9728</v>
      </c>
      <c r="O808">
        <v>-0.99509999999999998</v>
      </c>
      <c r="P808">
        <v>-0.98780000000000001</v>
      </c>
      <c r="Q808">
        <v>0</v>
      </c>
    </row>
    <row r="809" spans="1:17" x14ac:dyDescent="0.25">
      <c r="A809" s="2">
        <v>431.29547209999998</v>
      </c>
      <c r="B809" t="s">
        <v>831</v>
      </c>
      <c r="C809">
        <v>-0.98680000000000001</v>
      </c>
      <c r="D809">
        <v>-0.99050000000000005</v>
      </c>
      <c r="E809">
        <v>-0.98580000000000001</v>
      </c>
      <c r="F809">
        <v>-0.98329999999999995</v>
      </c>
      <c r="G809">
        <v>0</v>
      </c>
      <c r="H809">
        <v>-0.98560000000000003</v>
      </c>
      <c r="I809">
        <v>-0.98209999999999997</v>
      </c>
      <c r="J809">
        <v>-0.98680000000000001</v>
      </c>
      <c r="K809">
        <v>0.98770000000000002</v>
      </c>
      <c r="L809">
        <v>-0.92300000000000004</v>
      </c>
      <c r="M809">
        <v>-0.98680000000000001</v>
      </c>
      <c r="N809">
        <v>-0.96450000000000002</v>
      </c>
      <c r="O809">
        <v>-0.98670000000000002</v>
      </c>
      <c r="P809">
        <v>-0.97319999999999995</v>
      </c>
      <c r="Q809">
        <v>0</v>
      </c>
    </row>
    <row r="810" spans="1:17" x14ac:dyDescent="0.25">
      <c r="A810" s="2">
        <v>642.43861089999996</v>
      </c>
      <c r="B810" t="s">
        <v>832</v>
      </c>
      <c r="C810">
        <v>-0.99129999999999996</v>
      </c>
      <c r="D810">
        <v>-0.99519999999999997</v>
      </c>
      <c r="E810">
        <v>-0.99139999999999995</v>
      </c>
      <c r="F810">
        <v>-0.98640000000000005</v>
      </c>
      <c r="G810">
        <v>0</v>
      </c>
      <c r="H810">
        <v>-0.99009999999999998</v>
      </c>
      <c r="I810">
        <v>-0.98499999999999999</v>
      </c>
      <c r="J810">
        <v>-0.99129999999999996</v>
      </c>
      <c r="K810">
        <v>0.99270000000000003</v>
      </c>
      <c r="L810">
        <v>-0.92669999999999997</v>
      </c>
      <c r="M810">
        <v>-0.99129999999999996</v>
      </c>
      <c r="N810">
        <v>-0.96899999999999997</v>
      </c>
      <c r="O810">
        <v>-0.99129999999999996</v>
      </c>
      <c r="P810">
        <v>-0.98309999999999997</v>
      </c>
      <c r="Q810">
        <v>0</v>
      </c>
    </row>
    <row r="811" spans="1:17" x14ac:dyDescent="0.25">
      <c r="A811" s="2">
        <v>238.1036593</v>
      </c>
      <c r="B811" t="s">
        <v>833</v>
      </c>
      <c r="C811">
        <v>-0.97430000000000005</v>
      </c>
      <c r="D811">
        <v>-0.97770000000000001</v>
      </c>
      <c r="E811">
        <v>-0.97109999999999996</v>
      </c>
      <c r="F811">
        <v>-0.97360000000000002</v>
      </c>
      <c r="G811">
        <v>0</v>
      </c>
      <c r="H811">
        <v>-0.97319999999999995</v>
      </c>
      <c r="I811">
        <v>-0.9728</v>
      </c>
      <c r="J811">
        <v>-0.97430000000000005</v>
      </c>
      <c r="K811">
        <v>0.97419999999999995</v>
      </c>
      <c r="L811">
        <v>-0.91239999999999999</v>
      </c>
      <c r="M811">
        <v>-0.97430000000000005</v>
      </c>
      <c r="N811">
        <v>-0.95209999999999995</v>
      </c>
      <c r="O811">
        <v>-0.97419999999999995</v>
      </c>
      <c r="P811">
        <v>-0.95040000000000002</v>
      </c>
      <c r="Q811">
        <v>0</v>
      </c>
    </row>
    <row r="812" spans="1:17" x14ac:dyDescent="0.25">
      <c r="A812" s="2">
        <v>604.27188820000003</v>
      </c>
      <c r="B812" t="s">
        <v>834</v>
      </c>
      <c r="C812">
        <v>-0.99399999999999999</v>
      </c>
      <c r="D812">
        <v>-0.99760000000000004</v>
      </c>
      <c r="E812">
        <v>-0.9919</v>
      </c>
      <c r="F812">
        <v>-0.99180000000000001</v>
      </c>
      <c r="G812">
        <v>0</v>
      </c>
      <c r="H812">
        <v>-0.99280000000000002</v>
      </c>
      <c r="I812">
        <v>-0.99070000000000003</v>
      </c>
      <c r="J812">
        <v>-0.99399999999999999</v>
      </c>
      <c r="K812">
        <v>0.99439999999999995</v>
      </c>
      <c r="L812">
        <v>-0.93030000000000002</v>
      </c>
      <c r="M812">
        <v>-0.99399999999999999</v>
      </c>
      <c r="N812">
        <v>-0.97140000000000004</v>
      </c>
      <c r="O812">
        <v>-0.99390000000000001</v>
      </c>
      <c r="P812">
        <v>-0.97540000000000004</v>
      </c>
      <c r="Q812">
        <v>0</v>
      </c>
    </row>
    <row r="813" spans="1:17" x14ac:dyDescent="0.25">
      <c r="A813" s="2">
        <v>392.1438541</v>
      </c>
      <c r="B813" t="s">
        <v>835</v>
      </c>
      <c r="C813">
        <v>-0.99219999999999997</v>
      </c>
      <c r="D813">
        <v>-0.99590000000000001</v>
      </c>
      <c r="E813">
        <v>-0.99129999999999996</v>
      </c>
      <c r="F813">
        <v>-0.98850000000000005</v>
      </c>
      <c r="G813">
        <v>0</v>
      </c>
      <c r="H813">
        <v>-0.99099999999999999</v>
      </c>
      <c r="I813">
        <v>-0.98719999999999997</v>
      </c>
      <c r="J813">
        <v>-0.99219999999999997</v>
      </c>
      <c r="K813">
        <v>0.99309999999999998</v>
      </c>
      <c r="L813">
        <v>-0.92800000000000005</v>
      </c>
      <c r="M813">
        <v>-0.99219999999999997</v>
      </c>
      <c r="N813">
        <v>-0.9698</v>
      </c>
      <c r="O813">
        <v>-0.99209999999999998</v>
      </c>
      <c r="P813">
        <v>-0.97929999999999995</v>
      </c>
      <c r="Q813">
        <v>0</v>
      </c>
    </row>
    <row r="814" spans="1:17" x14ac:dyDescent="0.25">
      <c r="A814" s="2">
        <v>291.14335399999999</v>
      </c>
      <c r="B814" t="s">
        <v>836</v>
      </c>
      <c r="C814">
        <v>-0.99550000000000005</v>
      </c>
      <c r="D814">
        <v>-0.99919999999999998</v>
      </c>
      <c r="E814">
        <v>-0.99480000000000002</v>
      </c>
      <c r="F814">
        <v>-0.99150000000000005</v>
      </c>
      <c r="G814">
        <v>0</v>
      </c>
      <c r="H814">
        <v>-0.99429999999999996</v>
      </c>
      <c r="I814">
        <v>-0.99019999999999997</v>
      </c>
      <c r="J814">
        <v>-0.99550000000000005</v>
      </c>
      <c r="K814">
        <v>0.99650000000000005</v>
      </c>
      <c r="L814">
        <v>-0.93089999999999995</v>
      </c>
      <c r="M814">
        <v>-0.99550000000000005</v>
      </c>
      <c r="N814">
        <v>-0.97299999999999998</v>
      </c>
      <c r="O814">
        <v>-0.99539999999999995</v>
      </c>
      <c r="P814">
        <v>-0.98360000000000003</v>
      </c>
      <c r="Q814">
        <v>0</v>
      </c>
    </row>
    <row r="815" spans="1:17" x14ac:dyDescent="0.25">
      <c r="A815" s="2">
        <v>691.57746910000003</v>
      </c>
      <c r="B815" t="s">
        <v>837</v>
      </c>
      <c r="C815">
        <v>0</v>
      </c>
      <c r="D815">
        <v>0</v>
      </c>
      <c r="E815">
        <v>0</v>
      </c>
      <c r="F815">
        <v>0</v>
      </c>
      <c r="G815">
        <v>-0.96120000000000005</v>
      </c>
      <c r="H815">
        <v>0</v>
      </c>
      <c r="I815">
        <v>0</v>
      </c>
      <c r="J815">
        <v>0</v>
      </c>
      <c r="K815">
        <v>0</v>
      </c>
      <c r="L815">
        <v>0</v>
      </c>
      <c r="M815">
        <v>0</v>
      </c>
      <c r="N815">
        <v>0</v>
      </c>
      <c r="O815">
        <v>0</v>
      </c>
      <c r="P815">
        <v>0</v>
      </c>
      <c r="Q815">
        <v>-0.94630000000000003</v>
      </c>
    </row>
    <row r="816" spans="1:17" x14ac:dyDescent="0.25">
      <c r="A816" s="2">
        <v>240.16075029999999</v>
      </c>
      <c r="B816" t="s">
        <v>838</v>
      </c>
      <c r="C816">
        <v>-0.99560000000000004</v>
      </c>
      <c r="D816">
        <v>-0.99929999999999997</v>
      </c>
      <c r="E816">
        <v>-0.99450000000000005</v>
      </c>
      <c r="F816">
        <v>-0.99209999999999998</v>
      </c>
      <c r="G816">
        <v>0</v>
      </c>
      <c r="H816">
        <v>-0.99439999999999995</v>
      </c>
      <c r="I816">
        <v>-0.9909</v>
      </c>
      <c r="J816">
        <v>-0.99560000000000004</v>
      </c>
      <c r="K816">
        <v>0.99639999999999995</v>
      </c>
      <c r="L816">
        <v>-0.93130000000000002</v>
      </c>
      <c r="M816">
        <v>-0.99560000000000004</v>
      </c>
      <c r="N816">
        <v>-0.97309999999999997</v>
      </c>
      <c r="O816">
        <v>-0.99550000000000005</v>
      </c>
      <c r="P816">
        <v>-0.98160000000000003</v>
      </c>
      <c r="Q816">
        <v>0</v>
      </c>
    </row>
    <row r="817" spans="1:17" x14ac:dyDescent="0.25">
      <c r="A817" s="2">
        <v>402.98113640000003</v>
      </c>
      <c r="B817" t="s">
        <v>839</v>
      </c>
      <c r="C817">
        <v>-0.97970000000000002</v>
      </c>
      <c r="D817">
        <v>-0.98370000000000002</v>
      </c>
      <c r="E817">
        <v>-0.98099999999999998</v>
      </c>
      <c r="F817">
        <v>-0.97340000000000004</v>
      </c>
      <c r="G817">
        <v>0</v>
      </c>
      <c r="H817">
        <v>-0.97850000000000004</v>
      </c>
      <c r="I817">
        <v>-0.9718</v>
      </c>
      <c r="J817">
        <v>-0.97970000000000002</v>
      </c>
      <c r="K817">
        <v>0.98160000000000003</v>
      </c>
      <c r="L817">
        <v>-0.91520000000000001</v>
      </c>
      <c r="M817">
        <v>-0.97970000000000002</v>
      </c>
      <c r="N817">
        <v>-0.95779999999999998</v>
      </c>
      <c r="O817">
        <v>-0.97970000000000002</v>
      </c>
      <c r="P817">
        <v>-0.97719999999999996</v>
      </c>
      <c r="Q817">
        <v>0</v>
      </c>
    </row>
    <row r="818" spans="1:17" x14ac:dyDescent="0.25">
      <c r="A818" s="2">
        <v>633.55863620000002</v>
      </c>
      <c r="B818" t="s">
        <v>840</v>
      </c>
      <c r="C818">
        <v>0</v>
      </c>
      <c r="D818">
        <v>0</v>
      </c>
      <c r="E818">
        <v>0</v>
      </c>
      <c r="F818">
        <v>0</v>
      </c>
      <c r="G818">
        <v>-0.95430000000000004</v>
      </c>
      <c r="H818">
        <v>0</v>
      </c>
      <c r="I818">
        <v>0</v>
      </c>
      <c r="J818">
        <v>0</v>
      </c>
      <c r="K818">
        <v>0</v>
      </c>
      <c r="L818">
        <v>0</v>
      </c>
      <c r="M818">
        <v>0</v>
      </c>
      <c r="N818">
        <v>0</v>
      </c>
      <c r="O818">
        <v>0</v>
      </c>
      <c r="P818">
        <v>0</v>
      </c>
      <c r="Q818">
        <v>-0.91590000000000005</v>
      </c>
    </row>
    <row r="819" spans="1:17" x14ac:dyDescent="0.25">
      <c r="A819" s="2">
        <v>334.28335939999999</v>
      </c>
      <c r="B819" t="s">
        <v>841</v>
      </c>
      <c r="C819">
        <v>-0.98799999999999999</v>
      </c>
      <c r="D819">
        <v>-0.99229999999999996</v>
      </c>
      <c r="E819">
        <v>-0.99099999999999999</v>
      </c>
      <c r="F819">
        <v>-0.9798</v>
      </c>
      <c r="G819">
        <v>0</v>
      </c>
      <c r="H819">
        <v>-0.9869</v>
      </c>
      <c r="I819">
        <v>-0.97789999999999999</v>
      </c>
      <c r="J819">
        <v>-0.98799999999999999</v>
      </c>
      <c r="K819">
        <v>0.99070000000000003</v>
      </c>
      <c r="L819">
        <v>-0.92230000000000001</v>
      </c>
      <c r="M819">
        <v>-0.98799999999999999</v>
      </c>
      <c r="N819">
        <v>-0.96609999999999996</v>
      </c>
      <c r="O819">
        <v>-0.98809999999999998</v>
      </c>
      <c r="P819">
        <v>-0.99299999999999999</v>
      </c>
      <c r="Q819">
        <v>0</v>
      </c>
    </row>
    <row r="820" spans="1:17" x14ac:dyDescent="0.25">
      <c r="A820" s="2">
        <v>511.34675979999997</v>
      </c>
      <c r="B820" t="s">
        <v>842</v>
      </c>
      <c r="C820">
        <v>-0.99160000000000004</v>
      </c>
      <c r="D820">
        <v>-0.99490000000000001</v>
      </c>
      <c r="E820">
        <v>-0.98770000000000002</v>
      </c>
      <c r="F820">
        <v>-0.99160000000000004</v>
      </c>
      <c r="G820">
        <v>0</v>
      </c>
      <c r="H820">
        <v>-0.99039999999999995</v>
      </c>
      <c r="I820">
        <v>-0.9909</v>
      </c>
      <c r="J820">
        <v>-0.99160000000000004</v>
      </c>
      <c r="K820">
        <v>0.99119999999999997</v>
      </c>
      <c r="L820">
        <v>-0.92889999999999995</v>
      </c>
      <c r="M820">
        <v>-0.99160000000000004</v>
      </c>
      <c r="N820">
        <v>-0.96889999999999998</v>
      </c>
      <c r="O820">
        <v>-0.99150000000000005</v>
      </c>
      <c r="P820">
        <v>-0.96460000000000001</v>
      </c>
      <c r="Q820">
        <v>0</v>
      </c>
    </row>
    <row r="821" spans="1:17" x14ac:dyDescent="0.25">
      <c r="A821" s="2">
        <v>684.40792950000002</v>
      </c>
      <c r="B821" t="s">
        <v>843</v>
      </c>
      <c r="C821">
        <v>-0.98089999999999999</v>
      </c>
      <c r="D821">
        <v>-0.98399999999999999</v>
      </c>
      <c r="E821">
        <v>-0.97640000000000005</v>
      </c>
      <c r="F821">
        <v>-0.98160000000000003</v>
      </c>
      <c r="G821">
        <v>0</v>
      </c>
      <c r="H821">
        <v>-0.97970000000000002</v>
      </c>
      <c r="I821">
        <v>-0.98099999999999998</v>
      </c>
      <c r="J821">
        <v>-0.98089999999999999</v>
      </c>
      <c r="K821">
        <v>0.98019999999999996</v>
      </c>
      <c r="L821">
        <v>-0.91910000000000003</v>
      </c>
      <c r="M821">
        <v>-0.98089999999999999</v>
      </c>
      <c r="N821">
        <v>-0.95830000000000004</v>
      </c>
      <c r="O821">
        <v>-0.98070000000000002</v>
      </c>
      <c r="P821">
        <v>-0.95120000000000005</v>
      </c>
      <c r="Q821">
        <v>0</v>
      </c>
    </row>
    <row r="822" spans="1:17" x14ac:dyDescent="0.25">
      <c r="A822" s="2">
        <v>556.45783229999995</v>
      </c>
      <c r="B822" t="s">
        <v>844</v>
      </c>
      <c r="C822">
        <v>-0.89559999999999995</v>
      </c>
      <c r="D822">
        <v>-0.90010000000000001</v>
      </c>
      <c r="E822">
        <v>-0.90239999999999998</v>
      </c>
      <c r="F822">
        <v>-0.88329999999999997</v>
      </c>
      <c r="G822">
        <v>0</v>
      </c>
      <c r="H822">
        <v>-0.89459999999999995</v>
      </c>
      <c r="I822">
        <v>-0.88090000000000002</v>
      </c>
      <c r="J822">
        <v>-0.89559999999999995</v>
      </c>
      <c r="K822">
        <v>0.89980000000000004</v>
      </c>
      <c r="L822">
        <v>-0.83420000000000005</v>
      </c>
      <c r="M822">
        <v>-0.89559999999999995</v>
      </c>
      <c r="N822">
        <v>-0.87619999999999998</v>
      </c>
      <c r="O822">
        <v>-0.89580000000000004</v>
      </c>
      <c r="P822">
        <v>-0.91910000000000003</v>
      </c>
      <c r="Q822">
        <v>0</v>
      </c>
    </row>
    <row r="823" spans="1:17" x14ac:dyDescent="0.25">
      <c r="A823" s="2">
        <v>458.30908579999999</v>
      </c>
      <c r="B823" t="s">
        <v>845</v>
      </c>
      <c r="C823">
        <v>-0.9657</v>
      </c>
      <c r="D823">
        <v>-0.9698</v>
      </c>
      <c r="E823">
        <v>-0.96779999999999999</v>
      </c>
      <c r="F823">
        <v>-0.9587</v>
      </c>
      <c r="G823">
        <v>0</v>
      </c>
      <c r="H823">
        <v>-0.96460000000000001</v>
      </c>
      <c r="I823">
        <v>-0.95699999999999996</v>
      </c>
      <c r="J823">
        <v>-0.9657</v>
      </c>
      <c r="K823">
        <v>0.96799999999999997</v>
      </c>
      <c r="L823">
        <v>-0.90190000000000003</v>
      </c>
      <c r="M823">
        <v>-0.9657</v>
      </c>
      <c r="N823">
        <v>-0.94430000000000003</v>
      </c>
      <c r="O823">
        <v>-0.96579999999999999</v>
      </c>
      <c r="P823">
        <v>-0.9667</v>
      </c>
      <c r="Q823">
        <v>0</v>
      </c>
    </row>
    <row r="824" spans="1:17" x14ac:dyDescent="0.25">
      <c r="A824" s="2">
        <v>388.25347019999998</v>
      </c>
      <c r="B824" t="s">
        <v>846</v>
      </c>
      <c r="C824">
        <v>-0.89880000000000004</v>
      </c>
      <c r="D824">
        <v>-0.9002</v>
      </c>
      <c r="E824">
        <v>-0.88429999999999997</v>
      </c>
      <c r="F824">
        <v>-0.91190000000000004</v>
      </c>
      <c r="G824">
        <v>0</v>
      </c>
      <c r="H824">
        <v>-0.89759999999999995</v>
      </c>
      <c r="I824">
        <v>-0.91300000000000003</v>
      </c>
      <c r="J824">
        <v>-0.89880000000000004</v>
      </c>
      <c r="K824">
        <v>0.89359999999999995</v>
      </c>
      <c r="L824">
        <v>-0.84709999999999996</v>
      </c>
      <c r="M824">
        <v>-0.89880000000000004</v>
      </c>
      <c r="N824">
        <v>-0.87709999999999999</v>
      </c>
      <c r="O824">
        <v>-0.89839999999999998</v>
      </c>
      <c r="P824">
        <v>-0.82310000000000005</v>
      </c>
      <c r="Q824">
        <v>0</v>
      </c>
    </row>
    <row r="825" spans="1:17" x14ac:dyDescent="0.25">
      <c r="A825" s="2">
        <v>350.24396180000002</v>
      </c>
      <c r="B825" t="s">
        <v>847</v>
      </c>
      <c r="C825">
        <v>-0.93330000000000002</v>
      </c>
      <c r="D825">
        <v>-0.93799999999999994</v>
      </c>
      <c r="E825">
        <v>-0.94069999999999998</v>
      </c>
      <c r="F825">
        <v>-0.92</v>
      </c>
      <c r="G825">
        <v>0</v>
      </c>
      <c r="H825">
        <v>-0.93230000000000002</v>
      </c>
      <c r="I825">
        <v>-0.91749999999999998</v>
      </c>
      <c r="J825">
        <v>-0.93330000000000002</v>
      </c>
      <c r="K825">
        <v>0.93789999999999996</v>
      </c>
      <c r="L825">
        <v>-0.86909999999999998</v>
      </c>
      <c r="M825">
        <v>-0.93330000000000002</v>
      </c>
      <c r="N825">
        <v>-0.91310000000000002</v>
      </c>
      <c r="O825">
        <v>-0.9335</v>
      </c>
      <c r="P825">
        <v>-0.95950000000000002</v>
      </c>
      <c r="Q825">
        <v>-0.82140000000000002</v>
      </c>
    </row>
    <row r="826" spans="1:17" x14ac:dyDescent="0.25">
      <c r="A826" s="2">
        <v>851.57920730000001</v>
      </c>
      <c r="B826" t="s">
        <v>848</v>
      </c>
      <c r="C826">
        <v>-0.90790000000000004</v>
      </c>
      <c r="D826">
        <v>-0.91279999999999994</v>
      </c>
      <c r="E826">
        <v>-0.91749999999999998</v>
      </c>
      <c r="F826">
        <v>-0.89219999999999999</v>
      </c>
      <c r="G826">
        <v>0</v>
      </c>
      <c r="H826">
        <v>-0.90690000000000004</v>
      </c>
      <c r="I826">
        <v>-0.88929999999999998</v>
      </c>
      <c r="J826">
        <v>-0.90790000000000004</v>
      </c>
      <c r="K826">
        <v>0.91339999999999999</v>
      </c>
      <c r="L826">
        <v>-0.84430000000000005</v>
      </c>
      <c r="M826">
        <v>-0.90790000000000004</v>
      </c>
      <c r="N826">
        <v>-0.88849999999999996</v>
      </c>
      <c r="O826">
        <v>-0.90820000000000001</v>
      </c>
      <c r="P826">
        <v>-0.94430000000000003</v>
      </c>
      <c r="Q826">
        <v>-0.84870000000000001</v>
      </c>
    </row>
    <row r="827" spans="1:17" x14ac:dyDescent="0.25">
      <c r="A827" s="2">
        <v>258.1606213</v>
      </c>
      <c r="B827" t="s">
        <v>849</v>
      </c>
      <c r="C827">
        <v>-0.99509999999999998</v>
      </c>
      <c r="D827">
        <v>-0.99860000000000004</v>
      </c>
      <c r="E827">
        <v>-0.99280000000000002</v>
      </c>
      <c r="F827">
        <v>-0.99309999999999998</v>
      </c>
      <c r="G827">
        <v>0</v>
      </c>
      <c r="H827">
        <v>-0.99390000000000001</v>
      </c>
      <c r="I827">
        <v>-0.99209999999999998</v>
      </c>
      <c r="J827">
        <v>-0.99509999999999998</v>
      </c>
      <c r="K827">
        <v>0.99539999999999995</v>
      </c>
      <c r="L827">
        <v>-0.93140000000000001</v>
      </c>
      <c r="M827">
        <v>-0.99509999999999998</v>
      </c>
      <c r="N827">
        <v>-0.97250000000000003</v>
      </c>
      <c r="O827">
        <v>-0.995</v>
      </c>
      <c r="P827">
        <v>-0.97560000000000002</v>
      </c>
      <c r="Q827">
        <v>0</v>
      </c>
    </row>
    <row r="828" spans="1:17" x14ac:dyDescent="0.25">
      <c r="A828" s="2">
        <v>252.1190402</v>
      </c>
      <c r="B828" t="s">
        <v>850</v>
      </c>
      <c r="C828">
        <v>0</v>
      </c>
      <c r="D828">
        <v>0</v>
      </c>
      <c r="E828">
        <v>0</v>
      </c>
      <c r="F828">
        <v>0</v>
      </c>
      <c r="G828">
        <v>-0.93830000000000002</v>
      </c>
      <c r="H828">
        <v>0</v>
      </c>
      <c r="I828">
        <v>0</v>
      </c>
      <c r="J828">
        <v>0</v>
      </c>
      <c r="K828">
        <v>0</v>
      </c>
      <c r="L828">
        <v>0</v>
      </c>
      <c r="M828">
        <v>0</v>
      </c>
      <c r="N828">
        <v>0</v>
      </c>
      <c r="O828">
        <v>0</v>
      </c>
      <c r="P828">
        <v>-0.84099999999999997</v>
      </c>
      <c r="Q828">
        <v>-0.94440000000000002</v>
      </c>
    </row>
    <row r="829" spans="1:17" x14ac:dyDescent="0.25">
      <c r="A829" s="2">
        <v>454.29512080000001</v>
      </c>
      <c r="B829" t="s">
        <v>851</v>
      </c>
      <c r="C829">
        <v>-0.98980000000000001</v>
      </c>
      <c r="D829">
        <v>-0.99350000000000005</v>
      </c>
      <c r="E829">
        <v>-0.9889</v>
      </c>
      <c r="F829">
        <v>-0.98619999999999997</v>
      </c>
      <c r="G829">
        <v>0</v>
      </c>
      <c r="H829">
        <v>-0.98860000000000003</v>
      </c>
      <c r="I829">
        <v>-0.9849</v>
      </c>
      <c r="J829">
        <v>-0.98980000000000001</v>
      </c>
      <c r="K829">
        <v>0.99070000000000003</v>
      </c>
      <c r="L829">
        <v>-0.92579999999999996</v>
      </c>
      <c r="M829">
        <v>-0.98980000000000001</v>
      </c>
      <c r="N829">
        <v>-0.96740000000000004</v>
      </c>
      <c r="O829">
        <v>-0.98970000000000002</v>
      </c>
      <c r="P829">
        <v>-0.97670000000000001</v>
      </c>
      <c r="Q829">
        <v>0</v>
      </c>
    </row>
    <row r="830" spans="1:17" x14ac:dyDescent="0.25">
      <c r="A830" s="2">
        <v>306.19931930000001</v>
      </c>
      <c r="B830" t="s">
        <v>852</v>
      </c>
      <c r="C830">
        <v>-0.92120000000000002</v>
      </c>
      <c r="D830">
        <v>-0.92610000000000003</v>
      </c>
      <c r="E830">
        <v>-0.93049999999999999</v>
      </c>
      <c r="F830">
        <v>-0.90569999999999995</v>
      </c>
      <c r="G830">
        <v>0</v>
      </c>
      <c r="H830">
        <v>-0.92010000000000003</v>
      </c>
      <c r="I830">
        <v>-0.90280000000000005</v>
      </c>
      <c r="J830">
        <v>-0.92120000000000002</v>
      </c>
      <c r="K830">
        <v>0.92649999999999999</v>
      </c>
      <c r="L830">
        <v>-0.85680000000000001</v>
      </c>
      <c r="M830">
        <v>-0.92120000000000002</v>
      </c>
      <c r="N830">
        <v>-0.90149999999999997</v>
      </c>
      <c r="O830">
        <v>-0.9214</v>
      </c>
      <c r="P830">
        <v>-0.95630000000000004</v>
      </c>
      <c r="Q830">
        <v>-0.85299999999999998</v>
      </c>
    </row>
    <row r="831" spans="1:17" x14ac:dyDescent="0.25">
      <c r="A831" s="2">
        <v>284.19683279999998</v>
      </c>
      <c r="B831" t="s">
        <v>853</v>
      </c>
      <c r="C831">
        <v>-0.99039999999999995</v>
      </c>
      <c r="D831">
        <v>-0.99360000000000004</v>
      </c>
      <c r="E831">
        <v>-0.98619999999999997</v>
      </c>
      <c r="F831">
        <v>-0.99060000000000004</v>
      </c>
      <c r="G831">
        <v>0</v>
      </c>
      <c r="H831">
        <v>-0.98919999999999997</v>
      </c>
      <c r="I831">
        <v>-0.99</v>
      </c>
      <c r="J831">
        <v>-0.99039999999999995</v>
      </c>
      <c r="K831">
        <v>0.9899</v>
      </c>
      <c r="L831">
        <v>-0.92789999999999995</v>
      </c>
      <c r="M831">
        <v>-0.99039999999999995</v>
      </c>
      <c r="N831">
        <v>-0.9677</v>
      </c>
      <c r="O831">
        <v>-0.99019999999999997</v>
      </c>
      <c r="P831">
        <v>-0.96209999999999996</v>
      </c>
      <c r="Q831">
        <v>0</v>
      </c>
    </row>
    <row r="832" spans="1:17" x14ac:dyDescent="0.25">
      <c r="A832" s="2">
        <v>232.1491795</v>
      </c>
      <c r="B832" t="s">
        <v>854</v>
      </c>
      <c r="C832">
        <v>-0.98960000000000004</v>
      </c>
      <c r="D832">
        <v>-0.99360000000000004</v>
      </c>
      <c r="E832">
        <v>-0.99070000000000003</v>
      </c>
      <c r="F832">
        <v>-0.98360000000000003</v>
      </c>
      <c r="G832">
        <v>0</v>
      </c>
      <c r="H832">
        <v>-0.98839999999999995</v>
      </c>
      <c r="I832">
        <v>-0.98199999999999998</v>
      </c>
      <c r="J832">
        <v>-0.98960000000000004</v>
      </c>
      <c r="K832">
        <v>0.99139999999999995</v>
      </c>
      <c r="L832">
        <v>-0.92469999999999997</v>
      </c>
      <c r="M832">
        <v>-0.98960000000000004</v>
      </c>
      <c r="N832">
        <v>-0.96750000000000003</v>
      </c>
      <c r="O832">
        <v>-0.98960000000000004</v>
      </c>
      <c r="P832">
        <v>-0.98609999999999998</v>
      </c>
      <c r="Q832">
        <v>0</v>
      </c>
    </row>
    <row r="833" spans="1:17" x14ac:dyDescent="0.25">
      <c r="A833" s="2">
        <v>468.3036616</v>
      </c>
      <c r="B833" t="s">
        <v>855</v>
      </c>
      <c r="C833">
        <v>-0.99419999999999997</v>
      </c>
      <c r="D833">
        <v>-0.99770000000000003</v>
      </c>
      <c r="E833">
        <v>-0.99180000000000001</v>
      </c>
      <c r="F833">
        <v>-0.99229999999999996</v>
      </c>
      <c r="G833">
        <v>0</v>
      </c>
      <c r="H833">
        <v>-0.99299999999999999</v>
      </c>
      <c r="I833">
        <v>-0.99129999999999996</v>
      </c>
      <c r="J833">
        <v>-0.99419999999999997</v>
      </c>
      <c r="K833">
        <v>0.99439999999999995</v>
      </c>
      <c r="L833">
        <v>-0.93059999999999998</v>
      </c>
      <c r="M833">
        <v>-0.99419999999999997</v>
      </c>
      <c r="N833">
        <v>-0.97160000000000002</v>
      </c>
      <c r="O833">
        <v>-0.99409999999999998</v>
      </c>
      <c r="P833">
        <v>-0.97409999999999997</v>
      </c>
      <c r="Q833">
        <v>0</v>
      </c>
    </row>
    <row r="834" spans="1:17" x14ac:dyDescent="0.25">
      <c r="A834" s="2">
        <v>384.09004970000001</v>
      </c>
      <c r="B834" t="s">
        <v>856</v>
      </c>
      <c r="C834">
        <v>-0.99019999999999997</v>
      </c>
      <c r="D834">
        <v>-0.99339999999999995</v>
      </c>
      <c r="E834">
        <v>-0.9859</v>
      </c>
      <c r="F834">
        <v>-0.99060000000000004</v>
      </c>
      <c r="G834">
        <v>0</v>
      </c>
      <c r="H834">
        <v>-0.98899999999999999</v>
      </c>
      <c r="I834">
        <v>-0.9899</v>
      </c>
      <c r="J834">
        <v>-0.99019999999999997</v>
      </c>
      <c r="K834">
        <v>0.98960000000000004</v>
      </c>
      <c r="L834">
        <v>-0.92769999999999997</v>
      </c>
      <c r="M834">
        <v>-0.99019999999999997</v>
      </c>
      <c r="N834">
        <v>-0.96750000000000003</v>
      </c>
      <c r="O834">
        <v>-0.99</v>
      </c>
      <c r="P834">
        <v>-0.96130000000000004</v>
      </c>
      <c r="Q834">
        <v>0</v>
      </c>
    </row>
    <row r="835" spans="1:17" x14ac:dyDescent="0.25">
      <c r="A835" s="2">
        <v>474.28590350000002</v>
      </c>
      <c r="B835" t="s">
        <v>857</v>
      </c>
      <c r="C835">
        <v>-0.97250000000000003</v>
      </c>
      <c r="D835">
        <v>-0.97519999999999996</v>
      </c>
      <c r="E835">
        <v>-0.96479999999999999</v>
      </c>
      <c r="F835">
        <v>-0.97709999999999997</v>
      </c>
      <c r="G835">
        <v>0</v>
      </c>
      <c r="H835">
        <v>-0.97130000000000005</v>
      </c>
      <c r="I835">
        <v>-0.97699999999999998</v>
      </c>
      <c r="J835">
        <v>-0.97250000000000003</v>
      </c>
      <c r="K835">
        <v>0.97040000000000004</v>
      </c>
      <c r="L835">
        <v>-0.91279999999999994</v>
      </c>
      <c r="M835">
        <v>-0.97250000000000003</v>
      </c>
      <c r="N835">
        <v>-0.94989999999999997</v>
      </c>
      <c r="O835">
        <v>-0.97230000000000005</v>
      </c>
      <c r="P835">
        <v>-0.92800000000000005</v>
      </c>
      <c r="Q835">
        <v>0</v>
      </c>
    </row>
    <row r="836" spans="1:17" x14ac:dyDescent="0.25">
      <c r="A836" s="2">
        <v>268.11691139999999</v>
      </c>
      <c r="B836" t="s">
        <v>858</v>
      </c>
      <c r="C836">
        <v>-0.97030000000000005</v>
      </c>
      <c r="D836">
        <v>-0.97289999999999999</v>
      </c>
      <c r="E836">
        <v>-0.96230000000000004</v>
      </c>
      <c r="F836">
        <v>-0.97519999999999996</v>
      </c>
      <c r="G836">
        <v>0</v>
      </c>
      <c r="H836">
        <v>-0.96909999999999996</v>
      </c>
      <c r="I836">
        <v>-0.97519999999999996</v>
      </c>
      <c r="J836">
        <v>-0.97030000000000005</v>
      </c>
      <c r="K836">
        <v>0.96809999999999996</v>
      </c>
      <c r="L836">
        <v>-0.91090000000000004</v>
      </c>
      <c r="M836">
        <v>-0.97030000000000005</v>
      </c>
      <c r="N836">
        <v>-0.94769999999999999</v>
      </c>
      <c r="O836">
        <v>-0.97009999999999996</v>
      </c>
      <c r="P836">
        <v>-0.92459999999999998</v>
      </c>
      <c r="Q836">
        <v>0</v>
      </c>
    </row>
    <row r="837" spans="1:17" x14ac:dyDescent="0.25">
      <c r="A837" s="2">
        <v>245.2666547</v>
      </c>
      <c r="B837" t="s">
        <v>859</v>
      </c>
      <c r="C837">
        <v>0.97609999999999997</v>
      </c>
      <c r="D837">
        <v>0.98019999999999996</v>
      </c>
      <c r="E837">
        <v>0.97789999999999999</v>
      </c>
      <c r="F837">
        <v>0.96940000000000004</v>
      </c>
      <c r="G837">
        <v>0</v>
      </c>
      <c r="H837">
        <v>0.97499999999999998</v>
      </c>
      <c r="I837">
        <v>0.96779999999999999</v>
      </c>
      <c r="J837">
        <v>0.97609999999999997</v>
      </c>
      <c r="K837">
        <v>-0.97819999999999996</v>
      </c>
      <c r="L837">
        <v>0.91180000000000005</v>
      </c>
      <c r="M837">
        <v>0.97609999999999997</v>
      </c>
      <c r="N837">
        <v>0.95440000000000003</v>
      </c>
      <c r="O837">
        <v>0.97609999999999997</v>
      </c>
      <c r="P837">
        <v>0.97560000000000002</v>
      </c>
      <c r="Q837">
        <v>0</v>
      </c>
    </row>
    <row r="838" spans="1:17" x14ac:dyDescent="0.25">
      <c r="A838" s="2">
        <v>601.49338079999995</v>
      </c>
      <c r="B838" t="s">
        <v>860</v>
      </c>
      <c r="C838">
        <v>0</v>
      </c>
      <c r="D838">
        <v>0</v>
      </c>
      <c r="E838">
        <v>0</v>
      </c>
      <c r="F838">
        <v>0</v>
      </c>
      <c r="G838">
        <v>-0.93689999999999996</v>
      </c>
      <c r="H838">
        <v>0</v>
      </c>
      <c r="I838">
        <v>0</v>
      </c>
      <c r="J838">
        <v>0</v>
      </c>
      <c r="K838">
        <v>0</v>
      </c>
      <c r="L838">
        <v>0</v>
      </c>
      <c r="M838">
        <v>0</v>
      </c>
      <c r="N838">
        <v>0</v>
      </c>
      <c r="O838">
        <v>0</v>
      </c>
      <c r="P838">
        <v>0</v>
      </c>
      <c r="Q838">
        <v>-0.92249999999999999</v>
      </c>
    </row>
    <row r="839" spans="1:17" x14ac:dyDescent="0.25">
      <c r="A839" s="2">
        <v>186.11587170000001</v>
      </c>
      <c r="B839" t="s">
        <v>861</v>
      </c>
      <c r="C839">
        <v>-0.99019999999999997</v>
      </c>
      <c r="D839">
        <v>-0.99399999999999999</v>
      </c>
      <c r="E839">
        <v>-0.99</v>
      </c>
      <c r="F839">
        <v>-0.98560000000000003</v>
      </c>
      <c r="G839">
        <v>0</v>
      </c>
      <c r="H839">
        <v>-0.98899999999999999</v>
      </c>
      <c r="I839">
        <v>-0.98419999999999996</v>
      </c>
      <c r="J839">
        <v>-0.99019999999999997</v>
      </c>
      <c r="K839">
        <v>0.99139999999999995</v>
      </c>
      <c r="L839">
        <v>-0.92579999999999996</v>
      </c>
      <c r="M839">
        <v>-0.99019999999999997</v>
      </c>
      <c r="N839">
        <v>-0.96789999999999998</v>
      </c>
      <c r="O839">
        <v>-0.99009999999999998</v>
      </c>
      <c r="P839">
        <v>-0.98080000000000001</v>
      </c>
      <c r="Q839">
        <v>0</v>
      </c>
    </row>
    <row r="840" spans="1:17" x14ac:dyDescent="0.25">
      <c r="A840" s="2">
        <v>658.29509940000003</v>
      </c>
      <c r="B840" t="s">
        <v>862</v>
      </c>
      <c r="C840">
        <v>-0.98009999999999997</v>
      </c>
      <c r="D840">
        <v>-0.98319999999999996</v>
      </c>
      <c r="E840">
        <v>-0.97519999999999996</v>
      </c>
      <c r="F840">
        <v>-0.98109999999999997</v>
      </c>
      <c r="G840">
        <v>0</v>
      </c>
      <c r="H840">
        <v>-0.97889999999999999</v>
      </c>
      <c r="I840">
        <v>-0.98060000000000003</v>
      </c>
      <c r="J840">
        <v>-0.98009999999999997</v>
      </c>
      <c r="K840">
        <v>0.97919999999999996</v>
      </c>
      <c r="L840">
        <v>-0.91849999999999998</v>
      </c>
      <c r="M840">
        <v>-0.98009999999999997</v>
      </c>
      <c r="N840">
        <v>-0.95750000000000002</v>
      </c>
      <c r="O840">
        <v>-0.97989999999999999</v>
      </c>
      <c r="P840">
        <v>-0.94889999999999997</v>
      </c>
      <c r="Q840">
        <v>0</v>
      </c>
    </row>
    <row r="841" spans="1:17" x14ac:dyDescent="0.25">
      <c r="A841" s="2">
        <v>639.21049540000001</v>
      </c>
      <c r="B841" t="s">
        <v>863</v>
      </c>
      <c r="C841">
        <v>-0.98719999999999997</v>
      </c>
      <c r="D841">
        <v>-0.99029999999999996</v>
      </c>
      <c r="E841">
        <v>-0.98219999999999996</v>
      </c>
      <c r="F841">
        <v>-0.98839999999999995</v>
      </c>
      <c r="G841">
        <v>0</v>
      </c>
      <c r="H841">
        <v>-0.98599999999999999</v>
      </c>
      <c r="I841">
        <v>-0.98780000000000001</v>
      </c>
      <c r="J841">
        <v>-0.98719999999999997</v>
      </c>
      <c r="K841">
        <v>0.98629999999999995</v>
      </c>
      <c r="L841">
        <v>-0.92520000000000002</v>
      </c>
      <c r="M841">
        <v>-0.98719999999999997</v>
      </c>
      <c r="N841">
        <v>-0.96440000000000003</v>
      </c>
      <c r="O841">
        <v>-0.98699999999999999</v>
      </c>
      <c r="P841">
        <v>-0.95540000000000003</v>
      </c>
      <c r="Q841">
        <v>0</v>
      </c>
    </row>
    <row r="842" spans="1:17" x14ac:dyDescent="0.25">
      <c r="A842" s="2">
        <v>183.10389129999999</v>
      </c>
      <c r="B842" t="s">
        <v>864</v>
      </c>
      <c r="C842">
        <v>-0.99570000000000003</v>
      </c>
      <c r="D842">
        <v>-0.99950000000000006</v>
      </c>
      <c r="E842">
        <v>-0.99539999999999995</v>
      </c>
      <c r="F842">
        <v>-0.99129999999999996</v>
      </c>
      <c r="G842">
        <v>0</v>
      </c>
      <c r="H842">
        <v>-0.99450000000000005</v>
      </c>
      <c r="I842">
        <v>-0.9899</v>
      </c>
      <c r="J842">
        <v>-0.99570000000000003</v>
      </c>
      <c r="K842">
        <v>0.99690000000000001</v>
      </c>
      <c r="L842">
        <v>-0.93100000000000005</v>
      </c>
      <c r="M842">
        <v>-0.99570000000000003</v>
      </c>
      <c r="N842">
        <v>-0.97330000000000005</v>
      </c>
      <c r="O842">
        <v>-0.99570000000000003</v>
      </c>
      <c r="P842">
        <v>-0.98560000000000003</v>
      </c>
      <c r="Q842">
        <v>0</v>
      </c>
    </row>
    <row r="843" spans="1:17" x14ac:dyDescent="0.25">
      <c r="A843" s="2">
        <v>434.23401000000001</v>
      </c>
      <c r="B843" t="s">
        <v>865</v>
      </c>
      <c r="C843">
        <v>-0.98199999999999998</v>
      </c>
      <c r="D843">
        <v>-0.98519999999999996</v>
      </c>
      <c r="E843">
        <v>-0.97719999999999996</v>
      </c>
      <c r="F843">
        <v>-0.98309999999999997</v>
      </c>
      <c r="G843">
        <v>0</v>
      </c>
      <c r="H843">
        <v>-0.98080000000000001</v>
      </c>
      <c r="I843">
        <v>-0.98250000000000004</v>
      </c>
      <c r="J843">
        <v>-0.98199999999999998</v>
      </c>
      <c r="K843">
        <v>0.98119999999999996</v>
      </c>
      <c r="L843">
        <v>-0.92030000000000001</v>
      </c>
      <c r="M843">
        <v>-0.98199999999999998</v>
      </c>
      <c r="N843">
        <v>-0.95950000000000002</v>
      </c>
      <c r="O843">
        <v>-0.9819</v>
      </c>
      <c r="P843">
        <v>-0.95089999999999997</v>
      </c>
      <c r="Q843">
        <v>0</v>
      </c>
    </row>
    <row r="844" spans="1:17" x14ac:dyDescent="0.25">
      <c r="A844" s="2">
        <v>287.18630430000002</v>
      </c>
      <c r="B844" t="s">
        <v>866</v>
      </c>
      <c r="C844">
        <v>-0.98409999999999997</v>
      </c>
      <c r="D844">
        <v>-0.98709999999999998</v>
      </c>
      <c r="E844">
        <v>-0.97829999999999995</v>
      </c>
      <c r="F844">
        <v>-0.98640000000000005</v>
      </c>
      <c r="G844">
        <v>0</v>
      </c>
      <c r="H844">
        <v>-0.9829</v>
      </c>
      <c r="I844">
        <v>-0.98599999999999999</v>
      </c>
      <c r="J844">
        <v>-0.98409999999999997</v>
      </c>
      <c r="K844">
        <v>0.9829</v>
      </c>
      <c r="L844">
        <v>-0.92279999999999995</v>
      </c>
      <c r="M844">
        <v>-0.98409999999999997</v>
      </c>
      <c r="N844">
        <v>-0.96140000000000003</v>
      </c>
      <c r="O844">
        <v>-0.9839</v>
      </c>
      <c r="P844">
        <v>-0.94820000000000004</v>
      </c>
      <c r="Q844">
        <v>0</v>
      </c>
    </row>
    <row r="845" spans="1:17" x14ac:dyDescent="0.25">
      <c r="A845" s="2">
        <v>454.2005527</v>
      </c>
      <c r="B845" t="s">
        <v>867</v>
      </c>
      <c r="C845">
        <v>-0.99560000000000004</v>
      </c>
      <c r="D845">
        <v>-0.99950000000000006</v>
      </c>
      <c r="E845">
        <v>-0.99539999999999995</v>
      </c>
      <c r="F845">
        <v>-0.99119999999999997</v>
      </c>
      <c r="G845">
        <v>0</v>
      </c>
      <c r="H845">
        <v>-0.99439999999999995</v>
      </c>
      <c r="I845">
        <v>-0.98980000000000001</v>
      </c>
      <c r="J845">
        <v>-0.99560000000000004</v>
      </c>
      <c r="K845">
        <v>0.99680000000000002</v>
      </c>
      <c r="L845">
        <v>-0.93089999999999995</v>
      </c>
      <c r="M845">
        <v>-0.99560000000000004</v>
      </c>
      <c r="N845">
        <v>-0.97319999999999995</v>
      </c>
      <c r="O845">
        <v>-0.99560000000000004</v>
      </c>
      <c r="P845">
        <v>-0.98560000000000003</v>
      </c>
      <c r="Q845">
        <v>0</v>
      </c>
    </row>
    <row r="846" spans="1:17" x14ac:dyDescent="0.25">
      <c r="A846" s="2">
        <v>188.53669049999999</v>
      </c>
      <c r="B846" t="s">
        <v>868</v>
      </c>
      <c r="C846">
        <v>-0.99360000000000004</v>
      </c>
      <c r="D846">
        <v>-0.99709999999999999</v>
      </c>
      <c r="E846">
        <v>-0.99109999999999998</v>
      </c>
      <c r="F846">
        <v>-0.99180000000000001</v>
      </c>
      <c r="G846">
        <v>0</v>
      </c>
      <c r="H846">
        <v>-0.99239999999999995</v>
      </c>
      <c r="I846">
        <v>-0.99080000000000001</v>
      </c>
      <c r="J846">
        <v>-0.99360000000000004</v>
      </c>
      <c r="K846">
        <v>0.99380000000000002</v>
      </c>
      <c r="L846">
        <v>-0.93</v>
      </c>
      <c r="M846">
        <v>-0.99360000000000004</v>
      </c>
      <c r="N846">
        <v>-0.97099999999999997</v>
      </c>
      <c r="O846">
        <v>-0.99350000000000005</v>
      </c>
      <c r="P846">
        <v>-0.97309999999999997</v>
      </c>
      <c r="Q846">
        <v>0</v>
      </c>
    </row>
    <row r="847" spans="1:17" x14ac:dyDescent="0.25">
      <c r="A847" s="2">
        <v>474.37498570000002</v>
      </c>
      <c r="B847" t="s">
        <v>869</v>
      </c>
      <c r="C847">
        <v>-0.98209999999999997</v>
      </c>
      <c r="D847">
        <v>-0.98599999999999999</v>
      </c>
      <c r="E847">
        <v>-0.9829</v>
      </c>
      <c r="F847">
        <v>-0.97640000000000005</v>
      </c>
      <c r="G847">
        <v>0</v>
      </c>
      <c r="H847">
        <v>-0.98089999999999999</v>
      </c>
      <c r="I847">
        <v>-0.97489999999999999</v>
      </c>
      <c r="J847">
        <v>-0.98209999999999997</v>
      </c>
      <c r="K847">
        <v>0.98380000000000001</v>
      </c>
      <c r="L847">
        <v>-0.91779999999999995</v>
      </c>
      <c r="M847">
        <v>-0.98209999999999997</v>
      </c>
      <c r="N847">
        <v>-0.96009999999999995</v>
      </c>
      <c r="O847">
        <v>-0.98209999999999997</v>
      </c>
      <c r="P847">
        <v>-0.97719999999999996</v>
      </c>
      <c r="Q847">
        <v>0</v>
      </c>
    </row>
    <row r="848" spans="1:17" x14ac:dyDescent="0.25">
      <c r="A848" s="2">
        <v>521.3247394</v>
      </c>
      <c r="B848" t="s">
        <v>870</v>
      </c>
      <c r="C848">
        <v>-0.99460000000000004</v>
      </c>
      <c r="D848">
        <v>-0.99819999999999998</v>
      </c>
      <c r="E848">
        <v>-0.99270000000000003</v>
      </c>
      <c r="F848">
        <v>-0.99209999999999998</v>
      </c>
      <c r="G848">
        <v>0</v>
      </c>
      <c r="H848">
        <v>-0.99339999999999995</v>
      </c>
      <c r="I848">
        <v>-0.99099999999999999</v>
      </c>
      <c r="J848">
        <v>-0.99460000000000004</v>
      </c>
      <c r="K848">
        <v>0.99509999999999998</v>
      </c>
      <c r="L848">
        <v>-0.93069999999999997</v>
      </c>
      <c r="M848">
        <v>-0.99460000000000004</v>
      </c>
      <c r="N848">
        <v>-0.97199999999999998</v>
      </c>
      <c r="O848">
        <v>-0.99450000000000005</v>
      </c>
      <c r="P848">
        <v>-0.97689999999999999</v>
      </c>
      <c r="Q848">
        <v>0</v>
      </c>
    </row>
    <row r="849" spans="1:17" x14ac:dyDescent="0.25">
      <c r="A849" s="2">
        <v>540.23574399999995</v>
      </c>
      <c r="B849" t="s">
        <v>871</v>
      </c>
      <c r="C849">
        <v>-0.98299999999999998</v>
      </c>
      <c r="D849">
        <v>-0.98609999999999998</v>
      </c>
      <c r="E849">
        <v>-0.97789999999999999</v>
      </c>
      <c r="F849">
        <v>-0.98440000000000005</v>
      </c>
      <c r="G849">
        <v>0</v>
      </c>
      <c r="H849">
        <v>-0.98180000000000001</v>
      </c>
      <c r="I849">
        <v>-0.9839</v>
      </c>
      <c r="J849">
        <v>-0.98299999999999998</v>
      </c>
      <c r="K849">
        <v>0.98199999999999998</v>
      </c>
      <c r="L849">
        <v>-0.9214</v>
      </c>
      <c r="M849">
        <v>-0.98299999999999998</v>
      </c>
      <c r="N849">
        <v>-0.96040000000000003</v>
      </c>
      <c r="O849">
        <v>-0.98280000000000001</v>
      </c>
      <c r="P849">
        <v>-0.95030000000000003</v>
      </c>
      <c r="Q849">
        <v>0</v>
      </c>
    </row>
    <row r="850" spans="1:17" x14ac:dyDescent="0.25">
      <c r="A850" s="2">
        <v>352.02343969999998</v>
      </c>
      <c r="B850" t="s">
        <v>872</v>
      </c>
      <c r="C850">
        <v>-0.9788</v>
      </c>
      <c r="D850">
        <v>-0.98160000000000003</v>
      </c>
      <c r="E850">
        <v>-0.97199999999999998</v>
      </c>
      <c r="F850">
        <v>-0.98209999999999997</v>
      </c>
      <c r="G850">
        <v>0</v>
      </c>
      <c r="H850">
        <v>-0.97760000000000002</v>
      </c>
      <c r="I850">
        <v>-0.9819</v>
      </c>
      <c r="J850">
        <v>-0.9788</v>
      </c>
      <c r="K850">
        <v>0.97709999999999997</v>
      </c>
      <c r="L850">
        <v>-0.91820000000000002</v>
      </c>
      <c r="M850">
        <v>-0.9788</v>
      </c>
      <c r="N850">
        <v>-0.95599999999999996</v>
      </c>
      <c r="O850">
        <v>-0.97850000000000004</v>
      </c>
      <c r="P850">
        <v>-0.93879999999999997</v>
      </c>
      <c r="Q850">
        <v>0</v>
      </c>
    </row>
    <row r="851" spans="1:17" x14ac:dyDescent="0.25">
      <c r="A851" s="2">
        <v>722.83364619999998</v>
      </c>
      <c r="B851" t="s">
        <v>873</v>
      </c>
      <c r="C851">
        <v>-0.9748</v>
      </c>
      <c r="D851">
        <v>-0.97919999999999996</v>
      </c>
      <c r="E851">
        <v>-0.97929999999999995</v>
      </c>
      <c r="F851">
        <v>-0.96479999999999999</v>
      </c>
      <c r="G851">
        <v>0</v>
      </c>
      <c r="H851">
        <v>-0.97370000000000001</v>
      </c>
      <c r="I851">
        <v>-0.9627</v>
      </c>
      <c r="J851">
        <v>-0.9748</v>
      </c>
      <c r="K851">
        <v>0.97809999999999997</v>
      </c>
      <c r="L851">
        <v>-0.90920000000000001</v>
      </c>
      <c r="M851">
        <v>-0.9748</v>
      </c>
      <c r="N851">
        <v>-0.95340000000000003</v>
      </c>
      <c r="O851">
        <v>-0.97489999999999999</v>
      </c>
      <c r="P851">
        <v>-0.98699999999999999</v>
      </c>
      <c r="Q851">
        <v>0</v>
      </c>
    </row>
    <row r="852" spans="1:17" x14ac:dyDescent="0.25">
      <c r="A852" s="2">
        <v>256.07767510000002</v>
      </c>
      <c r="B852" t="s">
        <v>874</v>
      </c>
      <c r="C852">
        <v>-0.9819</v>
      </c>
      <c r="D852">
        <v>-0.98540000000000005</v>
      </c>
      <c r="E852">
        <v>-0.98019999999999996</v>
      </c>
      <c r="F852">
        <v>-0.97909999999999997</v>
      </c>
      <c r="G852">
        <v>0</v>
      </c>
      <c r="H852">
        <v>-0.98070000000000002</v>
      </c>
      <c r="I852">
        <v>-0.97809999999999997</v>
      </c>
      <c r="J852">
        <v>-0.9819</v>
      </c>
      <c r="K852">
        <v>0.98250000000000004</v>
      </c>
      <c r="L852">
        <v>-0.91869999999999996</v>
      </c>
      <c r="M852">
        <v>-0.9819</v>
      </c>
      <c r="N852">
        <v>-0.95960000000000001</v>
      </c>
      <c r="O852">
        <v>-0.98180000000000001</v>
      </c>
      <c r="P852">
        <v>-0.96550000000000002</v>
      </c>
      <c r="Q852">
        <v>0</v>
      </c>
    </row>
    <row r="853" spans="1:17" x14ac:dyDescent="0.25">
      <c r="A853" s="2">
        <v>393.26459240000003</v>
      </c>
      <c r="B853" t="s">
        <v>875</v>
      </c>
      <c r="C853">
        <v>-0.97099999999999997</v>
      </c>
      <c r="D853">
        <v>-0.97529999999999994</v>
      </c>
      <c r="E853">
        <v>-0.97470000000000001</v>
      </c>
      <c r="F853">
        <v>-0.96189999999999998</v>
      </c>
      <c r="G853">
        <v>0</v>
      </c>
      <c r="H853">
        <v>-0.9698</v>
      </c>
      <c r="I853">
        <v>-0.95989999999999998</v>
      </c>
      <c r="J853">
        <v>-0.97099999999999997</v>
      </c>
      <c r="K853">
        <v>0.97389999999999999</v>
      </c>
      <c r="L853">
        <v>-0.90600000000000003</v>
      </c>
      <c r="M853">
        <v>-0.97099999999999997</v>
      </c>
      <c r="N853">
        <v>-0.94950000000000001</v>
      </c>
      <c r="O853">
        <v>-0.97099999999999997</v>
      </c>
      <c r="P853">
        <v>-0.97970000000000002</v>
      </c>
      <c r="Q853">
        <v>0</v>
      </c>
    </row>
    <row r="854" spans="1:17" x14ac:dyDescent="0.25">
      <c r="A854" s="2">
        <v>604.45994719999999</v>
      </c>
      <c r="B854" t="s">
        <v>876</v>
      </c>
      <c r="C854">
        <v>-0.99399999999999999</v>
      </c>
      <c r="D854">
        <v>-0.99790000000000001</v>
      </c>
      <c r="E854">
        <v>-0.99390000000000001</v>
      </c>
      <c r="F854">
        <v>-0.98950000000000005</v>
      </c>
      <c r="G854">
        <v>0</v>
      </c>
      <c r="H854">
        <v>-0.9929</v>
      </c>
      <c r="I854">
        <v>-0.98809999999999998</v>
      </c>
      <c r="J854">
        <v>-0.99399999999999999</v>
      </c>
      <c r="K854">
        <v>0.99529999999999996</v>
      </c>
      <c r="L854">
        <v>-0.9294</v>
      </c>
      <c r="M854">
        <v>-0.99399999999999999</v>
      </c>
      <c r="N854">
        <v>-0.97170000000000001</v>
      </c>
      <c r="O854">
        <v>-0.99399999999999999</v>
      </c>
      <c r="P854">
        <v>-0.98440000000000005</v>
      </c>
      <c r="Q854">
        <v>0</v>
      </c>
    </row>
    <row r="855" spans="1:17" x14ac:dyDescent="0.25">
      <c r="A855" s="2">
        <v>449.26077720000001</v>
      </c>
      <c r="B855" t="s">
        <v>877</v>
      </c>
      <c r="C855">
        <v>-0.99019999999999997</v>
      </c>
      <c r="D855">
        <v>-0.99409999999999998</v>
      </c>
      <c r="E855">
        <v>-0.9909</v>
      </c>
      <c r="F855">
        <v>-0.98460000000000003</v>
      </c>
      <c r="G855">
        <v>0</v>
      </c>
      <c r="H855">
        <v>-0.98899999999999999</v>
      </c>
      <c r="I855">
        <v>-0.98309999999999997</v>
      </c>
      <c r="J855">
        <v>-0.99019999999999997</v>
      </c>
      <c r="K855">
        <v>0.99180000000000001</v>
      </c>
      <c r="L855">
        <v>-0.9254</v>
      </c>
      <c r="M855">
        <v>-0.99019999999999997</v>
      </c>
      <c r="N855">
        <v>-0.96799999999999997</v>
      </c>
      <c r="O855">
        <v>-0.99009999999999998</v>
      </c>
      <c r="P855">
        <v>-0.98480000000000001</v>
      </c>
      <c r="Q855">
        <v>0</v>
      </c>
    </row>
    <row r="856" spans="1:17" x14ac:dyDescent="0.25">
      <c r="A856" s="2">
        <v>208.12861670000001</v>
      </c>
      <c r="B856" t="s">
        <v>878</v>
      </c>
      <c r="C856">
        <v>-0.9899</v>
      </c>
      <c r="D856">
        <v>-0.99399999999999999</v>
      </c>
      <c r="E856">
        <v>-0.99180000000000001</v>
      </c>
      <c r="F856">
        <v>-0.9829</v>
      </c>
      <c r="G856">
        <v>0</v>
      </c>
      <c r="H856">
        <v>-0.98870000000000002</v>
      </c>
      <c r="I856">
        <v>-0.98119999999999996</v>
      </c>
      <c r="J856">
        <v>-0.9899</v>
      </c>
      <c r="K856">
        <v>0.99199999999999999</v>
      </c>
      <c r="L856">
        <v>-0.92449999999999999</v>
      </c>
      <c r="M856">
        <v>-0.9899</v>
      </c>
      <c r="N856">
        <v>-0.96779999999999999</v>
      </c>
      <c r="O856">
        <v>-0.9899</v>
      </c>
      <c r="P856">
        <v>-0.99</v>
      </c>
      <c r="Q856">
        <v>0</v>
      </c>
    </row>
    <row r="857" spans="1:17" x14ac:dyDescent="0.25">
      <c r="A857" s="2">
        <v>386.21810779999998</v>
      </c>
      <c r="B857" t="s">
        <v>879</v>
      </c>
      <c r="C857">
        <v>-0.98919999999999997</v>
      </c>
      <c r="D857">
        <v>-0.99260000000000004</v>
      </c>
      <c r="E857">
        <v>-0.98629999999999995</v>
      </c>
      <c r="F857">
        <v>-0.9879</v>
      </c>
      <c r="G857">
        <v>0</v>
      </c>
      <c r="H857">
        <v>-0.98799999999999999</v>
      </c>
      <c r="I857">
        <v>-0.98699999999999999</v>
      </c>
      <c r="J857">
        <v>-0.98919999999999997</v>
      </c>
      <c r="K857">
        <v>0.98929999999999996</v>
      </c>
      <c r="L857">
        <v>-0.92610000000000003</v>
      </c>
      <c r="M857">
        <v>-0.98919999999999997</v>
      </c>
      <c r="N857">
        <v>-0.9667</v>
      </c>
      <c r="O857">
        <v>-0.98909999999999998</v>
      </c>
      <c r="P857">
        <v>-0.96719999999999995</v>
      </c>
      <c r="Q857">
        <v>0</v>
      </c>
    </row>
    <row r="858" spans="1:17" x14ac:dyDescent="0.25">
      <c r="A858" s="2">
        <v>290.14634610000002</v>
      </c>
      <c r="B858" t="s">
        <v>880</v>
      </c>
      <c r="C858">
        <v>-0.98829999999999996</v>
      </c>
      <c r="D858">
        <v>-0.99250000000000005</v>
      </c>
      <c r="E858">
        <v>-0.99070000000000003</v>
      </c>
      <c r="F858">
        <v>-0.98070000000000002</v>
      </c>
      <c r="G858">
        <v>0</v>
      </c>
      <c r="H858">
        <v>-0.98709999999999998</v>
      </c>
      <c r="I858">
        <v>-0.97889999999999999</v>
      </c>
      <c r="J858">
        <v>-0.98829999999999996</v>
      </c>
      <c r="K858">
        <v>0.99070000000000003</v>
      </c>
      <c r="L858">
        <v>-0.92279999999999995</v>
      </c>
      <c r="M858">
        <v>-0.98829999999999996</v>
      </c>
      <c r="N858">
        <v>-0.96630000000000005</v>
      </c>
      <c r="O858">
        <v>-0.98829999999999996</v>
      </c>
      <c r="P858">
        <v>-0.99080000000000001</v>
      </c>
      <c r="Q858">
        <v>0</v>
      </c>
    </row>
    <row r="859" spans="1:17" x14ac:dyDescent="0.25">
      <c r="A859" s="2">
        <v>128.54575019999999</v>
      </c>
      <c r="B859" t="s">
        <v>881</v>
      </c>
      <c r="C859">
        <v>-0.99399999999999999</v>
      </c>
      <c r="D859">
        <v>-0.99790000000000001</v>
      </c>
      <c r="E859">
        <v>-0.99390000000000001</v>
      </c>
      <c r="F859">
        <v>-0.98939999999999995</v>
      </c>
      <c r="G859">
        <v>0</v>
      </c>
      <c r="H859">
        <v>-0.99280000000000002</v>
      </c>
      <c r="I859">
        <v>-0.98799999999999999</v>
      </c>
      <c r="J859">
        <v>-0.99399999999999999</v>
      </c>
      <c r="K859">
        <v>0.99529999999999996</v>
      </c>
      <c r="L859">
        <v>-0.92930000000000001</v>
      </c>
      <c r="M859">
        <v>-0.99399999999999999</v>
      </c>
      <c r="N859">
        <v>-0.97170000000000001</v>
      </c>
      <c r="O859">
        <v>-0.99399999999999999</v>
      </c>
      <c r="P859">
        <v>-0.98480000000000001</v>
      </c>
      <c r="Q859">
        <v>0</v>
      </c>
    </row>
    <row r="860" spans="1:17" x14ac:dyDescent="0.25">
      <c r="A860" s="2">
        <v>688.39882709999995</v>
      </c>
      <c r="B860" t="s">
        <v>882</v>
      </c>
      <c r="C860">
        <v>-0.98770000000000002</v>
      </c>
      <c r="D860">
        <v>-0.99099999999999999</v>
      </c>
      <c r="E860">
        <v>-0.98409999999999997</v>
      </c>
      <c r="F860">
        <v>-0.98719999999999997</v>
      </c>
      <c r="G860">
        <v>0</v>
      </c>
      <c r="H860">
        <v>-0.98650000000000004</v>
      </c>
      <c r="I860">
        <v>-0.98650000000000004</v>
      </c>
      <c r="J860">
        <v>-0.98770000000000002</v>
      </c>
      <c r="K860">
        <v>0.98740000000000006</v>
      </c>
      <c r="L860">
        <v>-0.92510000000000003</v>
      </c>
      <c r="M860">
        <v>-0.98770000000000002</v>
      </c>
      <c r="N860">
        <v>-0.96509999999999996</v>
      </c>
      <c r="O860">
        <v>-0.98760000000000003</v>
      </c>
      <c r="P860">
        <v>-0.96230000000000004</v>
      </c>
      <c r="Q860">
        <v>0</v>
      </c>
    </row>
    <row r="861" spans="1:17" x14ac:dyDescent="0.25">
      <c r="A861" s="2">
        <v>581.17575929999998</v>
      </c>
      <c r="B861" t="s">
        <v>883</v>
      </c>
      <c r="C861">
        <v>-0.97819999999999996</v>
      </c>
      <c r="D861">
        <v>-0.98099999999999998</v>
      </c>
      <c r="E861">
        <v>-0.97130000000000005</v>
      </c>
      <c r="F861">
        <v>-0.98170000000000002</v>
      </c>
      <c r="G861">
        <v>0</v>
      </c>
      <c r="H861">
        <v>-0.97699999999999998</v>
      </c>
      <c r="I861">
        <v>-0.98150000000000004</v>
      </c>
      <c r="J861">
        <v>-0.97819999999999996</v>
      </c>
      <c r="K861">
        <v>0.97640000000000005</v>
      </c>
      <c r="L861">
        <v>-0.91769999999999996</v>
      </c>
      <c r="M861">
        <v>-0.97819999999999996</v>
      </c>
      <c r="N861">
        <v>-0.95550000000000002</v>
      </c>
      <c r="O861">
        <v>-0.97789999999999999</v>
      </c>
      <c r="P861">
        <v>-0.9375</v>
      </c>
      <c r="Q861">
        <v>0</v>
      </c>
    </row>
    <row r="862" spans="1:17" x14ac:dyDescent="0.25">
      <c r="A862" s="2">
        <v>248.6201768</v>
      </c>
      <c r="B862" t="s">
        <v>884</v>
      </c>
      <c r="C862">
        <v>-0.97270000000000001</v>
      </c>
      <c r="D862">
        <v>-0.97560000000000002</v>
      </c>
      <c r="E862">
        <v>-0.96709999999999996</v>
      </c>
      <c r="F862">
        <v>-0.97460000000000002</v>
      </c>
      <c r="G862">
        <v>0</v>
      </c>
      <c r="H862">
        <v>-0.97150000000000003</v>
      </c>
      <c r="I862">
        <v>-0.97419999999999995</v>
      </c>
      <c r="J862">
        <v>-0.97270000000000001</v>
      </c>
      <c r="K862">
        <v>0.97150000000000003</v>
      </c>
      <c r="L862">
        <v>-0.91190000000000004</v>
      </c>
      <c r="M862">
        <v>-0.97270000000000001</v>
      </c>
      <c r="N862">
        <v>-0.95020000000000004</v>
      </c>
      <c r="O862">
        <v>-0.97250000000000003</v>
      </c>
      <c r="P862">
        <v>-0.93830000000000002</v>
      </c>
      <c r="Q862">
        <v>0</v>
      </c>
    </row>
    <row r="863" spans="1:17" x14ac:dyDescent="0.25">
      <c r="A863" s="2">
        <v>427.09711829999998</v>
      </c>
      <c r="B863" t="s">
        <v>885</v>
      </c>
      <c r="C863">
        <v>-0.96130000000000004</v>
      </c>
      <c r="D863">
        <v>-0.96379999999999999</v>
      </c>
      <c r="E863">
        <v>-0.95250000000000001</v>
      </c>
      <c r="F863">
        <v>-0.96730000000000005</v>
      </c>
      <c r="G863">
        <v>0</v>
      </c>
      <c r="H863">
        <v>-0.96009999999999995</v>
      </c>
      <c r="I863">
        <v>-0.96740000000000004</v>
      </c>
      <c r="J863">
        <v>-0.96130000000000004</v>
      </c>
      <c r="K863">
        <v>0.9587</v>
      </c>
      <c r="L863">
        <v>-0.90290000000000004</v>
      </c>
      <c r="M863">
        <v>-0.96130000000000004</v>
      </c>
      <c r="N863">
        <v>-0.93879999999999997</v>
      </c>
      <c r="O863">
        <v>-0.96099999999999997</v>
      </c>
      <c r="P863">
        <v>-0.91159999999999997</v>
      </c>
      <c r="Q863">
        <v>0</v>
      </c>
    </row>
    <row r="864" spans="1:17" x14ac:dyDescent="0.25">
      <c r="A864" s="2">
        <v>317.21365329999998</v>
      </c>
      <c r="B864" t="s">
        <v>886</v>
      </c>
      <c r="C864">
        <v>-0.97719999999999996</v>
      </c>
      <c r="D864">
        <v>-0.98</v>
      </c>
      <c r="E864">
        <v>-0.97030000000000005</v>
      </c>
      <c r="F864">
        <v>-0.98060000000000003</v>
      </c>
      <c r="G864">
        <v>0</v>
      </c>
      <c r="H864">
        <v>-0.97589999999999999</v>
      </c>
      <c r="I864">
        <v>-0.98040000000000005</v>
      </c>
      <c r="J864">
        <v>-0.97719999999999996</v>
      </c>
      <c r="K864">
        <v>0.97540000000000004</v>
      </c>
      <c r="L864">
        <v>-0.91669999999999996</v>
      </c>
      <c r="M864">
        <v>-0.97719999999999996</v>
      </c>
      <c r="N864">
        <v>-0.95450000000000002</v>
      </c>
      <c r="O864">
        <v>-0.97689999999999999</v>
      </c>
      <c r="P864">
        <v>-0.93669999999999998</v>
      </c>
      <c r="Q864">
        <v>0</v>
      </c>
    </row>
    <row r="865" spans="1:17" x14ac:dyDescent="0.25">
      <c r="A865" s="2">
        <v>624.31376550000004</v>
      </c>
      <c r="B865" t="s">
        <v>887</v>
      </c>
      <c r="C865">
        <v>-0.98270000000000002</v>
      </c>
      <c r="D865">
        <v>-0.98570000000000002</v>
      </c>
      <c r="E865">
        <v>-0.9768</v>
      </c>
      <c r="F865">
        <v>-0.98499999999999999</v>
      </c>
      <c r="G865">
        <v>0</v>
      </c>
      <c r="H865">
        <v>-0.98150000000000004</v>
      </c>
      <c r="I865">
        <v>-0.98470000000000002</v>
      </c>
      <c r="J865">
        <v>-0.98270000000000002</v>
      </c>
      <c r="K865">
        <v>0.98140000000000005</v>
      </c>
      <c r="L865">
        <v>-0.92149999999999999</v>
      </c>
      <c r="M865">
        <v>-0.98270000000000002</v>
      </c>
      <c r="N865">
        <v>-0.96</v>
      </c>
      <c r="O865">
        <v>-0.98250000000000004</v>
      </c>
      <c r="P865">
        <v>-0.9466</v>
      </c>
      <c r="Q865">
        <v>0</v>
      </c>
    </row>
    <row r="866" spans="1:17" x14ac:dyDescent="0.25">
      <c r="A866" s="2">
        <v>624.23536339999998</v>
      </c>
      <c r="B866" t="s">
        <v>888</v>
      </c>
      <c r="C866">
        <v>-0.95530000000000004</v>
      </c>
      <c r="D866">
        <v>-0.9577</v>
      </c>
      <c r="E866">
        <v>-0.94630000000000003</v>
      </c>
      <c r="F866">
        <v>-0.96140000000000003</v>
      </c>
      <c r="G866">
        <v>0</v>
      </c>
      <c r="H866">
        <v>-0.95409999999999995</v>
      </c>
      <c r="I866">
        <v>-0.96160000000000001</v>
      </c>
      <c r="J866">
        <v>-0.95530000000000004</v>
      </c>
      <c r="K866">
        <v>0.9526</v>
      </c>
      <c r="L866">
        <v>-0.89729999999999999</v>
      </c>
      <c r="M866">
        <v>-0.95530000000000004</v>
      </c>
      <c r="N866">
        <v>-0.93289999999999995</v>
      </c>
      <c r="O866">
        <v>-0.95499999999999996</v>
      </c>
      <c r="P866">
        <v>-0.90500000000000003</v>
      </c>
      <c r="Q866">
        <v>0</v>
      </c>
    </row>
    <row r="867" spans="1:17" x14ac:dyDescent="0.25">
      <c r="A867" s="2">
        <v>701.23330520000002</v>
      </c>
      <c r="B867" t="s">
        <v>889</v>
      </c>
      <c r="C867">
        <v>-0.99139999999999995</v>
      </c>
      <c r="D867">
        <v>-0.995</v>
      </c>
      <c r="E867">
        <v>-0.98960000000000004</v>
      </c>
      <c r="F867">
        <v>-0.9889</v>
      </c>
      <c r="G867">
        <v>0</v>
      </c>
      <c r="H867">
        <v>-0.99019999999999997</v>
      </c>
      <c r="I867">
        <v>-0.98780000000000001</v>
      </c>
      <c r="J867">
        <v>-0.99139999999999995</v>
      </c>
      <c r="K867">
        <v>0.99199999999999999</v>
      </c>
      <c r="L867">
        <v>-0.92769999999999997</v>
      </c>
      <c r="M867">
        <v>-0.99139999999999995</v>
      </c>
      <c r="N867">
        <v>-0.96899999999999997</v>
      </c>
      <c r="O867">
        <v>-0.99139999999999995</v>
      </c>
      <c r="P867">
        <v>-0.97419999999999995</v>
      </c>
      <c r="Q867">
        <v>0</v>
      </c>
    </row>
    <row r="868" spans="1:17" x14ac:dyDescent="0.25">
      <c r="A868" s="2">
        <v>638.20121879999999</v>
      </c>
      <c r="B868" t="s">
        <v>890</v>
      </c>
      <c r="C868">
        <v>-0.99250000000000005</v>
      </c>
      <c r="D868">
        <v>-0.996</v>
      </c>
      <c r="E868">
        <v>-0.98970000000000002</v>
      </c>
      <c r="F868">
        <v>-0.99119999999999997</v>
      </c>
      <c r="G868">
        <v>0</v>
      </c>
      <c r="H868">
        <v>-0.99129999999999996</v>
      </c>
      <c r="I868">
        <v>-0.99029999999999996</v>
      </c>
      <c r="J868">
        <v>-0.99250000000000005</v>
      </c>
      <c r="K868">
        <v>0.99260000000000004</v>
      </c>
      <c r="L868">
        <v>-0.92920000000000003</v>
      </c>
      <c r="M868">
        <v>-0.99250000000000005</v>
      </c>
      <c r="N868">
        <v>-0.96989999999999998</v>
      </c>
      <c r="O868">
        <v>-0.99239999999999995</v>
      </c>
      <c r="P868">
        <v>-0.97040000000000004</v>
      </c>
      <c r="Q868">
        <v>0</v>
      </c>
    </row>
    <row r="869" spans="1:17" x14ac:dyDescent="0.25">
      <c r="A869" s="2">
        <v>308.0801831</v>
      </c>
      <c r="B869" t="s">
        <v>891</v>
      </c>
      <c r="C869">
        <v>-0.99319999999999997</v>
      </c>
      <c r="D869">
        <v>-0.99670000000000003</v>
      </c>
      <c r="E869">
        <v>-0.99070000000000003</v>
      </c>
      <c r="F869">
        <v>-0.99150000000000005</v>
      </c>
      <c r="G869">
        <v>0</v>
      </c>
      <c r="H869">
        <v>-0.99199999999999999</v>
      </c>
      <c r="I869">
        <v>-0.99060000000000004</v>
      </c>
      <c r="J869">
        <v>-0.99319999999999997</v>
      </c>
      <c r="K869">
        <v>0.99339999999999995</v>
      </c>
      <c r="L869">
        <v>-0.92979999999999996</v>
      </c>
      <c r="M869">
        <v>-0.99319999999999997</v>
      </c>
      <c r="N869">
        <v>-0.97060000000000002</v>
      </c>
      <c r="O869">
        <v>-0.99309999999999998</v>
      </c>
      <c r="P869">
        <v>-0.97260000000000002</v>
      </c>
      <c r="Q869">
        <v>0</v>
      </c>
    </row>
    <row r="870" spans="1:17" x14ac:dyDescent="0.25">
      <c r="A870" s="2">
        <v>612.12962470000002</v>
      </c>
      <c r="B870" t="s">
        <v>892</v>
      </c>
      <c r="C870">
        <v>-0.9738</v>
      </c>
      <c r="D870">
        <v>-0.97640000000000005</v>
      </c>
      <c r="E870">
        <v>-0.96609999999999996</v>
      </c>
      <c r="F870">
        <v>-0.97819999999999996</v>
      </c>
      <c r="G870">
        <v>0</v>
      </c>
      <c r="H870">
        <v>-0.97260000000000002</v>
      </c>
      <c r="I870">
        <v>-0.97819999999999996</v>
      </c>
      <c r="J870">
        <v>-0.9738</v>
      </c>
      <c r="K870">
        <v>0.97170000000000001</v>
      </c>
      <c r="L870">
        <v>-0.91390000000000005</v>
      </c>
      <c r="M870">
        <v>-0.9738</v>
      </c>
      <c r="N870">
        <v>-0.95109999999999995</v>
      </c>
      <c r="O870">
        <v>-0.97350000000000003</v>
      </c>
      <c r="P870">
        <v>-0.92949999999999999</v>
      </c>
      <c r="Q870">
        <v>0</v>
      </c>
    </row>
    <row r="871" spans="1:17" x14ac:dyDescent="0.25">
      <c r="A871" s="2">
        <v>848.27689199999998</v>
      </c>
      <c r="B871" t="s">
        <v>893</v>
      </c>
      <c r="C871">
        <v>-0.95899999999999996</v>
      </c>
      <c r="D871">
        <v>-0.96250000000000002</v>
      </c>
      <c r="E871">
        <v>-0.95730000000000004</v>
      </c>
      <c r="F871">
        <v>-0.95640000000000003</v>
      </c>
      <c r="G871">
        <v>0</v>
      </c>
      <c r="H871">
        <v>-0.95779999999999998</v>
      </c>
      <c r="I871">
        <v>-0.95530000000000004</v>
      </c>
      <c r="J871">
        <v>-0.95899999999999996</v>
      </c>
      <c r="K871">
        <v>0.95950000000000002</v>
      </c>
      <c r="L871">
        <v>-0.89729999999999999</v>
      </c>
      <c r="M871">
        <v>-0.95899999999999996</v>
      </c>
      <c r="N871">
        <v>-0.93720000000000003</v>
      </c>
      <c r="O871">
        <v>-0.95889999999999997</v>
      </c>
      <c r="P871">
        <v>-0.94269999999999998</v>
      </c>
      <c r="Q871">
        <v>0</v>
      </c>
    </row>
    <row r="872" spans="1:17" x14ac:dyDescent="0.25">
      <c r="A872" s="2">
        <v>50.016927680000002</v>
      </c>
      <c r="B872" t="s">
        <v>894</v>
      </c>
      <c r="C872">
        <v>0</v>
      </c>
      <c r="D872">
        <v>-0.82450000000000001</v>
      </c>
      <c r="E872">
        <v>-0.83620000000000005</v>
      </c>
      <c r="F872">
        <v>0</v>
      </c>
      <c r="G872">
        <v>-0.93159999999999998</v>
      </c>
      <c r="H872">
        <v>0</v>
      </c>
      <c r="I872">
        <v>0</v>
      </c>
      <c r="J872">
        <v>0</v>
      </c>
      <c r="K872">
        <v>0.8276</v>
      </c>
      <c r="L872">
        <v>0</v>
      </c>
      <c r="M872">
        <v>0</v>
      </c>
      <c r="N872">
        <v>0</v>
      </c>
      <c r="O872">
        <v>0</v>
      </c>
      <c r="P872">
        <v>-0.89249999999999996</v>
      </c>
      <c r="Q872">
        <v>-0.95109999999999995</v>
      </c>
    </row>
    <row r="873" spans="1:17" x14ac:dyDescent="0.25">
      <c r="A873" s="2">
        <v>465.22161799999998</v>
      </c>
      <c r="B873" t="s">
        <v>895</v>
      </c>
      <c r="C873">
        <v>-0.98740000000000006</v>
      </c>
      <c r="D873">
        <v>-0.99060000000000004</v>
      </c>
      <c r="E873">
        <v>-0.98319999999999996</v>
      </c>
      <c r="F873">
        <v>-0.98750000000000004</v>
      </c>
      <c r="G873">
        <v>0</v>
      </c>
      <c r="H873">
        <v>-0.98609999999999998</v>
      </c>
      <c r="I873">
        <v>-0.98680000000000001</v>
      </c>
      <c r="J873">
        <v>-0.98740000000000006</v>
      </c>
      <c r="K873">
        <v>0.9869</v>
      </c>
      <c r="L873">
        <v>-0.92500000000000004</v>
      </c>
      <c r="M873">
        <v>-0.98740000000000006</v>
      </c>
      <c r="N873">
        <v>-0.9647</v>
      </c>
      <c r="O873">
        <v>-0.98719999999999997</v>
      </c>
      <c r="P873">
        <v>-0.95950000000000002</v>
      </c>
      <c r="Q873">
        <v>0</v>
      </c>
    </row>
    <row r="874" spans="1:17" x14ac:dyDescent="0.25">
      <c r="A874" s="2">
        <v>190.45604520000001</v>
      </c>
      <c r="B874" t="s">
        <v>896</v>
      </c>
      <c r="C874">
        <v>-0.92310000000000003</v>
      </c>
      <c r="D874">
        <v>-0.92659999999999998</v>
      </c>
      <c r="E874">
        <v>-0.92279999999999995</v>
      </c>
      <c r="F874">
        <v>-0.91900000000000004</v>
      </c>
      <c r="G874">
        <v>0</v>
      </c>
      <c r="H874">
        <v>-0.92200000000000004</v>
      </c>
      <c r="I874">
        <v>-0.91779999999999995</v>
      </c>
      <c r="J874">
        <v>-0.92310000000000003</v>
      </c>
      <c r="K874">
        <v>0.92420000000000002</v>
      </c>
      <c r="L874">
        <v>-0.86309999999999998</v>
      </c>
      <c r="M874">
        <v>-0.92310000000000003</v>
      </c>
      <c r="N874">
        <v>-0.90229999999999999</v>
      </c>
      <c r="O874">
        <v>-0.92300000000000004</v>
      </c>
      <c r="P874">
        <v>-0.91349999999999998</v>
      </c>
      <c r="Q874">
        <v>0</v>
      </c>
    </row>
    <row r="875" spans="1:17" x14ac:dyDescent="0.25">
      <c r="A875" s="2">
        <v>284.11170820000001</v>
      </c>
      <c r="B875" t="s">
        <v>897</v>
      </c>
      <c r="C875">
        <v>-0.99050000000000005</v>
      </c>
      <c r="D875">
        <v>-0.99439999999999995</v>
      </c>
      <c r="E875">
        <v>-0.9909</v>
      </c>
      <c r="F875">
        <v>-0.98519999999999996</v>
      </c>
      <c r="G875">
        <v>0</v>
      </c>
      <c r="H875">
        <v>-0.98929999999999996</v>
      </c>
      <c r="I875">
        <v>-0.98380000000000001</v>
      </c>
      <c r="J875">
        <v>-0.99050000000000005</v>
      </c>
      <c r="K875">
        <v>0.99199999999999999</v>
      </c>
      <c r="L875">
        <v>-0.92579999999999996</v>
      </c>
      <c r="M875">
        <v>-0.99050000000000005</v>
      </c>
      <c r="N875">
        <v>-0.96819999999999995</v>
      </c>
      <c r="O875">
        <v>-0.99039999999999995</v>
      </c>
      <c r="P875">
        <v>-0.98360000000000003</v>
      </c>
      <c r="Q875">
        <v>0</v>
      </c>
    </row>
    <row r="876" spans="1:17" x14ac:dyDescent="0.25">
      <c r="A876" s="2">
        <v>485.30372820000002</v>
      </c>
      <c r="B876" t="s">
        <v>898</v>
      </c>
      <c r="C876">
        <v>-0.97260000000000002</v>
      </c>
      <c r="D876">
        <v>-0.97550000000000003</v>
      </c>
      <c r="E876">
        <v>-0.96630000000000005</v>
      </c>
      <c r="F876">
        <v>-0.97550000000000003</v>
      </c>
      <c r="G876">
        <v>0</v>
      </c>
      <c r="H876">
        <v>-0.97140000000000004</v>
      </c>
      <c r="I876">
        <v>-0.97519999999999996</v>
      </c>
      <c r="J876">
        <v>-0.97260000000000002</v>
      </c>
      <c r="K876">
        <v>0.97109999999999996</v>
      </c>
      <c r="L876">
        <v>-0.91220000000000001</v>
      </c>
      <c r="M876">
        <v>-0.97260000000000002</v>
      </c>
      <c r="N876">
        <v>-0.95009999999999994</v>
      </c>
      <c r="O876">
        <v>-0.97240000000000004</v>
      </c>
      <c r="P876">
        <v>-0.93469999999999998</v>
      </c>
      <c r="Q876">
        <v>0</v>
      </c>
    </row>
    <row r="877" spans="1:17" x14ac:dyDescent="0.25">
      <c r="A877" s="2">
        <v>292.22617680000002</v>
      </c>
      <c r="B877" t="s">
        <v>899</v>
      </c>
      <c r="C877">
        <v>-0.97689999999999999</v>
      </c>
      <c r="D877">
        <v>-0.98140000000000005</v>
      </c>
      <c r="E877">
        <v>-0.98129999999999995</v>
      </c>
      <c r="F877">
        <v>-0.96709999999999996</v>
      </c>
      <c r="G877">
        <v>0</v>
      </c>
      <c r="H877">
        <v>-0.9758</v>
      </c>
      <c r="I877">
        <v>-0.96499999999999997</v>
      </c>
      <c r="J877">
        <v>-0.97689999999999999</v>
      </c>
      <c r="K877">
        <v>0.98019999999999996</v>
      </c>
      <c r="L877">
        <v>-0.9113</v>
      </c>
      <c r="M877">
        <v>-0.97689999999999999</v>
      </c>
      <c r="N877">
        <v>-0.95550000000000002</v>
      </c>
      <c r="O877">
        <v>-0.97699999999999998</v>
      </c>
      <c r="P877">
        <v>-0.98860000000000003</v>
      </c>
      <c r="Q877">
        <v>0</v>
      </c>
    </row>
    <row r="878" spans="1:17" x14ac:dyDescent="0.25">
      <c r="A878" s="2">
        <v>322.21163849999999</v>
      </c>
      <c r="B878" t="s">
        <v>900</v>
      </c>
      <c r="C878">
        <v>-0.99390000000000001</v>
      </c>
      <c r="D878">
        <v>-0.99780000000000002</v>
      </c>
      <c r="E878">
        <v>-0.99370000000000003</v>
      </c>
      <c r="F878">
        <v>-0.98939999999999995</v>
      </c>
      <c r="G878">
        <v>0</v>
      </c>
      <c r="H878">
        <v>-0.99270000000000003</v>
      </c>
      <c r="I878">
        <v>-0.98799999999999999</v>
      </c>
      <c r="J878">
        <v>-0.99390000000000001</v>
      </c>
      <c r="K878">
        <v>0.99519999999999997</v>
      </c>
      <c r="L878">
        <v>-0.92930000000000001</v>
      </c>
      <c r="M878">
        <v>-0.99390000000000001</v>
      </c>
      <c r="N878">
        <v>-0.97160000000000002</v>
      </c>
      <c r="O878">
        <v>-0.99390000000000001</v>
      </c>
      <c r="P878">
        <v>-0.98429999999999995</v>
      </c>
      <c r="Q878">
        <v>0</v>
      </c>
    </row>
    <row r="879" spans="1:17" x14ac:dyDescent="0.25">
      <c r="A879" s="2">
        <v>261.15562130000001</v>
      </c>
      <c r="B879" t="s">
        <v>901</v>
      </c>
      <c r="C879">
        <v>-0.99390000000000001</v>
      </c>
      <c r="D879">
        <v>-0.99750000000000005</v>
      </c>
      <c r="E879">
        <v>-0.9919</v>
      </c>
      <c r="F879">
        <v>-0.99150000000000005</v>
      </c>
      <c r="G879">
        <v>0</v>
      </c>
      <c r="H879">
        <v>-0.99270000000000003</v>
      </c>
      <c r="I879">
        <v>-0.99039999999999995</v>
      </c>
      <c r="J879">
        <v>-0.99390000000000001</v>
      </c>
      <c r="K879">
        <v>0.99429999999999996</v>
      </c>
      <c r="L879">
        <v>-0.93010000000000004</v>
      </c>
      <c r="M879">
        <v>-0.99390000000000001</v>
      </c>
      <c r="N879">
        <v>-0.97130000000000005</v>
      </c>
      <c r="O879">
        <v>-0.99380000000000002</v>
      </c>
      <c r="P879">
        <v>-0.97599999999999998</v>
      </c>
      <c r="Q879">
        <v>0</v>
      </c>
    </row>
    <row r="880" spans="1:17" x14ac:dyDescent="0.25">
      <c r="A880" s="2">
        <v>597.47910620000005</v>
      </c>
      <c r="B880" t="s">
        <v>902</v>
      </c>
      <c r="C880">
        <v>-0.82040000000000002</v>
      </c>
      <c r="D880">
        <v>-0.82589999999999997</v>
      </c>
      <c r="E880">
        <v>-0.83620000000000005</v>
      </c>
      <c r="F880">
        <v>0</v>
      </c>
      <c r="G880">
        <v>-0.89300000000000002</v>
      </c>
      <c r="H880">
        <v>0</v>
      </c>
      <c r="I880">
        <v>0</v>
      </c>
      <c r="J880">
        <v>-0.82040000000000002</v>
      </c>
      <c r="K880">
        <v>0.82850000000000001</v>
      </c>
      <c r="L880">
        <v>0</v>
      </c>
      <c r="M880">
        <v>-0.82040000000000002</v>
      </c>
      <c r="N880">
        <v>0</v>
      </c>
      <c r="O880">
        <v>-0.82079999999999997</v>
      </c>
      <c r="P880">
        <v>-0.88670000000000004</v>
      </c>
      <c r="Q880">
        <v>-0.91900000000000004</v>
      </c>
    </row>
    <row r="881" spans="1:17" x14ac:dyDescent="0.25">
      <c r="A881" s="2">
        <v>462.26214440000001</v>
      </c>
      <c r="B881" t="s">
        <v>903</v>
      </c>
      <c r="C881">
        <v>-0.99450000000000005</v>
      </c>
      <c r="D881">
        <v>-0.998</v>
      </c>
      <c r="E881">
        <v>-0.99180000000000001</v>
      </c>
      <c r="F881">
        <v>-0.9929</v>
      </c>
      <c r="G881">
        <v>0</v>
      </c>
      <c r="H881">
        <v>-0.99329999999999996</v>
      </c>
      <c r="I881">
        <v>-0.99199999999999999</v>
      </c>
      <c r="J881">
        <v>-0.99450000000000005</v>
      </c>
      <c r="K881">
        <v>0.99460000000000004</v>
      </c>
      <c r="L881">
        <v>-0.93100000000000005</v>
      </c>
      <c r="M881">
        <v>-0.99450000000000005</v>
      </c>
      <c r="N881">
        <v>-0.97189999999999999</v>
      </c>
      <c r="O881">
        <v>-0.99439999999999995</v>
      </c>
      <c r="P881">
        <v>-0.97330000000000005</v>
      </c>
      <c r="Q881">
        <v>0</v>
      </c>
    </row>
    <row r="882" spans="1:17" x14ac:dyDescent="0.25">
      <c r="A882" s="2">
        <v>172.1679355</v>
      </c>
      <c r="B882" t="s">
        <v>904</v>
      </c>
      <c r="C882">
        <v>-0.95289999999999997</v>
      </c>
      <c r="D882">
        <v>-0.95530000000000004</v>
      </c>
      <c r="E882">
        <v>-0.94379999999999997</v>
      </c>
      <c r="F882">
        <v>-0.95909999999999995</v>
      </c>
      <c r="G882">
        <v>0</v>
      </c>
      <c r="H882">
        <v>-0.95169999999999999</v>
      </c>
      <c r="I882">
        <v>-0.95930000000000004</v>
      </c>
      <c r="J882">
        <v>-0.95289999999999997</v>
      </c>
      <c r="K882">
        <v>0.95009999999999994</v>
      </c>
      <c r="L882">
        <v>-0.89510000000000001</v>
      </c>
      <c r="M882">
        <v>-0.95289999999999997</v>
      </c>
      <c r="N882">
        <v>-0.93049999999999999</v>
      </c>
      <c r="O882">
        <v>-0.9526</v>
      </c>
      <c r="P882">
        <v>-0.9022</v>
      </c>
      <c r="Q882">
        <v>0</v>
      </c>
    </row>
    <row r="883" spans="1:17" x14ac:dyDescent="0.25">
      <c r="A883" s="2">
        <v>663.29257010000003</v>
      </c>
      <c r="B883" t="s">
        <v>905</v>
      </c>
      <c r="C883">
        <v>-0.97319999999999995</v>
      </c>
      <c r="D883">
        <v>-0.97599999999999998</v>
      </c>
      <c r="E883">
        <v>-0.96630000000000005</v>
      </c>
      <c r="F883">
        <v>-0.97670000000000001</v>
      </c>
      <c r="G883">
        <v>0</v>
      </c>
      <c r="H883">
        <v>-0.97199999999999998</v>
      </c>
      <c r="I883">
        <v>-0.97650000000000003</v>
      </c>
      <c r="J883">
        <v>-0.97319999999999995</v>
      </c>
      <c r="K883">
        <v>0.97150000000000003</v>
      </c>
      <c r="L883">
        <v>-0.91300000000000003</v>
      </c>
      <c r="M883">
        <v>-0.97319999999999995</v>
      </c>
      <c r="N883">
        <v>-0.9506</v>
      </c>
      <c r="O883">
        <v>-0.97299999999999998</v>
      </c>
      <c r="P883">
        <v>-0.93269999999999997</v>
      </c>
      <c r="Q883">
        <v>0</v>
      </c>
    </row>
    <row r="884" spans="1:17" x14ac:dyDescent="0.25">
      <c r="A884" s="2">
        <v>658.28215060000002</v>
      </c>
      <c r="B884" t="s">
        <v>906</v>
      </c>
      <c r="C884">
        <v>-0.98280000000000001</v>
      </c>
      <c r="D884">
        <v>-0.98599999999999999</v>
      </c>
      <c r="E884">
        <v>-0.97889999999999999</v>
      </c>
      <c r="F884">
        <v>-0.98270000000000002</v>
      </c>
      <c r="G884">
        <v>0</v>
      </c>
      <c r="H884">
        <v>-0.98160000000000003</v>
      </c>
      <c r="I884">
        <v>-0.9819</v>
      </c>
      <c r="J884">
        <v>-0.98280000000000001</v>
      </c>
      <c r="K884">
        <v>0.98240000000000005</v>
      </c>
      <c r="L884">
        <v>-0.92059999999999997</v>
      </c>
      <c r="M884">
        <v>-0.98280000000000001</v>
      </c>
      <c r="N884">
        <v>-0.96030000000000004</v>
      </c>
      <c r="O884">
        <v>-0.98260000000000003</v>
      </c>
      <c r="P884">
        <v>-0.95609999999999995</v>
      </c>
      <c r="Q884">
        <v>0</v>
      </c>
    </row>
    <row r="885" spans="1:17" x14ac:dyDescent="0.25">
      <c r="A885" s="2">
        <v>526.34638410000002</v>
      </c>
      <c r="B885" t="s">
        <v>907</v>
      </c>
      <c r="C885">
        <v>-0.9718</v>
      </c>
      <c r="D885">
        <v>-0.97499999999999998</v>
      </c>
      <c r="E885">
        <v>-0.96779999999999999</v>
      </c>
      <c r="F885">
        <v>-0.97189999999999999</v>
      </c>
      <c r="G885">
        <v>0</v>
      </c>
      <c r="H885">
        <v>-0.97060000000000002</v>
      </c>
      <c r="I885">
        <v>-0.97130000000000005</v>
      </c>
      <c r="J885">
        <v>-0.9718</v>
      </c>
      <c r="K885">
        <v>0.97130000000000005</v>
      </c>
      <c r="L885">
        <v>-0.91039999999999999</v>
      </c>
      <c r="M885">
        <v>-0.9718</v>
      </c>
      <c r="N885">
        <v>-0.94950000000000001</v>
      </c>
      <c r="O885">
        <v>-0.97170000000000001</v>
      </c>
      <c r="P885">
        <v>-0.9446</v>
      </c>
      <c r="Q885">
        <v>0</v>
      </c>
    </row>
    <row r="886" spans="1:17" x14ac:dyDescent="0.25">
      <c r="A886" s="2">
        <v>624.43484279999996</v>
      </c>
      <c r="B886" t="s">
        <v>908</v>
      </c>
      <c r="C886">
        <v>-0.96640000000000004</v>
      </c>
      <c r="D886">
        <v>-0.97089999999999999</v>
      </c>
      <c r="E886">
        <v>-0.97189999999999999</v>
      </c>
      <c r="F886">
        <v>-0.95520000000000005</v>
      </c>
      <c r="G886">
        <v>0</v>
      </c>
      <c r="H886">
        <v>-0.96530000000000005</v>
      </c>
      <c r="I886">
        <v>-0.95289999999999997</v>
      </c>
      <c r="J886">
        <v>-0.96640000000000004</v>
      </c>
      <c r="K886">
        <v>0.97009999999999996</v>
      </c>
      <c r="L886">
        <v>-0.90090000000000003</v>
      </c>
      <c r="M886">
        <v>-0.96640000000000004</v>
      </c>
      <c r="N886">
        <v>-0.94520000000000004</v>
      </c>
      <c r="O886">
        <v>-0.96650000000000003</v>
      </c>
      <c r="P886">
        <v>-0.98340000000000005</v>
      </c>
      <c r="Q886">
        <v>0</v>
      </c>
    </row>
    <row r="887" spans="1:17" x14ac:dyDescent="0.25">
      <c r="A887" s="2">
        <v>178.09770280000001</v>
      </c>
      <c r="B887" t="s">
        <v>909</v>
      </c>
      <c r="C887">
        <v>-0.93720000000000003</v>
      </c>
      <c r="D887">
        <v>-0.93979999999999997</v>
      </c>
      <c r="E887">
        <v>-0.92989999999999995</v>
      </c>
      <c r="F887">
        <v>-0.9415</v>
      </c>
      <c r="G887">
        <v>0</v>
      </c>
      <c r="H887">
        <v>-0.93600000000000005</v>
      </c>
      <c r="I887">
        <v>-0.94140000000000001</v>
      </c>
      <c r="J887">
        <v>-0.93720000000000003</v>
      </c>
      <c r="K887">
        <v>0.93520000000000003</v>
      </c>
      <c r="L887">
        <v>-0.87960000000000005</v>
      </c>
      <c r="M887">
        <v>-0.93720000000000003</v>
      </c>
      <c r="N887">
        <v>-0.91539999999999999</v>
      </c>
      <c r="O887">
        <v>-0.93700000000000006</v>
      </c>
      <c r="P887">
        <v>-0.89490000000000003</v>
      </c>
      <c r="Q887">
        <v>0</v>
      </c>
    </row>
    <row r="888" spans="1:17" x14ac:dyDescent="0.25">
      <c r="A888" s="2">
        <v>192.1151323</v>
      </c>
      <c r="B888" t="s">
        <v>910</v>
      </c>
      <c r="C888">
        <v>-0.99329999999999996</v>
      </c>
      <c r="D888">
        <v>-0.99729999999999996</v>
      </c>
      <c r="E888">
        <v>-0.99399999999999999</v>
      </c>
      <c r="F888">
        <v>-0.98760000000000003</v>
      </c>
      <c r="G888">
        <v>0</v>
      </c>
      <c r="H888">
        <v>-0.99209999999999998</v>
      </c>
      <c r="I888">
        <v>-0.98609999999999998</v>
      </c>
      <c r="J888">
        <v>-0.99329999999999996</v>
      </c>
      <c r="K888">
        <v>0.99490000000000001</v>
      </c>
      <c r="L888">
        <v>-0.92830000000000001</v>
      </c>
      <c r="M888">
        <v>-0.99329999999999996</v>
      </c>
      <c r="N888">
        <v>-0.97099999999999997</v>
      </c>
      <c r="O888">
        <v>-0.99329999999999996</v>
      </c>
      <c r="P888">
        <v>-0.9879</v>
      </c>
      <c r="Q888">
        <v>0</v>
      </c>
    </row>
    <row r="889" spans="1:17" x14ac:dyDescent="0.25">
      <c r="A889" s="2">
        <v>386.25376670000003</v>
      </c>
      <c r="B889" t="s">
        <v>911</v>
      </c>
      <c r="C889">
        <v>0</v>
      </c>
      <c r="D889">
        <v>0</v>
      </c>
      <c r="E889">
        <v>0</v>
      </c>
      <c r="F889">
        <v>0</v>
      </c>
      <c r="G889">
        <v>-0.9375</v>
      </c>
      <c r="H889">
        <v>0</v>
      </c>
      <c r="I889">
        <v>0</v>
      </c>
      <c r="J889">
        <v>0</v>
      </c>
      <c r="K889">
        <v>0</v>
      </c>
      <c r="L889">
        <v>0</v>
      </c>
      <c r="M889">
        <v>0</v>
      </c>
      <c r="N889">
        <v>0</v>
      </c>
      <c r="O889">
        <v>0</v>
      </c>
      <c r="P889">
        <v>0</v>
      </c>
      <c r="Q889">
        <v>-0.93459999999999999</v>
      </c>
    </row>
    <row r="890" spans="1:17" x14ac:dyDescent="0.25">
      <c r="A890" s="2">
        <v>314.26780669999999</v>
      </c>
      <c r="B890" t="s">
        <v>912</v>
      </c>
      <c r="C890">
        <v>-0.91339999999999999</v>
      </c>
      <c r="D890">
        <v>-0.91769999999999996</v>
      </c>
      <c r="E890">
        <v>-0.91900000000000004</v>
      </c>
      <c r="F890">
        <v>-0.90229999999999999</v>
      </c>
      <c r="G890">
        <v>0</v>
      </c>
      <c r="H890">
        <v>-0.9123</v>
      </c>
      <c r="I890">
        <v>-0.90010000000000001</v>
      </c>
      <c r="J890">
        <v>-0.91339999999999999</v>
      </c>
      <c r="K890">
        <v>0.91710000000000003</v>
      </c>
      <c r="L890">
        <v>-0.85129999999999995</v>
      </c>
      <c r="M890">
        <v>-0.91339999999999999</v>
      </c>
      <c r="N890">
        <v>-0.89339999999999997</v>
      </c>
      <c r="O890">
        <v>-0.91349999999999998</v>
      </c>
      <c r="P890">
        <v>-0.93149999999999999</v>
      </c>
      <c r="Q890">
        <v>0</v>
      </c>
    </row>
    <row r="891" spans="1:17" x14ac:dyDescent="0.25">
      <c r="A891" s="2">
        <v>376.41072100000002</v>
      </c>
      <c r="B891" t="s">
        <v>913</v>
      </c>
      <c r="C891">
        <v>-0.99319999999999997</v>
      </c>
      <c r="D891">
        <v>-0.99680000000000002</v>
      </c>
      <c r="E891">
        <v>-0.99170000000000003</v>
      </c>
      <c r="F891">
        <v>-0.99009999999999998</v>
      </c>
      <c r="G891">
        <v>0</v>
      </c>
      <c r="H891">
        <v>-0.99199999999999999</v>
      </c>
      <c r="I891">
        <v>-0.98899999999999999</v>
      </c>
      <c r="J891">
        <v>-0.99319999999999997</v>
      </c>
      <c r="K891">
        <v>0.99390000000000001</v>
      </c>
      <c r="L891">
        <v>-0.92920000000000003</v>
      </c>
      <c r="M891">
        <v>-0.99319999999999997</v>
      </c>
      <c r="N891">
        <v>-0.97070000000000001</v>
      </c>
      <c r="O891">
        <v>-0.99309999999999998</v>
      </c>
      <c r="P891">
        <v>-0.9778</v>
      </c>
      <c r="Q891">
        <v>0</v>
      </c>
    </row>
    <row r="892" spans="1:17" x14ac:dyDescent="0.25">
      <c r="A892" s="2">
        <v>712.39952749999998</v>
      </c>
      <c r="B892" t="s">
        <v>914</v>
      </c>
      <c r="C892">
        <v>0</v>
      </c>
      <c r="D892">
        <v>0</v>
      </c>
      <c r="E892">
        <v>0</v>
      </c>
      <c r="F892">
        <v>0</v>
      </c>
      <c r="G892">
        <v>-0.93069999999999997</v>
      </c>
      <c r="H892">
        <v>0</v>
      </c>
      <c r="I892">
        <v>0</v>
      </c>
      <c r="J892">
        <v>0</v>
      </c>
      <c r="K892">
        <v>0</v>
      </c>
      <c r="L892">
        <v>0</v>
      </c>
      <c r="M892">
        <v>0</v>
      </c>
      <c r="N892">
        <v>0</v>
      </c>
      <c r="O892">
        <v>0</v>
      </c>
      <c r="P892">
        <v>-0.8538</v>
      </c>
      <c r="Q892">
        <v>-0.94130000000000003</v>
      </c>
    </row>
    <row r="893" spans="1:17" x14ac:dyDescent="0.25">
      <c r="A893" s="2">
        <v>484.80492179999999</v>
      </c>
      <c r="B893" t="s">
        <v>915</v>
      </c>
      <c r="C893">
        <v>-0.98260000000000003</v>
      </c>
      <c r="D893">
        <v>-0.98629999999999995</v>
      </c>
      <c r="E893">
        <v>-0.98170000000000002</v>
      </c>
      <c r="F893">
        <v>-0.97899999999999998</v>
      </c>
      <c r="G893">
        <v>0</v>
      </c>
      <c r="H893">
        <v>-0.98140000000000005</v>
      </c>
      <c r="I893">
        <v>-0.9778</v>
      </c>
      <c r="J893">
        <v>-0.98260000000000003</v>
      </c>
      <c r="K893">
        <v>0.98350000000000004</v>
      </c>
      <c r="L893">
        <v>-0.91910000000000003</v>
      </c>
      <c r="M893">
        <v>-0.98260000000000003</v>
      </c>
      <c r="N893">
        <v>-0.96040000000000003</v>
      </c>
      <c r="O893">
        <v>-0.98250000000000004</v>
      </c>
      <c r="P893">
        <v>-0.96950000000000003</v>
      </c>
      <c r="Q893">
        <v>0</v>
      </c>
    </row>
    <row r="894" spans="1:17" x14ac:dyDescent="0.25">
      <c r="A894" s="2">
        <v>243.391682</v>
      </c>
      <c r="B894" t="s">
        <v>916</v>
      </c>
      <c r="C894">
        <v>-0.99339999999999995</v>
      </c>
      <c r="D894">
        <v>-0.99729999999999996</v>
      </c>
      <c r="E894">
        <v>-0.99390000000000001</v>
      </c>
      <c r="F894">
        <v>-0.98809999999999998</v>
      </c>
      <c r="G894">
        <v>0</v>
      </c>
      <c r="H894">
        <v>-0.99219999999999997</v>
      </c>
      <c r="I894">
        <v>-0.98670000000000002</v>
      </c>
      <c r="J894">
        <v>-0.99339999999999995</v>
      </c>
      <c r="K894">
        <v>0.995</v>
      </c>
      <c r="L894">
        <v>-0.92849999999999999</v>
      </c>
      <c r="M894">
        <v>-0.99339999999999995</v>
      </c>
      <c r="N894">
        <v>-0.97109999999999996</v>
      </c>
      <c r="O894">
        <v>-0.99339999999999995</v>
      </c>
      <c r="P894">
        <v>-0.98670000000000002</v>
      </c>
      <c r="Q894">
        <v>0</v>
      </c>
    </row>
    <row r="895" spans="1:17" x14ac:dyDescent="0.25">
      <c r="A895" s="2">
        <v>257.14068559999998</v>
      </c>
      <c r="B895" t="s">
        <v>917</v>
      </c>
      <c r="C895">
        <v>-0.97299999999999998</v>
      </c>
      <c r="D895">
        <v>-0.97560000000000002</v>
      </c>
      <c r="E895">
        <v>-0.96519999999999995</v>
      </c>
      <c r="F895">
        <v>-0.97760000000000002</v>
      </c>
      <c r="G895">
        <v>0</v>
      </c>
      <c r="H895">
        <v>-0.9718</v>
      </c>
      <c r="I895">
        <v>-0.97750000000000004</v>
      </c>
      <c r="J895">
        <v>-0.97299999999999998</v>
      </c>
      <c r="K895">
        <v>0.9708</v>
      </c>
      <c r="L895">
        <v>-0.91320000000000001</v>
      </c>
      <c r="M895">
        <v>-0.97299999999999998</v>
      </c>
      <c r="N895">
        <v>-0.95030000000000003</v>
      </c>
      <c r="O895">
        <v>-0.97270000000000001</v>
      </c>
      <c r="P895">
        <v>-0.92830000000000001</v>
      </c>
      <c r="Q895">
        <v>0</v>
      </c>
    </row>
    <row r="896" spans="1:17" x14ac:dyDescent="0.25">
      <c r="A896" s="2">
        <v>565.18075729999998</v>
      </c>
      <c r="B896" t="s">
        <v>918</v>
      </c>
      <c r="C896">
        <v>-0.99509999999999998</v>
      </c>
      <c r="D896">
        <v>-0.99880000000000002</v>
      </c>
      <c r="E896">
        <v>-0.99409999999999998</v>
      </c>
      <c r="F896">
        <v>-0.99139999999999995</v>
      </c>
      <c r="G896">
        <v>0</v>
      </c>
      <c r="H896">
        <v>-0.99390000000000001</v>
      </c>
      <c r="I896">
        <v>-0.99019999999999997</v>
      </c>
      <c r="J896">
        <v>-0.99509999999999998</v>
      </c>
      <c r="K896">
        <v>0.996</v>
      </c>
      <c r="L896">
        <v>-0.93069999999999997</v>
      </c>
      <c r="M896">
        <v>-0.99509999999999998</v>
      </c>
      <c r="N896">
        <v>-0.97260000000000002</v>
      </c>
      <c r="O896">
        <v>-0.995</v>
      </c>
      <c r="P896">
        <v>-0.9819</v>
      </c>
      <c r="Q896">
        <v>0</v>
      </c>
    </row>
    <row r="897" spans="1:17" x14ac:dyDescent="0.25">
      <c r="A897" s="2">
        <v>142.54438529999999</v>
      </c>
      <c r="B897" t="s">
        <v>919</v>
      </c>
      <c r="C897">
        <v>0</v>
      </c>
      <c r="D897">
        <v>0</v>
      </c>
      <c r="E897">
        <v>0</v>
      </c>
      <c r="F897">
        <v>0</v>
      </c>
      <c r="G897">
        <v>-0.96489999999999998</v>
      </c>
      <c r="H897">
        <v>0</v>
      </c>
      <c r="I897">
        <v>0</v>
      </c>
      <c r="J897">
        <v>0</v>
      </c>
      <c r="K897">
        <v>0</v>
      </c>
      <c r="L897">
        <v>0</v>
      </c>
      <c r="M897">
        <v>0</v>
      </c>
      <c r="N897">
        <v>0</v>
      </c>
      <c r="O897">
        <v>0</v>
      </c>
      <c r="P897">
        <v>0</v>
      </c>
      <c r="Q897">
        <v>-0.9476</v>
      </c>
    </row>
    <row r="898" spans="1:17" x14ac:dyDescent="0.25">
      <c r="A898" s="2">
        <v>180.07478320000001</v>
      </c>
      <c r="B898" t="s">
        <v>920</v>
      </c>
      <c r="C898">
        <v>-0.89270000000000005</v>
      </c>
      <c r="D898">
        <v>-0.89470000000000005</v>
      </c>
      <c r="E898">
        <v>-0.88260000000000005</v>
      </c>
      <c r="F898">
        <v>-0.90059999999999996</v>
      </c>
      <c r="G898">
        <v>0</v>
      </c>
      <c r="H898">
        <v>-0.89159999999999995</v>
      </c>
      <c r="I898">
        <v>-0.90110000000000001</v>
      </c>
      <c r="J898">
        <v>-0.89270000000000005</v>
      </c>
      <c r="K898">
        <v>0.88939999999999997</v>
      </c>
      <c r="L898">
        <v>-0.83940000000000003</v>
      </c>
      <c r="M898">
        <v>-0.89270000000000005</v>
      </c>
      <c r="N898">
        <v>-0.87160000000000004</v>
      </c>
      <c r="O898">
        <v>-0.89239999999999997</v>
      </c>
      <c r="P898">
        <v>-0.83750000000000002</v>
      </c>
      <c r="Q898">
        <v>0</v>
      </c>
    </row>
    <row r="899" spans="1:17" x14ac:dyDescent="0.25">
      <c r="A899" s="2">
        <v>511.33140909999997</v>
      </c>
      <c r="B899" t="s">
        <v>921</v>
      </c>
      <c r="C899">
        <v>-0.99150000000000005</v>
      </c>
      <c r="D899">
        <v>-0.99480000000000002</v>
      </c>
      <c r="E899">
        <v>-0.98750000000000004</v>
      </c>
      <c r="F899">
        <v>-0.99139999999999995</v>
      </c>
      <c r="G899">
        <v>0</v>
      </c>
      <c r="H899">
        <v>-0.99029999999999996</v>
      </c>
      <c r="I899">
        <v>-0.99070000000000003</v>
      </c>
      <c r="J899">
        <v>-0.99150000000000005</v>
      </c>
      <c r="K899">
        <v>0.99109999999999998</v>
      </c>
      <c r="L899">
        <v>-0.92879999999999996</v>
      </c>
      <c r="M899">
        <v>-0.99150000000000005</v>
      </c>
      <c r="N899">
        <v>-0.96879999999999999</v>
      </c>
      <c r="O899">
        <v>-0.99129999999999996</v>
      </c>
      <c r="P899">
        <v>-0.96430000000000005</v>
      </c>
      <c r="Q899">
        <v>0</v>
      </c>
    </row>
    <row r="900" spans="1:17" x14ac:dyDescent="0.25">
      <c r="A900" s="2">
        <v>430.242997</v>
      </c>
      <c r="B900" t="s">
        <v>922</v>
      </c>
      <c r="C900">
        <v>-0.98129999999999995</v>
      </c>
      <c r="D900">
        <v>-0.98450000000000004</v>
      </c>
      <c r="E900">
        <v>-0.97740000000000005</v>
      </c>
      <c r="F900">
        <v>-0.98129999999999995</v>
      </c>
      <c r="G900">
        <v>0</v>
      </c>
      <c r="H900">
        <v>-0.98009999999999997</v>
      </c>
      <c r="I900">
        <v>-0.98060000000000003</v>
      </c>
      <c r="J900">
        <v>-0.98129999999999995</v>
      </c>
      <c r="K900">
        <v>0.98089999999999999</v>
      </c>
      <c r="L900">
        <v>-0.91920000000000002</v>
      </c>
      <c r="M900">
        <v>-0.98129999999999995</v>
      </c>
      <c r="N900">
        <v>-0.95879999999999999</v>
      </c>
      <c r="O900">
        <v>-0.98109999999999997</v>
      </c>
      <c r="P900">
        <v>-0.95440000000000003</v>
      </c>
      <c r="Q900">
        <v>0</v>
      </c>
    </row>
    <row r="901" spans="1:17" x14ac:dyDescent="0.25">
      <c r="A901" s="2">
        <v>416.13393539999998</v>
      </c>
      <c r="B901" t="s">
        <v>923</v>
      </c>
      <c r="C901">
        <v>-0.99060000000000004</v>
      </c>
      <c r="D901">
        <v>-0.99390000000000001</v>
      </c>
      <c r="E901">
        <v>-0.98709999999999998</v>
      </c>
      <c r="F901">
        <v>-0.99</v>
      </c>
      <c r="G901">
        <v>0</v>
      </c>
      <c r="H901">
        <v>-0.98939999999999995</v>
      </c>
      <c r="I901">
        <v>-0.98919999999999997</v>
      </c>
      <c r="J901">
        <v>-0.99060000000000004</v>
      </c>
      <c r="K901">
        <v>0.99039999999999995</v>
      </c>
      <c r="L901">
        <v>-0.92769999999999997</v>
      </c>
      <c r="M901">
        <v>-0.99060000000000004</v>
      </c>
      <c r="N901">
        <v>-0.96799999999999997</v>
      </c>
      <c r="O901">
        <v>-0.99050000000000005</v>
      </c>
      <c r="P901">
        <v>-0.9657</v>
      </c>
      <c r="Q901">
        <v>0</v>
      </c>
    </row>
    <row r="902" spans="1:17" x14ac:dyDescent="0.25">
      <c r="A902" s="2">
        <v>486.22921100000002</v>
      </c>
      <c r="B902" t="s">
        <v>924</v>
      </c>
      <c r="C902">
        <v>-0.99339999999999995</v>
      </c>
      <c r="D902">
        <v>-0.99729999999999996</v>
      </c>
      <c r="E902">
        <v>-0.99399999999999999</v>
      </c>
      <c r="F902">
        <v>-0.98780000000000001</v>
      </c>
      <c r="G902">
        <v>0</v>
      </c>
      <c r="H902">
        <v>-0.99219999999999997</v>
      </c>
      <c r="I902">
        <v>-0.98629999999999995</v>
      </c>
      <c r="J902">
        <v>-0.99339999999999995</v>
      </c>
      <c r="K902">
        <v>0.995</v>
      </c>
      <c r="L902">
        <v>-0.9284</v>
      </c>
      <c r="M902">
        <v>-0.99339999999999995</v>
      </c>
      <c r="N902">
        <v>-0.97109999999999996</v>
      </c>
      <c r="O902">
        <v>-0.99339999999999995</v>
      </c>
      <c r="P902">
        <v>-0.98770000000000002</v>
      </c>
      <c r="Q902">
        <v>0</v>
      </c>
    </row>
    <row r="903" spans="1:17" x14ac:dyDescent="0.25">
      <c r="A903" s="2">
        <v>472.17590250000001</v>
      </c>
      <c r="B903" t="s">
        <v>925</v>
      </c>
      <c r="C903">
        <v>-0.99390000000000001</v>
      </c>
      <c r="D903">
        <v>-0.99750000000000005</v>
      </c>
      <c r="E903">
        <v>-0.9919</v>
      </c>
      <c r="F903">
        <v>-0.99160000000000004</v>
      </c>
      <c r="G903">
        <v>0</v>
      </c>
      <c r="H903">
        <v>-0.99270000000000003</v>
      </c>
      <c r="I903">
        <v>-0.99060000000000004</v>
      </c>
      <c r="J903">
        <v>-0.99390000000000001</v>
      </c>
      <c r="K903">
        <v>0.99439999999999995</v>
      </c>
      <c r="L903">
        <v>-0.93020000000000003</v>
      </c>
      <c r="M903">
        <v>-0.99390000000000001</v>
      </c>
      <c r="N903">
        <v>-0.97140000000000004</v>
      </c>
      <c r="O903">
        <v>-0.99380000000000002</v>
      </c>
      <c r="P903">
        <v>-0.97560000000000002</v>
      </c>
      <c r="Q903">
        <v>0</v>
      </c>
    </row>
    <row r="904" spans="1:17" x14ac:dyDescent="0.25">
      <c r="A904" s="2">
        <v>123.1128825</v>
      </c>
      <c r="B904" t="s">
        <v>926</v>
      </c>
      <c r="C904">
        <v>-0.98080000000000001</v>
      </c>
      <c r="D904">
        <v>-0.98509999999999998</v>
      </c>
      <c r="E904">
        <v>-0.98399999999999999</v>
      </c>
      <c r="F904">
        <v>-0.97240000000000004</v>
      </c>
      <c r="G904">
        <v>0</v>
      </c>
      <c r="H904">
        <v>-0.97970000000000002</v>
      </c>
      <c r="I904">
        <v>-0.97050000000000003</v>
      </c>
      <c r="J904">
        <v>-0.98080000000000001</v>
      </c>
      <c r="K904">
        <v>0.98360000000000003</v>
      </c>
      <c r="L904">
        <v>-0.91549999999999998</v>
      </c>
      <c r="M904">
        <v>-0.98080000000000001</v>
      </c>
      <c r="N904">
        <v>-0.95909999999999995</v>
      </c>
      <c r="O904">
        <v>-0.98089999999999999</v>
      </c>
      <c r="P904">
        <v>-0.98670000000000002</v>
      </c>
      <c r="Q904">
        <v>0</v>
      </c>
    </row>
    <row r="905" spans="1:17" x14ac:dyDescent="0.25">
      <c r="A905" s="2">
        <v>233.17215300000001</v>
      </c>
      <c r="B905" t="s">
        <v>927</v>
      </c>
      <c r="C905">
        <v>0</v>
      </c>
      <c r="D905">
        <v>0</v>
      </c>
      <c r="E905">
        <v>0</v>
      </c>
      <c r="F905">
        <v>0</v>
      </c>
      <c r="G905">
        <v>-0.95960000000000001</v>
      </c>
      <c r="H905">
        <v>0</v>
      </c>
      <c r="I905">
        <v>0</v>
      </c>
      <c r="J905">
        <v>0</v>
      </c>
      <c r="K905">
        <v>0</v>
      </c>
      <c r="L905">
        <v>0</v>
      </c>
      <c r="M905">
        <v>0</v>
      </c>
      <c r="N905">
        <v>0</v>
      </c>
      <c r="O905">
        <v>0</v>
      </c>
      <c r="P905">
        <v>0</v>
      </c>
      <c r="Q905">
        <v>-0.93840000000000001</v>
      </c>
    </row>
    <row r="906" spans="1:17" x14ac:dyDescent="0.25">
      <c r="A906" s="2">
        <v>618.29933979999998</v>
      </c>
      <c r="B906" t="s">
        <v>928</v>
      </c>
      <c r="C906">
        <v>-0.9556</v>
      </c>
      <c r="D906">
        <v>-0.95789999999999997</v>
      </c>
      <c r="E906">
        <v>-0.94569999999999999</v>
      </c>
      <c r="F906">
        <v>-0.96279999999999999</v>
      </c>
      <c r="G906">
        <v>0</v>
      </c>
      <c r="H906">
        <v>-0.95440000000000003</v>
      </c>
      <c r="I906">
        <v>-0.96319999999999995</v>
      </c>
      <c r="J906">
        <v>-0.9556</v>
      </c>
      <c r="K906">
        <v>0.95250000000000001</v>
      </c>
      <c r="L906">
        <v>-0.89800000000000002</v>
      </c>
      <c r="M906">
        <v>-0.9556</v>
      </c>
      <c r="N906">
        <v>-0.93310000000000004</v>
      </c>
      <c r="O906">
        <v>-0.95530000000000004</v>
      </c>
      <c r="P906">
        <v>-0.90100000000000002</v>
      </c>
      <c r="Q906">
        <v>0</v>
      </c>
    </row>
    <row r="907" spans="1:17" x14ac:dyDescent="0.25">
      <c r="A907" s="2">
        <v>475.26771159999998</v>
      </c>
      <c r="B907" t="s">
        <v>929</v>
      </c>
      <c r="C907">
        <v>-0.98050000000000004</v>
      </c>
      <c r="D907">
        <v>-0.98360000000000003</v>
      </c>
      <c r="E907">
        <v>-0.97550000000000003</v>
      </c>
      <c r="F907">
        <v>-0.98180000000000001</v>
      </c>
      <c r="G907">
        <v>0</v>
      </c>
      <c r="H907">
        <v>-0.97929999999999995</v>
      </c>
      <c r="I907">
        <v>-0.98129999999999995</v>
      </c>
      <c r="J907">
        <v>-0.98050000000000004</v>
      </c>
      <c r="K907">
        <v>0.97960000000000003</v>
      </c>
      <c r="L907">
        <v>-0.91900000000000004</v>
      </c>
      <c r="M907">
        <v>-0.98050000000000004</v>
      </c>
      <c r="N907">
        <v>-0.95789999999999997</v>
      </c>
      <c r="O907">
        <v>-0.98029999999999995</v>
      </c>
      <c r="P907">
        <v>-0.94840000000000002</v>
      </c>
      <c r="Q907">
        <v>0</v>
      </c>
    </row>
    <row r="908" spans="1:17" x14ac:dyDescent="0.25">
      <c r="A908" s="2">
        <v>405.0005779</v>
      </c>
      <c r="B908" t="s">
        <v>930</v>
      </c>
      <c r="C908">
        <v>-0.98980000000000001</v>
      </c>
      <c r="D908">
        <v>-0.99329999999999996</v>
      </c>
      <c r="E908">
        <v>-0.98760000000000003</v>
      </c>
      <c r="F908">
        <v>-0.98760000000000003</v>
      </c>
      <c r="G908">
        <v>0</v>
      </c>
      <c r="H908">
        <v>-0.98860000000000003</v>
      </c>
      <c r="I908">
        <v>-0.98660000000000003</v>
      </c>
      <c r="J908">
        <v>-0.98980000000000001</v>
      </c>
      <c r="K908">
        <v>0.99009999999999998</v>
      </c>
      <c r="L908">
        <v>-0.92630000000000001</v>
      </c>
      <c r="M908">
        <v>-0.98980000000000001</v>
      </c>
      <c r="N908">
        <v>-0.96730000000000005</v>
      </c>
      <c r="O908">
        <v>-0.98970000000000002</v>
      </c>
      <c r="P908">
        <v>-0.97099999999999997</v>
      </c>
      <c r="Q908">
        <v>0</v>
      </c>
    </row>
    <row r="909" spans="1:17" x14ac:dyDescent="0.25">
      <c r="A909" s="2">
        <v>438.07895330000002</v>
      </c>
      <c r="B909" t="s">
        <v>931</v>
      </c>
      <c r="C909">
        <v>-0.99119999999999997</v>
      </c>
      <c r="D909">
        <v>-0.99519999999999997</v>
      </c>
      <c r="E909">
        <v>-0.99229999999999996</v>
      </c>
      <c r="F909">
        <v>-0.98519999999999996</v>
      </c>
      <c r="G909">
        <v>0</v>
      </c>
      <c r="H909">
        <v>-0.99</v>
      </c>
      <c r="I909">
        <v>-0.98360000000000003</v>
      </c>
      <c r="J909">
        <v>-0.99119999999999997</v>
      </c>
      <c r="K909">
        <v>0.99299999999999999</v>
      </c>
      <c r="L909">
        <v>-0.92620000000000002</v>
      </c>
      <c r="M909">
        <v>-0.99119999999999997</v>
      </c>
      <c r="N909">
        <v>-0.96909999999999996</v>
      </c>
      <c r="O909">
        <v>-0.99119999999999997</v>
      </c>
      <c r="P909">
        <v>-0.98750000000000004</v>
      </c>
      <c r="Q909">
        <v>0</v>
      </c>
    </row>
    <row r="910" spans="1:17" x14ac:dyDescent="0.25">
      <c r="A910" s="2">
        <v>528.32527990000006</v>
      </c>
      <c r="B910" t="s">
        <v>932</v>
      </c>
      <c r="C910">
        <v>-0.98019999999999996</v>
      </c>
      <c r="D910">
        <v>-0.98409999999999997</v>
      </c>
      <c r="E910">
        <v>-0.98070000000000002</v>
      </c>
      <c r="F910">
        <v>-0.97489999999999999</v>
      </c>
      <c r="G910">
        <v>0</v>
      </c>
      <c r="H910">
        <v>-0.97899999999999998</v>
      </c>
      <c r="I910">
        <v>-0.97340000000000004</v>
      </c>
      <c r="J910">
        <v>-0.98019999999999996</v>
      </c>
      <c r="K910">
        <v>0.98170000000000002</v>
      </c>
      <c r="L910">
        <v>-0.91610000000000003</v>
      </c>
      <c r="M910">
        <v>-0.98019999999999996</v>
      </c>
      <c r="N910">
        <v>-0.95820000000000005</v>
      </c>
      <c r="O910">
        <v>-0.98019999999999996</v>
      </c>
      <c r="P910">
        <v>-0.97399999999999998</v>
      </c>
      <c r="Q910">
        <v>0</v>
      </c>
    </row>
    <row r="911" spans="1:17" x14ac:dyDescent="0.25">
      <c r="A911" s="2">
        <v>506.31801630000001</v>
      </c>
      <c r="B911" t="s">
        <v>933</v>
      </c>
      <c r="C911">
        <v>-0.99519999999999997</v>
      </c>
      <c r="D911">
        <v>-0.99890000000000001</v>
      </c>
      <c r="E911">
        <v>-0.99419999999999997</v>
      </c>
      <c r="F911">
        <v>-0.99150000000000005</v>
      </c>
      <c r="G911">
        <v>0</v>
      </c>
      <c r="H911">
        <v>-0.99399999999999999</v>
      </c>
      <c r="I911">
        <v>-0.99029999999999996</v>
      </c>
      <c r="J911">
        <v>-0.99519999999999997</v>
      </c>
      <c r="K911">
        <v>0.99609999999999999</v>
      </c>
      <c r="L911">
        <v>-0.93079999999999996</v>
      </c>
      <c r="M911">
        <v>-0.99519999999999997</v>
      </c>
      <c r="N911">
        <v>-0.97270000000000001</v>
      </c>
      <c r="O911">
        <v>-0.99509999999999998</v>
      </c>
      <c r="P911">
        <v>-0.98199999999999998</v>
      </c>
      <c r="Q911">
        <v>0</v>
      </c>
    </row>
    <row r="912" spans="1:17" x14ac:dyDescent="0.25">
      <c r="A912" s="2">
        <v>196.5083491</v>
      </c>
      <c r="B912" t="s">
        <v>934</v>
      </c>
      <c r="C912">
        <v>-0.97950000000000004</v>
      </c>
      <c r="D912">
        <v>-0.98329999999999995</v>
      </c>
      <c r="E912">
        <v>-0.97909999999999997</v>
      </c>
      <c r="F912">
        <v>-0.97529999999999994</v>
      </c>
      <c r="G912">
        <v>0</v>
      </c>
      <c r="H912">
        <v>-0.97840000000000005</v>
      </c>
      <c r="I912">
        <v>-0.97399999999999998</v>
      </c>
      <c r="J912">
        <v>-0.97950000000000004</v>
      </c>
      <c r="K912">
        <v>0.98070000000000002</v>
      </c>
      <c r="L912">
        <v>-0.91590000000000005</v>
      </c>
      <c r="M912">
        <v>-0.97950000000000004</v>
      </c>
      <c r="N912">
        <v>-0.95750000000000002</v>
      </c>
      <c r="O912">
        <v>-0.97950000000000004</v>
      </c>
      <c r="P912">
        <v>-0.96899999999999997</v>
      </c>
      <c r="Q912">
        <v>0</v>
      </c>
    </row>
    <row r="913" spans="1:17" x14ac:dyDescent="0.25">
      <c r="A913" s="2">
        <v>337.20900189999998</v>
      </c>
      <c r="B913" t="s">
        <v>935</v>
      </c>
      <c r="C913">
        <v>-0.99019999999999997</v>
      </c>
      <c r="D913">
        <v>-0.99350000000000005</v>
      </c>
      <c r="E913">
        <v>-0.98619999999999997</v>
      </c>
      <c r="F913">
        <v>-0.99039999999999995</v>
      </c>
      <c r="G913">
        <v>0</v>
      </c>
      <c r="H913">
        <v>-0.98899999999999999</v>
      </c>
      <c r="I913">
        <v>-0.98970000000000002</v>
      </c>
      <c r="J913">
        <v>-0.99019999999999997</v>
      </c>
      <c r="K913">
        <v>0.98980000000000001</v>
      </c>
      <c r="L913">
        <v>-0.92769999999999997</v>
      </c>
      <c r="M913">
        <v>-0.99019999999999997</v>
      </c>
      <c r="N913">
        <v>-0.96760000000000002</v>
      </c>
      <c r="O913">
        <v>-0.99009999999999998</v>
      </c>
      <c r="P913">
        <v>-0.96260000000000001</v>
      </c>
      <c r="Q913">
        <v>0</v>
      </c>
    </row>
    <row r="914" spans="1:17" x14ac:dyDescent="0.25">
      <c r="A914" s="2">
        <v>510.24040029999998</v>
      </c>
      <c r="B914" t="s">
        <v>936</v>
      </c>
      <c r="C914">
        <v>-0.97899999999999998</v>
      </c>
      <c r="D914">
        <v>-0.98350000000000004</v>
      </c>
      <c r="E914">
        <v>-0.98370000000000002</v>
      </c>
      <c r="F914">
        <v>-0.96879999999999999</v>
      </c>
      <c r="G914">
        <v>0</v>
      </c>
      <c r="H914">
        <v>-0.97789999999999999</v>
      </c>
      <c r="I914">
        <v>-0.9667</v>
      </c>
      <c r="J914">
        <v>-0.97899999999999998</v>
      </c>
      <c r="K914">
        <v>0.98240000000000005</v>
      </c>
      <c r="L914">
        <v>-0.91310000000000002</v>
      </c>
      <c r="M914">
        <v>-0.97899999999999998</v>
      </c>
      <c r="N914">
        <v>-0.95750000000000002</v>
      </c>
      <c r="O914">
        <v>-0.97909999999999997</v>
      </c>
      <c r="P914">
        <v>-0.99209999999999998</v>
      </c>
      <c r="Q914">
        <v>0</v>
      </c>
    </row>
    <row r="915" spans="1:17" x14ac:dyDescent="0.25">
      <c r="A915" s="2">
        <v>388.2325596</v>
      </c>
      <c r="B915" t="s">
        <v>937</v>
      </c>
      <c r="C915">
        <v>-0.98870000000000002</v>
      </c>
      <c r="D915">
        <v>-0.99239999999999995</v>
      </c>
      <c r="E915">
        <v>-0.98799999999999999</v>
      </c>
      <c r="F915">
        <v>-0.98480000000000001</v>
      </c>
      <c r="G915">
        <v>0</v>
      </c>
      <c r="H915">
        <v>-0.98750000000000004</v>
      </c>
      <c r="I915">
        <v>-0.98350000000000004</v>
      </c>
      <c r="J915">
        <v>-0.98870000000000002</v>
      </c>
      <c r="K915">
        <v>0.98970000000000002</v>
      </c>
      <c r="L915">
        <v>-0.92459999999999998</v>
      </c>
      <c r="M915">
        <v>-0.98870000000000002</v>
      </c>
      <c r="N915">
        <v>-0.96640000000000004</v>
      </c>
      <c r="O915">
        <v>-0.98860000000000003</v>
      </c>
      <c r="P915">
        <v>-0.97670000000000001</v>
      </c>
      <c r="Q915">
        <v>0</v>
      </c>
    </row>
    <row r="916" spans="1:17" x14ac:dyDescent="0.25">
      <c r="A916" s="2">
        <v>196.17329040000001</v>
      </c>
      <c r="B916" t="s">
        <v>938</v>
      </c>
      <c r="C916">
        <v>-0.9839</v>
      </c>
      <c r="D916">
        <v>-0.98699999999999999</v>
      </c>
      <c r="E916">
        <v>-0.97950000000000004</v>
      </c>
      <c r="F916">
        <v>-0.98440000000000005</v>
      </c>
      <c r="G916">
        <v>0</v>
      </c>
      <c r="H916">
        <v>-0.98270000000000002</v>
      </c>
      <c r="I916">
        <v>-0.98370000000000002</v>
      </c>
      <c r="J916">
        <v>-0.9839</v>
      </c>
      <c r="K916">
        <v>0.98319999999999996</v>
      </c>
      <c r="L916">
        <v>-0.92179999999999995</v>
      </c>
      <c r="M916">
        <v>-0.9839</v>
      </c>
      <c r="N916">
        <v>-0.96130000000000004</v>
      </c>
      <c r="O916">
        <v>-0.98370000000000002</v>
      </c>
      <c r="P916">
        <v>-0.95479999999999998</v>
      </c>
      <c r="Q916">
        <v>0</v>
      </c>
    </row>
    <row r="917" spans="1:17" x14ac:dyDescent="0.25">
      <c r="A917" s="2">
        <v>436.1014601</v>
      </c>
      <c r="B917" t="s">
        <v>939</v>
      </c>
      <c r="C917">
        <v>-0.99099999999999999</v>
      </c>
      <c r="D917">
        <v>-0.99470000000000003</v>
      </c>
      <c r="E917">
        <v>-0.99029999999999996</v>
      </c>
      <c r="F917">
        <v>-0.98699999999999999</v>
      </c>
      <c r="G917">
        <v>0</v>
      </c>
      <c r="H917">
        <v>-0.98980000000000001</v>
      </c>
      <c r="I917">
        <v>-0.98570000000000002</v>
      </c>
      <c r="J917">
        <v>-0.99099999999999999</v>
      </c>
      <c r="K917">
        <v>0.99199999999999999</v>
      </c>
      <c r="L917">
        <v>-0.92669999999999997</v>
      </c>
      <c r="M917">
        <v>-0.99099999999999999</v>
      </c>
      <c r="N917">
        <v>-0.96860000000000002</v>
      </c>
      <c r="O917">
        <v>-0.9909</v>
      </c>
      <c r="P917">
        <v>-0.97909999999999997</v>
      </c>
      <c r="Q917">
        <v>0</v>
      </c>
    </row>
    <row r="918" spans="1:17" x14ac:dyDescent="0.25">
      <c r="A918" s="2">
        <v>405.14045240000002</v>
      </c>
      <c r="B918" t="s">
        <v>940</v>
      </c>
      <c r="C918">
        <v>-0.98899999999999999</v>
      </c>
      <c r="D918">
        <v>-0.99309999999999998</v>
      </c>
      <c r="E918">
        <v>-0.99050000000000005</v>
      </c>
      <c r="F918">
        <v>-0.98250000000000004</v>
      </c>
      <c r="G918">
        <v>0</v>
      </c>
      <c r="H918">
        <v>-0.98780000000000001</v>
      </c>
      <c r="I918">
        <v>-0.98089999999999999</v>
      </c>
      <c r="J918">
        <v>-0.98899999999999999</v>
      </c>
      <c r="K918">
        <v>0.99099999999999999</v>
      </c>
      <c r="L918">
        <v>-0.92390000000000005</v>
      </c>
      <c r="M918">
        <v>-0.98899999999999999</v>
      </c>
      <c r="N918">
        <v>-0.96689999999999998</v>
      </c>
      <c r="O918">
        <v>-0.98899999999999999</v>
      </c>
      <c r="P918">
        <v>-0.98709999999999998</v>
      </c>
      <c r="Q918">
        <v>0</v>
      </c>
    </row>
    <row r="919" spans="1:17" x14ac:dyDescent="0.25">
      <c r="A919" s="2">
        <v>299.23228610000001</v>
      </c>
      <c r="B919" t="s">
        <v>941</v>
      </c>
      <c r="C919">
        <v>-0.99399999999999999</v>
      </c>
      <c r="D919">
        <v>-0.99750000000000005</v>
      </c>
      <c r="E919">
        <v>-0.99139999999999995</v>
      </c>
      <c r="F919">
        <v>-0.99229999999999996</v>
      </c>
      <c r="G919">
        <v>0</v>
      </c>
      <c r="H919">
        <v>-0.99280000000000002</v>
      </c>
      <c r="I919">
        <v>-0.99129999999999996</v>
      </c>
      <c r="J919">
        <v>-0.99399999999999999</v>
      </c>
      <c r="K919">
        <v>0.99419999999999997</v>
      </c>
      <c r="L919">
        <v>-0.93049999999999999</v>
      </c>
      <c r="M919">
        <v>-0.99399999999999999</v>
      </c>
      <c r="N919">
        <v>-0.97130000000000005</v>
      </c>
      <c r="O919">
        <v>-0.99390000000000001</v>
      </c>
      <c r="P919">
        <v>-0.97319999999999995</v>
      </c>
      <c r="Q919">
        <v>0</v>
      </c>
    </row>
    <row r="920" spans="1:17" x14ac:dyDescent="0.25">
      <c r="A920" s="2">
        <v>139.110073</v>
      </c>
      <c r="B920" t="s">
        <v>942</v>
      </c>
      <c r="C920">
        <v>-0.9748</v>
      </c>
      <c r="D920">
        <v>-0.97929999999999995</v>
      </c>
      <c r="E920">
        <v>-0.97970000000000002</v>
      </c>
      <c r="F920">
        <v>-0.96430000000000005</v>
      </c>
      <c r="G920">
        <v>0</v>
      </c>
      <c r="H920">
        <v>-0.97360000000000002</v>
      </c>
      <c r="I920">
        <v>-0.96209999999999996</v>
      </c>
      <c r="J920">
        <v>-0.9748</v>
      </c>
      <c r="K920">
        <v>0.97819999999999996</v>
      </c>
      <c r="L920">
        <v>-0.90900000000000003</v>
      </c>
      <c r="M920">
        <v>-0.9748</v>
      </c>
      <c r="N920">
        <v>-0.95340000000000003</v>
      </c>
      <c r="O920">
        <v>-0.97489999999999999</v>
      </c>
      <c r="P920">
        <v>-0.9889</v>
      </c>
      <c r="Q920">
        <v>0</v>
      </c>
    </row>
    <row r="921" spans="1:17" x14ac:dyDescent="0.25">
      <c r="A921" s="2">
        <v>711.3127667</v>
      </c>
      <c r="B921" t="s">
        <v>943</v>
      </c>
      <c r="C921">
        <v>-0.91910000000000003</v>
      </c>
      <c r="D921">
        <v>-0.92159999999999997</v>
      </c>
      <c r="E921">
        <v>-0.91159999999999997</v>
      </c>
      <c r="F921">
        <v>-0.92359999999999998</v>
      </c>
      <c r="G921">
        <v>0</v>
      </c>
      <c r="H921">
        <v>-0.91790000000000005</v>
      </c>
      <c r="I921">
        <v>-0.92359999999999998</v>
      </c>
      <c r="J921">
        <v>-0.91910000000000003</v>
      </c>
      <c r="K921">
        <v>0.91700000000000004</v>
      </c>
      <c r="L921">
        <v>-0.86270000000000002</v>
      </c>
      <c r="M921">
        <v>-0.91910000000000003</v>
      </c>
      <c r="N921">
        <v>-0.89759999999999995</v>
      </c>
      <c r="O921">
        <v>-0.91879999999999995</v>
      </c>
      <c r="P921">
        <v>-0.87609999999999999</v>
      </c>
      <c r="Q921">
        <v>0</v>
      </c>
    </row>
    <row r="922" spans="1:17" x14ac:dyDescent="0.25">
      <c r="A922" s="2">
        <v>315.22509539999999</v>
      </c>
      <c r="B922" t="s">
        <v>944</v>
      </c>
      <c r="C922">
        <v>-0.97829999999999995</v>
      </c>
      <c r="D922">
        <v>-0.98129999999999995</v>
      </c>
      <c r="E922">
        <v>-0.97299999999999998</v>
      </c>
      <c r="F922">
        <v>-0.9798</v>
      </c>
      <c r="G922">
        <v>0</v>
      </c>
      <c r="H922">
        <v>-0.97709999999999997</v>
      </c>
      <c r="I922">
        <v>-0.97929999999999995</v>
      </c>
      <c r="J922">
        <v>-0.97829999999999995</v>
      </c>
      <c r="K922">
        <v>0.97729999999999995</v>
      </c>
      <c r="L922">
        <v>-0.91700000000000004</v>
      </c>
      <c r="M922">
        <v>-0.97829999999999995</v>
      </c>
      <c r="N922">
        <v>-0.95569999999999999</v>
      </c>
      <c r="O922">
        <v>-0.97809999999999997</v>
      </c>
      <c r="P922">
        <v>-0.94520000000000004</v>
      </c>
      <c r="Q922">
        <v>0</v>
      </c>
    </row>
    <row r="923" spans="1:17" x14ac:dyDescent="0.25">
      <c r="A923" s="2">
        <v>314.120904</v>
      </c>
      <c r="B923" t="s">
        <v>945</v>
      </c>
      <c r="C923">
        <v>-0.98650000000000004</v>
      </c>
      <c r="D923">
        <v>-0.98970000000000002</v>
      </c>
      <c r="E923">
        <v>-0.98260000000000003</v>
      </c>
      <c r="F923">
        <v>-0.98629999999999995</v>
      </c>
      <c r="G923">
        <v>0</v>
      </c>
      <c r="H923">
        <v>-0.98529999999999995</v>
      </c>
      <c r="I923">
        <v>-0.98560000000000003</v>
      </c>
      <c r="J923">
        <v>-0.98650000000000004</v>
      </c>
      <c r="K923">
        <v>0.98609999999999998</v>
      </c>
      <c r="L923">
        <v>-0.92400000000000004</v>
      </c>
      <c r="M923">
        <v>-0.98650000000000004</v>
      </c>
      <c r="N923">
        <v>-0.96389999999999998</v>
      </c>
      <c r="O923">
        <v>-0.98629999999999995</v>
      </c>
      <c r="P923">
        <v>-0.95989999999999998</v>
      </c>
      <c r="Q923">
        <v>0</v>
      </c>
    </row>
    <row r="924" spans="1:17" x14ac:dyDescent="0.25">
      <c r="A924" s="2">
        <v>142.54262030000001</v>
      </c>
      <c r="B924" t="s">
        <v>946</v>
      </c>
      <c r="C924">
        <v>0</v>
      </c>
      <c r="D924">
        <v>0</v>
      </c>
      <c r="E924">
        <v>0</v>
      </c>
      <c r="F924">
        <v>0</v>
      </c>
      <c r="G924">
        <v>0</v>
      </c>
      <c r="H924">
        <v>0</v>
      </c>
      <c r="I924">
        <v>-0.82199999999999995</v>
      </c>
      <c r="J924">
        <v>0</v>
      </c>
      <c r="K924">
        <v>0</v>
      </c>
      <c r="L924">
        <v>0</v>
      </c>
      <c r="M924">
        <v>0</v>
      </c>
      <c r="N924">
        <v>0</v>
      </c>
      <c r="O924">
        <v>0</v>
      </c>
      <c r="P924">
        <v>0</v>
      </c>
      <c r="Q924">
        <v>0</v>
      </c>
    </row>
    <row r="925" spans="1:17" x14ac:dyDescent="0.25">
      <c r="A925" s="2">
        <v>445.13386739999999</v>
      </c>
      <c r="B925" t="s">
        <v>947</v>
      </c>
      <c r="C925">
        <v>-0.96299999999999997</v>
      </c>
      <c r="D925">
        <v>-0.96540000000000004</v>
      </c>
      <c r="E925">
        <v>-0.95430000000000004</v>
      </c>
      <c r="F925">
        <v>-0.96870000000000001</v>
      </c>
      <c r="G925">
        <v>0</v>
      </c>
      <c r="H925">
        <v>-0.96179999999999999</v>
      </c>
      <c r="I925">
        <v>-0.96889999999999998</v>
      </c>
      <c r="J925">
        <v>-0.96299999999999997</v>
      </c>
      <c r="K925">
        <v>0.96040000000000003</v>
      </c>
      <c r="L925">
        <v>-0.90429999999999999</v>
      </c>
      <c r="M925">
        <v>-0.96299999999999997</v>
      </c>
      <c r="N925">
        <v>-0.94040000000000001</v>
      </c>
      <c r="O925">
        <v>-0.9627</v>
      </c>
      <c r="P925">
        <v>-0.91390000000000005</v>
      </c>
      <c r="Q925">
        <v>0</v>
      </c>
    </row>
    <row r="926" spans="1:17" x14ac:dyDescent="0.25">
      <c r="A926" s="2">
        <v>194.07939540000001</v>
      </c>
      <c r="B926" t="s">
        <v>948</v>
      </c>
      <c r="C926">
        <v>-0.99050000000000005</v>
      </c>
      <c r="D926">
        <v>-0.99380000000000002</v>
      </c>
      <c r="E926">
        <v>-0.9869</v>
      </c>
      <c r="F926">
        <v>-0.99009999999999998</v>
      </c>
      <c r="G926">
        <v>0</v>
      </c>
      <c r="H926">
        <v>-0.98929999999999996</v>
      </c>
      <c r="I926">
        <v>-0.98929999999999996</v>
      </c>
      <c r="J926">
        <v>-0.99050000000000005</v>
      </c>
      <c r="K926">
        <v>0.99019999999999997</v>
      </c>
      <c r="L926">
        <v>-0.92769999999999997</v>
      </c>
      <c r="M926">
        <v>-0.99050000000000005</v>
      </c>
      <c r="N926">
        <v>-0.96789999999999998</v>
      </c>
      <c r="O926">
        <v>-0.99039999999999995</v>
      </c>
      <c r="P926">
        <v>-0.96479999999999999</v>
      </c>
      <c r="Q926">
        <v>0</v>
      </c>
    </row>
    <row r="927" spans="1:17" x14ac:dyDescent="0.25">
      <c r="A927" s="2">
        <v>641.31227469999999</v>
      </c>
      <c r="B927" t="s">
        <v>949</v>
      </c>
      <c r="C927">
        <v>-0.99570000000000003</v>
      </c>
      <c r="D927">
        <v>-0.99939999999999996</v>
      </c>
      <c r="E927">
        <v>-0.99409999999999998</v>
      </c>
      <c r="F927">
        <v>-0.9929</v>
      </c>
      <c r="G927">
        <v>0</v>
      </c>
      <c r="H927">
        <v>-0.99450000000000005</v>
      </c>
      <c r="I927">
        <v>-0.99180000000000001</v>
      </c>
      <c r="J927">
        <v>-0.99570000000000003</v>
      </c>
      <c r="K927">
        <v>0.99629999999999996</v>
      </c>
      <c r="L927">
        <v>-0.93169999999999997</v>
      </c>
      <c r="M927">
        <v>-0.99570000000000003</v>
      </c>
      <c r="N927">
        <v>-0.97319999999999995</v>
      </c>
      <c r="O927">
        <v>-0.99560000000000004</v>
      </c>
      <c r="P927">
        <v>-0.97929999999999995</v>
      </c>
      <c r="Q927">
        <v>0</v>
      </c>
    </row>
    <row r="928" spans="1:17" x14ac:dyDescent="0.25">
      <c r="A928" s="2">
        <v>331.26347229999999</v>
      </c>
      <c r="B928" t="s">
        <v>950</v>
      </c>
      <c r="C928">
        <v>0</v>
      </c>
      <c r="D928">
        <v>0</v>
      </c>
      <c r="E928">
        <v>0</v>
      </c>
      <c r="F928">
        <v>0</v>
      </c>
      <c r="G928">
        <v>-0.94989999999999997</v>
      </c>
      <c r="H928">
        <v>0</v>
      </c>
      <c r="I928">
        <v>0</v>
      </c>
      <c r="J928">
        <v>0</v>
      </c>
      <c r="K928">
        <v>0</v>
      </c>
      <c r="L928">
        <v>0</v>
      </c>
      <c r="M928">
        <v>0</v>
      </c>
      <c r="N928">
        <v>0</v>
      </c>
      <c r="O928">
        <v>0</v>
      </c>
      <c r="P928">
        <v>0</v>
      </c>
      <c r="Q928">
        <v>-0.94450000000000001</v>
      </c>
    </row>
    <row r="929" spans="1:17" x14ac:dyDescent="0.25">
      <c r="A929" s="2">
        <v>690.5718296</v>
      </c>
      <c r="B929" t="s">
        <v>951</v>
      </c>
      <c r="C929">
        <v>0</v>
      </c>
      <c r="D929">
        <v>0</v>
      </c>
      <c r="E929">
        <v>0</v>
      </c>
      <c r="F929">
        <v>0</v>
      </c>
      <c r="G929">
        <v>-0.98209999999999997</v>
      </c>
      <c r="H929">
        <v>0</v>
      </c>
      <c r="I929">
        <v>0</v>
      </c>
      <c r="J929">
        <v>0</v>
      </c>
      <c r="K929">
        <v>0</v>
      </c>
      <c r="L929">
        <v>0</v>
      </c>
      <c r="M929">
        <v>0</v>
      </c>
      <c r="N929">
        <v>0</v>
      </c>
      <c r="O929">
        <v>0</v>
      </c>
      <c r="P929">
        <v>0</v>
      </c>
      <c r="Q929">
        <v>-0.93479999999999996</v>
      </c>
    </row>
    <row r="930" spans="1:17" x14ac:dyDescent="0.25">
      <c r="A930" s="2">
        <v>257.36816140000002</v>
      </c>
      <c r="B930" t="s">
        <v>952</v>
      </c>
      <c r="C930">
        <v>0</v>
      </c>
      <c r="D930">
        <v>-0.82169999999999999</v>
      </c>
      <c r="E930">
        <v>-0.83350000000000002</v>
      </c>
      <c r="F930">
        <v>0</v>
      </c>
      <c r="G930">
        <v>-0.93159999999999998</v>
      </c>
      <c r="H930">
        <v>0</v>
      </c>
      <c r="I930">
        <v>0</v>
      </c>
      <c r="J930">
        <v>0</v>
      </c>
      <c r="K930">
        <v>0.82479999999999998</v>
      </c>
      <c r="L930">
        <v>0</v>
      </c>
      <c r="M930">
        <v>0</v>
      </c>
      <c r="N930">
        <v>0</v>
      </c>
      <c r="O930">
        <v>0</v>
      </c>
      <c r="P930">
        <v>-0.89</v>
      </c>
      <c r="Q930">
        <v>-0.95050000000000001</v>
      </c>
    </row>
    <row r="931" spans="1:17" x14ac:dyDescent="0.25">
      <c r="A931" s="2">
        <v>446.23787929999997</v>
      </c>
      <c r="B931" t="s">
        <v>953</v>
      </c>
      <c r="C931">
        <v>-0.98909999999999998</v>
      </c>
      <c r="D931">
        <v>-0.99239999999999995</v>
      </c>
      <c r="E931">
        <v>-0.98519999999999996</v>
      </c>
      <c r="F931">
        <v>-0.98909999999999998</v>
      </c>
      <c r="G931">
        <v>0</v>
      </c>
      <c r="H931">
        <v>-0.9879</v>
      </c>
      <c r="I931">
        <v>-0.98829999999999996</v>
      </c>
      <c r="J931">
        <v>-0.98909999999999998</v>
      </c>
      <c r="K931">
        <v>0.98870000000000002</v>
      </c>
      <c r="L931">
        <v>-0.92649999999999999</v>
      </c>
      <c r="M931">
        <v>-0.98909999999999998</v>
      </c>
      <c r="N931">
        <v>-0.96650000000000003</v>
      </c>
      <c r="O931">
        <v>-0.98899999999999999</v>
      </c>
      <c r="P931">
        <v>-0.96220000000000006</v>
      </c>
      <c r="Q931">
        <v>0</v>
      </c>
    </row>
    <row r="932" spans="1:17" x14ac:dyDescent="0.25">
      <c r="A932" s="2">
        <v>277.11999559999998</v>
      </c>
      <c r="B932" t="s">
        <v>954</v>
      </c>
      <c r="C932">
        <v>-0.97760000000000002</v>
      </c>
      <c r="D932">
        <v>-0.98050000000000004</v>
      </c>
      <c r="E932">
        <v>-0.97099999999999997</v>
      </c>
      <c r="F932">
        <v>-0.98080000000000001</v>
      </c>
      <c r="G932">
        <v>0</v>
      </c>
      <c r="H932">
        <v>-0.97640000000000005</v>
      </c>
      <c r="I932">
        <v>-0.98060000000000003</v>
      </c>
      <c r="J932">
        <v>-0.97760000000000002</v>
      </c>
      <c r="K932">
        <v>0.97599999999999998</v>
      </c>
      <c r="L932">
        <v>-0.91710000000000003</v>
      </c>
      <c r="M932">
        <v>-0.97760000000000002</v>
      </c>
      <c r="N932">
        <v>-0.95499999999999996</v>
      </c>
      <c r="O932">
        <v>-0.97740000000000005</v>
      </c>
      <c r="P932">
        <v>-0.93820000000000003</v>
      </c>
      <c r="Q932">
        <v>0</v>
      </c>
    </row>
    <row r="933" spans="1:17" x14ac:dyDescent="0.25">
      <c r="A933" s="2">
        <v>376.25119949999998</v>
      </c>
      <c r="B933" t="s">
        <v>955</v>
      </c>
      <c r="C933">
        <v>-0.98629999999999995</v>
      </c>
      <c r="D933">
        <v>-0.98950000000000005</v>
      </c>
      <c r="E933">
        <v>-0.98150000000000004</v>
      </c>
      <c r="F933">
        <v>-0.98729999999999996</v>
      </c>
      <c r="G933">
        <v>0</v>
      </c>
      <c r="H933">
        <v>-0.98509999999999998</v>
      </c>
      <c r="I933">
        <v>-0.98670000000000002</v>
      </c>
      <c r="J933">
        <v>-0.98629999999999995</v>
      </c>
      <c r="K933">
        <v>0.98550000000000004</v>
      </c>
      <c r="L933">
        <v>-0.92430000000000001</v>
      </c>
      <c r="M933">
        <v>-0.98629999999999995</v>
      </c>
      <c r="N933">
        <v>-0.96360000000000001</v>
      </c>
      <c r="O933">
        <v>-0.98609999999999998</v>
      </c>
      <c r="P933">
        <v>-0.95530000000000004</v>
      </c>
      <c r="Q933">
        <v>0</v>
      </c>
    </row>
    <row r="934" spans="1:17" x14ac:dyDescent="0.25">
      <c r="A934" s="2">
        <v>158.1538352</v>
      </c>
      <c r="B934" t="s">
        <v>956</v>
      </c>
      <c r="C934">
        <v>-0.99299999999999999</v>
      </c>
      <c r="D934">
        <v>-0.99650000000000005</v>
      </c>
      <c r="E934">
        <v>-0.99050000000000005</v>
      </c>
      <c r="F934">
        <v>-0.99119999999999997</v>
      </c>
      <c r="G934">
        <v>0</v>
      </c>
      <c r="H934">
        <v>-0.99180000000000001</v>
      </c>
      <c r="I934">
        <v>-0.99029999999999996</v>
      </c>
      <c r="J934">
        <v>-0.99299999999999999</v>
      </c>
      <c r="K934">
        <v>0.99329999999999996</v>
      </c>
      <c r="L934">
        <v>-0.92949999999999999</v>
      </c>
      <c r="M934">
        <v>-0.99299999999999999</v>
      </c>
      <c r="N934">
        <v>-0.97040000000000004</v>
      </c>
      <c r="O934">
        <v>-0.9929</v>
      </c>
      <c r="P934">
        <v>-0.97270000000000001</v>
      </c>
      <c r="Q934">
        <v>0</v>
      </c>
    </row>
    <row r="935" spans="1:17" x14ac:dyDescent="0.25">
      <c r="A935" s="2">
        <v>255.12317920000001</v>
      </c>
      <c r="B935" t="s">
        <v>957</v>
      </c>
      <c r="C935">
        <v>0</v>
      </c>
      <c r="D935">
        <v>0</v>
      </c>
      <c r="E935">
        <v>0</v>
      </c>
      <c r="F935">
        <v>0</v>
      </c>
      <c r="G935">
        <v>-0.95660000000000001</v>
      </c>
      <c r="H935">
        <v>0</v>
      </c>
      <c r="I935">
        <v>0</v>
      </c>
      <c r="J935">
        <v>0</v>
      </c>
      <c r="K935">
        <v>0</v>
      </c>
      <c r="L935">
        <v>0</v>
      </c>
      <c r="M935">
        <v>0</v>
      </c>
      <c r="N935">
        <v>0</v>
      </c>
      <c r="O935">
        <v>0</v>
      </c>
      <c r="P935">
        <v>0</v>
      </c>
      <c r="Q935">
        <v>-0.9032</v>
      </c>
    </row>
    <row r="936" spans="1:17" x14ac:dyDescent="0.25">
      <c r="A936" s="2">
        <v>124.5565063</v>
      </c>
      <c r="B936" t="s">
        <v>958</v>
      </c>
      <c r="C936">
        <v>-0.97230000000000005</v>
      </c>
      <c r="D936">
        <v>-0.97640000000000005</v>
      </c>
      <c r="E936">
        <v>-0.97440000000000004</v>
      </c>
      <c r="F936">
        <v>-0.96519999999999995</v>
      </c>
      <c r="G936">
        <v>0</v>
      </c>
      <c r="H936">
        <v>-0.97119999999999995</v>
      </c>
      <c r="I936">
        <v>-0.96350000000000002</v>
      </c>
      <c r="J936">
        <v>-0.97230000000000005</v>
      </c>
      <c r="K936">
        <v>0.97460000000000002</v>
      </c>
      <c r="L936">
        <v>-0.90810000000000002</v>
      </c>
      <c r="M936">
        <v>-0.97230000000000005</v>
      </c>
      <c r="N936">
        <v>-0.95069999999999999</v>
      </c>
      <c r="O936">
        <v>-0.97240000000000004</v>
      </c>
      <c r="P936">
        <v>-0.97350000000000003</v>
      </c>
      <c r="Q936">
        <v>0</v>
      </c>
    </row>
    <row r="937" spans="1:17" x14ac:dyDescent="0.25">
      <c r="A937" s="2">
        <v>335.17128600000001</v>
      </c>
      <c r="B937" t="s">
        <v>959</v>
      </c>
      <c r="C937">
        <v>-0.97709999999999997</v>
      </c>
      <c r="D937">
        <v>-0.98</v>
      </c>
      <c r="E937">
        <v>-0.97119999999999995</v>
      </c>
      <c r="F937">
        <v>-0.97940000000000005</v>
      </c>
      <c r="G937">
        <v>0</v>
      </c>
      <c r="H937">
        <v>-0.97589999999999999</v>
      </c>
      <c r="I937">
        <v>-0.97899999999999998</v>
      </c>
      <c r="J937">
        <v>-0.97709999999999997</v>
      </c>
      <c r="K937">
        <v>0.9758</v>
      </c>
      <c r="L937">
        <v>-0.91620000000000001</v>
      </c>
      <c r="M937">
        <v>-0.97709999999999997</v>
      </c>
      <c r="N937">
        <v>-0.95450000000000002</v>
      </c>
      <c r="O937">
        <v>-0.9768</v>
      </c>
      <c r="P937">
        <v>-0.94099999999999995</v>
      </c>
      <c r="Q937">
        <v>0</v>
      </c>
    </row>
    <row r="938" spans="1:17" x14ac:dyDescent="0.25">
      <c r="A938" s="2">
        <v>412.36211700000001</v>
      </c>
      <c r="B938" t="s">
        <v>960</v>
      </c>
      <c r="C938">
        <v>-0.87260000000000004</v>
      </c>
      <c r="D938">
        <v>-0.87370000000000003</v>
      </c>
      <c r="E938">
        <v>-0.85680000000000001</v>
      </c>
      <c r="F938">
        <v>-0.88729999999999998</v>
      </c>
      <c r="G938">
        <v>0</v>
      </c>
      <c r="H938">
        <v>-0.87150000000000005</v>
      </c>
      <c r="I938">
        <v>-0.88870000000000005</v>
      </c>
      <c r="J938">
        <v>-0.87260000000000004</v>
      </c>
      <c r="K938">
        <v>0.86680000000000001</v>
      </c>
      <c r="L938">
        <v>-0.82320000000000004</v>
      </c>
      <c r="M938">
        <v>-0.87260000000000004</v>
      </c>
      <c r="N938">
        <v>-0.85129999999999995</v>
      </c>
      <c r="O938">
        <v>-0.87209999999999999</v>
      </c>
      <c r="P938">
        <v>0</v>
      </c>
      <c r="Q938">
        <v>0</v>
      </c>
    </row>
    <row r="939" spans="1:17" x14ac:dyDescent="0.25">
      <c r="A939" s="2">
        <v>213.12645689999999</v>
      </c>
      <c r="B939" t="s">
        <v>961</v>
      </c>
      <c r="C939">
        <v>-0.99529999999999996</v>
      </c>
      <c r="D939">
        <v>-0.99890000000000001</v>
      </c>
      <c r="E939">
        <v>-0.99370000000000003</v>
      </c>
      <c r="F939">
        <v>-0.99239999999999995</v>
      </c>
      <c r="G939">
        <v>0</v>
      </c>
      <c r="H939">
        <v>-0.99409999999999998</v>
      </c>
      <c r="I939">
        <v>-0.99119999999999997</v>
      </c>
      <c r="J939">
        <v>-0.99529999999999996</v>
      </c>
      <c r="K939">
        <v>0.99590000000000001</v>
      </c>
      <c r="L939">
        <v>-0.93120000000000003</v>
      </c>
      <c r="M939">
        <v>-0.99529999999999996</v>
      </c>
      <c r="N939">
        <v>-0.97270000000000001</v>
      </c>
      <c r="O939">
        <v>-0.99519999999999997</v>
      </c>
      <c r="P939">
        <v>-0.97929999999999995</v>
      </c>
      <c r="Q939">
        <v>0</v>
      </c>
    </row>
    <row r="940" spans="1:17" x14ac:dyDescent="0.25">
      <c r="A940" s="2">
        <v>710.39111249999996</v>
      </c>
      <c r="B940" t="s">
        <v>962</v>
      </c>
      <c r="C940">
        <v>0</v>
      </c>
      <c r="D940">
        <v>0</v>
      </c>
      <c r="E940">
        <v>0</v>
      </c>
      <c r="F940">
        <v>0</v>
      </c>
      <c r="G940">
        <v>-0.95930000000000004</v>
      </c>
      <c r="H940">
        <v>0</v>
      </c>
      <c r="I940">
        <v>0</v>
      </c>
      <c r="J940">
        <v>0</v>
      </c>
      <c r="K940">
        <v>0</v>
      </c>
      <c r="L940">
        <v>0</v>
      </c>
      <c r="M940">
        <v>0</v>
      </c>
      <c r="N940">
        <v>0</v>
      </c>
      <c r="O940">
        <v>0</v>
      </c>
      <c r="P940">
        <v>-0.84199999999999997</v>
      </c>
      <c r="Q940">
        <v>-0.96140000000000003</v>
      </c>
    </row>
    <row r="941" spans="1:17" x14ac:dyDescent="0.25">
      <c r="A941" s="2">
        <v>227.44680080000001</v>
      </c>
      <c r="B941" t="s">
        <v>963</v>
      </c>
      <c r="C941">
        <v>-0.97709999999999997</v>
      </c>
      <c r="D941">
        <v>-0.98019999999999996</v>
      </c>
      <c r="E941">
        <v>-0.97219999999999995</v>
      </c>
      <c r="F941">
        <v>-0.97829999999999995</v>
      </c>
      <c r="G941">
        <v>0</v>
      </c>
      <c r="H941">
        <v>-0.97589999999999999</v>
      </c>
      <c r="I941">
        <v>-0.9778</v>
      </c>
      <c r="J941">
        <v>-0.97709999999999997</v>
      </c>
      <c r="K941">
        <v>0.97619999999999996</v>
      </c>
      <c r="L941">
        <v>-0.91579999999999995</v>
      </c>
      <c r="M941">
        <v>-0.97709999999999997</v>
      </c>
      <c r="N941">
        <v>-0.9546</v>
      </c>
      <c r="O941">
        <v>-0.97689999999999999</v>
      </c>
      <c r="P941">
        <v>-0.94550000000000001</v>
      </c>
      <c r="Q941">
        <v>0</v>
      </c>
    </row>
    <row r="942" spans="1:17" x14ac:dyDescent="0.25">
      <c r="A942" s="2">
        <v>392.13972769999998</v>
      </c>
      <c r="B942" t="s">
        <v>964</v>
      </c>
      <c r="C942">
        <v>-0.98309999999999997</v>
      </c>
      <c r="D942">
        <v>-0.98609999999999998</v>
      </c>
      <c r="E942">
        <v>-0.97709999999999997</v>
      </c>
      <c r="F942">
        <v>-0.98560000000000003</v>
      </c>
      <c r="G942">
        <v>0</v>
      </c>
      <c r="H942">
        <v>-0.9819</v>
      </c>
      <c r="I942">
        <v>-0.98519999999999996</v>
      </c>
      <c r="J942">
        <v>-0.98309999999999997</v>
      </c>
      <c r="K942">
        <v>0.98180000000000001</v>
      </c>
      <c r="L942">
        <v>-0.92190000000000005</v>
      </c>
      <c r="M942">
        <v>-0.98309999999999997</v>
      </c>
      <c r="N942">
        <v>-0.96040000000000003</v>
      </c>
      <c r="O942">
        <v>-0.9829</v>
      </c>
      <c r="P942">
        <v>-0.94650000000000001</v>
      </c>
      <c r="Q942">
        <v>0</v>
      </c>
    </row>
    <row r="943" spans="1:17" x14ac:dyDescent="0.25">
      <c r="A943" s="2">
        <v>467.21690469999999</v>
      </c>
      <c r="B943" t="s">
        <v>965</v>
      </c>
      <c r="C943">
        <v>-0.99109999999999998</v>
      </c>
      <c r="D943">
        <v>-0.99450000000000005</v>
      </c>
      <c r="E943">
        <v>-0.9879</v>
      </c>
      <c r="F943">
        <v>-0.99019999999999997</v>
      </c>
      <c r="G943">
        <v>0</v>
      </c>
      <c r="H943">
        <v>-0.9899</v>
      </c>
      <c r="I943">
        <v>-0.98939999999999995</v>
      </c>
      <c r="J943">
        <v>-0.99109999999999998</v>
      </c>
      <c r="K943">
        <v>0.99099999999999999</v>
      </c>
      <c r="L943">
        <v>-0.92810000000000004</v>
      </c>
      <c r="M943">
        <v>-0.99109999999999998</v>
      </c>
      <c r="N943">
        <v>-0.96850000000000003</v>
      </c>
      <c r="O943">
        <v>-0.99099999999999999</v>
      </c>
      <c r="P943">
        <v>-0.96740000000000004</v>
      </c>
      <c r="Q943">
        <v>0</v>
      </c>
    </row>
    <row r="944" spans="1:17" x14ac:dyDescent="0.25">
      <c r="A944" s="2">
        <v>298.11472270000002</v>
      </c>
      <c r="B944" t="s">
        <v>966</v>
      </c>
      <c r="C944">
        <v>-0.9829</v>
      </c>
      <c r="D944">
        <v>-0.98660000000000003</v>
      </c>
      <c r="E944">
        <v>-0.98199999999999998</v>
      </c>
      <c r="F944">
        <v>-0.97919999999999996</v>
      </c>
      <c r="G944">
        <v>0</v>
      </c>
      <c r="H944">
        <v>-0.98170000000000002</v>
      </c>
      <c r="I944">
        <v>-0.97799999999999998</v>
      </c>
      <c r="J944">
        <v>-0.9829</v>
      </c>
      <c r="K944">
        <v>0.98380000000000001</v>
      </c>
      <c r="L944">
        <v>-0.91930000000000001</v>
      </c>
      <c r="M944">
        <v>-0.9829</v>
      </c>
      <c r="N944">
        <v>-0.9607</v>
      </c>
      <c r="O944">
        <v>-0.98280000000000001</v>
      </c>
      <c r="P944">
        <v>-0.97</v>
      </c>
      <c r="Q944">
        <v>0</v>
      </c>
    </row>
    <row r="945" spans="1:17" x14ac:dyDescent="0.25">
      <c r="A945" s="2">
        <v>91.054094939999999</v>
      </c>
      <c r="B945" t="s">
        <v>967</v>
      </c>
      <c r="C945">
        <v>-0.86129999999999995</v>
      </c>
      <c r="D945">
        <v>-0.86680000000000001</v>
      </c>
      <c r="E945">
        <v>-0.87619999999999998</v>
      </c>
      <c r="F945">
        <v>-0.83940000000000003</v>
      </c>
      <c r="G945">
        <v>-0.89549999999999996</v>
      </c>
      <c r="H945">
        <v>-0.86040000000000005</v>
      </c>
      <c r="I945">
        <v>-0.8357</v>
      </c>
      <c r="J945">
        <v>-0.86129999999999995</v>
      </c>
      <c r="K945">
        <v>0.86909999999999998</v>
      </c>
      <c r="L945">
        <v>0</v>
      </c>
      <c r="M945">
        <v>-0.86129999999999995</v>
      </c>
      <c r="N945">
        <v>-0.84350000000000003</v>
      </c>
      <c r="O945">
        <v>-0.86170000000000002</v>
      </c>
      <c r="P945">
        <v>-0.92320000000000002</v>
      </c>
      <c r="Q945">
        <v>-0.92949999999999999</v>
      </c>
    </row>
    <row r="946" spans="1:17" x14ac:dyDescent="0.25">
      <c r="A946" s="2">
        <v>299.04318519999998</v>
      </c>
      <c r="B946" t="s">
        <v>968</v>
      </c>
      <c r="C946">
        <v>-0.99239999999999995</v>
      </c>
      <c r="D946">
        <v>-0.99619999999999997</v>
      </c>
      <c r="E946">
        <v>-0.9919</v>
      </c>
      <c r="F946">
        <v>-0.98819999999999997</v>
      </c>
      <c r="G946">
        <v>0</v>
      </c>
      <c r="H946">
        <v>-0.99119999999999997</v>
      </c>
      <c r="I946">
        <v>-0.9869</v>
      </c>
      <c r="J946">
        <v>-0.99239999999999995</v>
      </c>
      <c r="K946">
        <v>0.99350000000000005</v>
      </c>
      <c r="L946">
        <v>-0.92800000000000005</v>
      </c>
      <c r="M946">
        <v>-0.99239999999999995</v>
      </c>
      <c r="N946">
        <v>-0.97</v>
      </c>
      <c r="O946">
        <v>-0.99229999999999996</v>
      </c>
      <c r="P946">
        <v>-0.98140000000000005</v>
      </c>
      <c r="Q946">
        <v>0</v>
      </c>
    </row>
    <row r="947" spans="1:17" x14ac:dyDescent="0.25">
      <c r="A947" s="2">
        <v>177.0939103</v>
      </c>
      <c r="B947" t="s">
        <v>969</v>
      </c>
      <c r="C947">
        <v>-0.99239999999999995</v>
      </c>
      <c r="D947">
        <v>-0.99639999999999995</v>
      </c>
      <c r="E947">
        <v>-0.99360000000000004</v>
      </c>
      <c r="F947">
        <v>-0.98619999999999997</v>
      </c>
      <c r="G947">
        <v>0</v>
      </c>
      <c r="H947">
        <v>-0.99119999999999997</v>
      </c>
      <c r="I947">
        <v>-0.98460000000000003</v>
      </c>
      <c r="J947">
        <v>-0.99239999999999995</v>
      </c>
      <c r="K947">
        <v>0.99429999999999996</v>
      </c>
      <c r="L947">
        <v>-0.92720000000000002</v>
      </c>
      <c r="M947">
        <v>-0.99239999999999995</v>
      </c>
      <c r="N947">
        <v>-0.97019999999999995</v>
      </c>
      <c r="O947">
        <v>-0.99239999999999995</v>
      </c>
      <c r="P947">
        <v>-0.98919999999999997</v>
      </c>
      <c r="Q947">
        <v>0</v>
      </c>
    </row>
    <row r="948" spans="1:17" x14ac:dyDescent="0.25">
      <c r="A948" s="2">
        <v>280.1562677</v>
      </c>
      <c r="B948" t="s">
        <v>970</v>
      </c>
      <c r="C948">
        <v>-0.92830000000000001</v>
      </c>
      <c r="D948">
        <v>-0.93340000000000001</v>
      </c>
      <c r="E948">
        <v>-0.93840000000000001</v>
      </c>
      <c r="F948">
        <v>-0.91180000000000005</v>
      </c>
      <c r="G948">
        <v>0</v>
      </c>
      <c r="H948">
        <v>-0.92720000000000002</v>
      </c>
      <c r="I948">
        <v>-0.90880000000000005</v>
      </c>
      <c r="J948">
        <v>-0.92830000000000001</v>
      </c>
      <c r="K948">
        <v>0.93400000000000005</v>
      </c>
      <c r="L948">
        <v>-0.86309999999999998</v>
      </c>
      <c r="M948">
        <v>-0.92830000000000001</v>
      </c>
      <c r="N948">
        <v>-0.90849999999999997</v>
      </c>
      <c r="O948">
        <v>-0.92849999999999999</v>
      </c>
      <c r="P948">
        <v>-0.96730000000000005</v>
      </c>
      <c r="Q948">
        <v>-0.87609999999999999</v>
      </c>
    </row>
    <row r="949" spans="1:17" x14ac:dyDescent="0.25">
      <c r="A949" s="2">
        <v>196.1686109</v>
      </c>
      <c r="B949" t="s">
        <v>971</v>
      </c>
      <c r="C949">
        <v>-0.98560000000000003</v>
      </c>
      <c r="D949">
        <v>-0.98950000000000005</v>
      </c>
      <c r="E949">
        <v>-0.98599999999999999</v>
      </c>
      <c r="F949">
        <v>-0.98040000000000005</v>
      </c>
      <c r="G949">
        <v>0</v>
      </c>
      <c r="H949">
        <v>-0.98440000000000005</v>
      </c>
      <c r="I949">
        <v>-0.97899999999999998</v>
      </c>
      <c r="J949">
        <v>-0.98560000000000003</v>
      </c>
      <c r="K949">
        <v>0.98709999999999998</v>
      </c>
      <c r="L949">
        <v>-0.92130000000000001</v>
      </c>
      <c r="M949">
        <v>-0.98560000000000003</v>
      </c>
      <c r="N949">
        <v>-0.96350000000000002</v>
      </c>
      <c r="O949">
        <v>-0.98560000000000003</v>
      </c>
      <c r="P949">
        <v>-0.97870000000000001</v>
      </c>
      <c r="Q949">
        <v>0</v>
      </c>
    </row>
    <row r="950" spans="1:17" x14ac:dyDescent="0.25">
      <c r="A950" s="2">
        <v>225.07812849999999</v>
      </c>
      <c r="B950" t="s">
        <v>972</v>
      </c>
      <c r="C950">
        <v>-0.96619999999999995</v>
      </c>
      <c r="D950">
        <v>-0.96899999999999997</v>
      </c>
      <c r="E950">
        <v>-0.95979999999999999</v>
      </c>
      <c r="F950">
        <v>-0.96919999999999995</v>
      </c>
      <c r="G950">
        <v>0</v>
      </c>
      <c r="H950">
        <v>-0.96499999999999997</v>
      </c>
      <c r="I950">
        <v>-0.96889999999999998</v>
      </c>
      <c r="J950">
        <v>-0.96619999999999995</v>
      </c>
      <c r="K950">
        <v>0.96460000000000001</v>
      </c>
      <c r="L950">
        <v>-0.90620000000000001</v>
      </c>
      <c r="M950">
        <v>-0.96619999999999995</v>
      </c>
      <c r="N950">
        <v>-0.94379999999999997</v>
      </c>
      <c r="O950">
        <v>-0.96589999999999998</v>
      </c>
      <c r="P950">
        <v>-0.92789999999999995</v>
      </c>
      <c r="Q950">
        <v>0</v>
      </c>
    </row>
    <row r="951" spans="1:17" x14ac:dyDescent="0.25">
      <c r="A951" s="2">
        <v>333.92588119999999</v>
      </c>
      <c r="B951" t="s">
        <v>973</v>
      </c>
      <c r="C951">
        <v>-0.98240000000000005</v>
      </c>
      <c r="D951">
        <v>-0.98550000000000004</v>
      </c>
      <c r="E951">
        <v>-0.97750000000000004</v>
      </c>
      <c r="F951">
        <v>-0.98360000000000003</v>
      </c>
      <c r="G951">
        <v>0</v>
      </c>
      <c r="H951">
        <v>-0.98119999999999996</v>
      </c>
      <c r="I951">
        <v>-0.98299999999999998</v>
      </c>
      <c r="J951">
        <v>-0.98240000000000005</v>
      </c>
      <c r="K951">
        <v>0.98150000000000004</v>
      </c>
      <c r="L951">
        <v>-0.92069999999999996</v>
      </c>
      <c r="M951">
        <v>-0.98240000000000005</v>
      </c>
      <c r="N951">
        <v>-0.95979999999999999</v>
      </c>
      <c r="O951">
        <v>-0.98219999999999996</v>
      </c>
      <c r="P951">
        <v>-0.95069999999999999</v>
      </c>
      <c r="Q951">
        <v>0</v>
      </c>
    </row>
    <row r="952" spans="1:17" x14ac:dyDescent="0.25">
      <c r="A952" s="2">
        <v>428.11433829999999</v>
      </c>
      <c r="B952" t="s">
        <v>974</v>
      </c>
      <c r="C952">
        <v>-0.99099999999999999</v>
      </c>
      <c r="D952">
        <v>-0.99429999999999996</v>
      </c>
      <c r="E952">
        <v>-0.98750000000000004</v>
      </c>
      <c r="F952">
        <v>-0.99039999999999995</v>
      </c>
      <c r="G952">
        <v>0</v>
      </c>
      <c r="H952">
        <v>-0.98980000000000001</v>
      </c>
      <c r="I952">
        <v>-0.98960000000000004</v>
      </c>
      <c r="J952">
        <v>-0.99099999999999999</v>
      </c>
      <c r="K952">
        <v>0.99070000000000003</v>
      </c>
      <c r="L952">
        <v>-0.92810000000000004</v>
      </c>
      <c r="M952">
        <v>-0.99099999999999999</v>
      </c>
      <c r="N952">
        <v>-0.96830000000000005</v>
      </c>
      <c r="O952">
        <v>-0.99080000000000001</v>
      </c>
      <c r="P952">
        <v>-0.96589999999999998</v>
      </c>
      <c r="Q952">
        <v>0</v>
      </c>
    </row>
    <row r="953" spans="1:17" x14ac:dyDescent="0.25">
      <c r="A953" s="2">
        <v>640.45754190000002</v>
      </c>
      <c r="B953" t="s">
        <v>975</v>
      </c>
      <c r="C953">
        <v>-0.91359999999999997</v>
      </c>
      <c r="D953">
        <v>-0.91839999999999999</v>
      </c>
      <c r="E953">
        <v>-0.92220000000000002</v>
      </c>
      <c r="F953">
        <v>-0.89910000000000001</v>
      </c>
      <c r="G953">
        <v>0</v>
      </c>
      <c r="H953">
        <v>-0.91259999999999997</v>
      </c>
      <c r="I953">
        <v>-0.89629999999999999</v>
      </c>
      <c r="J953">
        <v>-0.91359999999999997</v>
      </c>
      <c r="K953">
        <v>0.91869999999999996</v>
      </c>
      <c r="L953">
        <v>-0.85009999999999997</v>
      </c>
      <c r="M953">
        <v>-0.91359999999999997</v>
      </c>
      <c r="N953">
        <v>-0.89400000000000002</v>
      </c>
      <c r="O953">
        <v>-0.91379999999999995</v>
      </c>
      <c r="P953">
        <v>-0.94540000000000002</v>
      </c>
      <c r="Q953">
        <v>-0.83209999999999995</v>
      </c>
    </row>
    <row r="954" spans="1:17" x14ac:dyDescent="0.25">
      <c r="A954" s="2">
        <v>609.20754780000004</v>
      </c>
      <c r="B954" t="s">
        <v>976</v>
      </c>
      <c r="C954">
        <v>-0.9909</v>
      </c>
      <c r="D954">
        <v>-0.99460000000000004</v>
      </c>
      <c r="E954">
        <v>-0.99039999999999995</v>
      </c>
      <c r="F954">
        <v>-0.98680000000000001</v>
      </c>
      <c r="G954">
        <v>0</v>
      </c>
      <c r="H954">
        <v>-0.98970000000000002</v>
      </c>
      <c r="I954">
        <v>-0.98550000000000004</v>
      </c>
      <c r="J954">
        <v>-0.9909</v>
      </c>
      <c r="K954">
        <v>0.99199999999999999</v>
      </c>
      <c r="L954">
        <v>-0.92659999999999998</v>
      </c>
      <c r="M954">
        <v>-0.9909</v>
      </c>
      <c r="N954">
        <v>-0.96850000000000003</v>
      </c>
      <c r="O954">
        <v>-0.99080000000000001</v>
      </c>
      <c r="P954">
        <v>-0.97970000000000002</v>
      </c>
      <c r="Q954">
        <v>0</v>
      </c>
    </row>
    <row r="955" spans="1:17" x14ac:dyDescent="0.25">
      <c r="A955" s="2">
        <v>539.22907110000006</v>
      </c>
      <c r="B955" t="s">
        <v>977</v>
      </c>
      <c r="C955">
        <v>-0.98760000000000003</v>
      </c>
      <c r="D955">
        <v>-0.9909</v>
      </c>
      <c r="E955">
        <v>-0.98399999999999999</v>
      </c>
      <c r="F955">
        <v>-0.98729999999999996</v>
      </c>
      <c r="G955">
        <v>0</v>
      </c>
      <c r="H955">
        <v>-0.98640000000000005</v>
      </c>
      <c r="I955">
        <v>-0.98650000000000004</v>
      </c>
      <c r="J955">
        <v>-0.98760000000000003</v>
      </c>
      <c r="K955">
        <v>0.98729999999999996</v>
      </c>
      <c r="L955">
        <v>-0.92500000000000004</v>
      </c>
      <c r="M955">
        <v>-0.98760000000000003</v>
      </c>
      <c r="N955">
        <v>-0.96499999999999997</v>
      </c>
      <c r="O955">
        <v>-0.98750000000000004</v>
      </c>
      <c r="P955">
        <v>-0.96199999999999997</v>
      </c>
      <c r="Q955">
        <v>0</v>
      </c>
    </row>
    <row r="956" spans="1:17" x14ac:dyDescent="0.25">
      <c r="A956" s="2">
        <v>337.15091810000001</v>
      </c>
      <c r="B956" t="s">
        <v>978</v>
      </c>
      <c r="C956">
        <v>-0.99519999999999997</v>
      </c>
      <c r="D956">
        <v>-0.99909999999999999</v>
      </c>
      <c r="E956">
        <v>-0.99539999999999995</v>
      </c>
      <c r="F956">
        <v>-0.99029999999999996</v>
      </c>
      <c r="G956">
        <v>0</v>
      </c>
      <c r="H956">
        <v>-0.99409999999999998</v>
      </c>
      <c r="I956">
        <v>-0.9889</v>
      </c>
      <c r="J956">
        <v>-0.99519999999999997</v>
      </c>
      <c r="K956">
        <v>0.99660000000000004</v>
      </c>
      <c r="L956">
        <v>-0.9304</v>
      </c>
      <c r="M956">
        <v>-0.99519999999999997</v>
      </c>
      <c r="N956">
        <v>-0.97289999999999999</v>
      </c>
      <c r="O956">
        <v>-0.99519999999999997</v>
      </c>
      <c r="P956">
        <v>-0.98699999999999999</v>
      </c>
      <c r="Q956">
        <v>0</v>
      </c>
    </row>
    <row r="957" spans="1:17" x14ac:dyDescent="0.25">
      <c r="A957" s="2">
        <v>414.18380689999998</v>
      </c>
      <c r="B957" t="s">
        <v>979</v>
      </c>
      <c r="C957">
        <v>-0.96479999999999999</v>
      </c>
      <c r="D957">
        <v>-0.9677</v>
      </c>
      <c r="E957">
        <v>-0.95860000000000001</v>
      </c>
      <c r="F957">
        <v>-0.96760000000000002</v>
      </c>
      <c r="G957">
        <v>0</v>
      </c>
      <c r="H957">
        <v>-0.96360000000000001</v>
      </c>
      <c r="I957">
        <v>-0.96730000000000005</v>
      </c>
      <c r="J957">
        <v>-0.96479999999999999</v>
      </c>
      <c r="K957">
        <v>0.96330000000000005</v>
      </c>
      <c r="L957">
        <v>-0.90490000000000004</v>
      </c>
      <c r="M957">
        <v>-0.96479999999999999</v>
      </c>
      <c r="N957">
        <v>-0.9425</v>
      </c>
      <c r="O957">
        <v>-0.96460000000000001</v>
      </c>
      <c r="P957">
        <v>-0.92730000000000001</v>
      </c>
      <c r="Q957">
        <v>0</v>
      </c>
    </row>
    <row r="958" spans="1:17" x14ac:dyDescent="0.25">
      <c r="A958" s="2">
        <v>522.29536429999996</v>
      </c>
      <c r="B958" t="s">
        <v>980</v>
      </c>
      <c r="C958">
        <v>-0.98899999999999999</v>
      </c>
      <c r="D958">
        <v>-0.99219999999999997</v>
      </c>
      <c r="E958">
        <v>-0.98429999999999995</v>
      </c>
      <c r="F958">
        <v>-0.9899</v>
      </c>
      <c r="G958">
        <v>0</v>
      </c>
      <c r="H958">
        <v>-0.98780000000000001</v>
      </c>
      <c r="I958">
        <v>-0.98929999999999996</v>
      </c>
      <c r="J958">
        <v>-0.98899999999999999</v>
      </c>
      <c r="K958">
        <v>0.98829999999999996</v>
      </c>
      <c r="L958">
        <v>-0.92679999999999996</v>
      </c>
      <c r="M958">
        <v>-0.98899999999999999</v>
      </c>
      <c r="N958">
        <v>-0.96630000000000005</v>
      </c>
      <c r="O958">
        <v>-0.98880000000000001</v>
      </c>
      <c r="P958">
        <v>-0.95840000000000003</v>
      </c>
      <c r="Q958">
        <v>0</v>
      </c>
    </row>
    <row r="959" spans="1:17" x14ac:dyDescent="0.25">
      <c r="A959" s="2">
        <v>200.53891150000001</v>
      </c>
      <c r="B959" t="s">
        <v>981</v>
      </c>
      <c r="C959">
        <v>-0.98240000000000005</v>
      </c>
      <c r="D959">
        <v>-0.98580000000000001</v>
      </c>
      <c r="E959">
        <v>-0.97940000000000005</v>
      </c>
      <c r="F959">
        <v>-0.98129999999999995</v>
      </c>
      <c r="G959">
        <v>0</v>
      </c>
      <c r="H959">
        <v>-0.98119999999999996</v>
      </c>
      <c r="I959">
        <v>-0.98040000000000005</v>
      </c>
      <c r="J959">
        <v>-0.98240000000000005</v>
      </c>
      <c r="K959">
        <v>0.98240000000000005</v>
      </c>
      <c r="L959">
        <v>-0.91979999999999995</v>
      </c>
      <c r="M959">
        <v>-0.98240000000000005</v>
      </c>
      <c r="N959">
        <v>-0.96</v>
      </c>
      <c r="O959">
        <v>-0.98229999999999995</v>
      </c>
      <c r="P959">
        <v>-0.95960000000000001</v>
      </c>
      <c r="Q959">
        <v>0</v>
      </c>
    </row>
    <row r="960" spans="1:17" x14ac:dyDescent="0.25">
      <c r="A960" s="2">
        <v>373.12880059999998</v>
      </c>
      <c r="B960" t="s">
        <v>982</v>
      </c>
      <c r="C960">
        <v>-0.995</v>
      </c>
      <c r="D960">
        <v>-0.99890000000000001</v>
      </c>
      <c r="E960">
        <v>-0.99509999999999998</v>
      </c>
      <c r="F960">
        <v>-0.99009999999999998</v>
      </c>
      <c r="G960">
        <v>0</v>
      </c>
      <c r="H960">
        <v>-0.99380000000000002</v>
      </c>
      <c r="I960">
        <v>-0.98870000000000002</v>
      </c>
      <c r="J960">
        <v>-0.995</v>
      </c>
      <c r="K960">
        <v>0.99639999999999995</v>
      </c>
      <c r="L960">
        <v>-0.93020000000000003</v>
      </c>
      <c r="M960">
        <v>-0.995</v>
      </c>
      <c r="N960">
        <v>-0.97270000000000001</v>
      </c>
      <c r="O960">
        <v>-0.995</v>
      </c>
      <c r="P960">
        <v>-0.98660000000000003</v>
      </c>
      <c r="Q960">
        <v>0</v>
      </c>
    </row>
    <row r="961" spans="1:17" x14ac:dyDescent="0.25">
      <c r="A961" s="2">
        <v>377.2497386</v>
      </c>
      <c r="B961" t="s">
        <v>983</v>
      </c>
      <c r="C961">
        <v>-0.98280000000000001</v>
      </c>
      <c r="D961">
        <v>-0.98599999999999999</v>
      </c>
      <c r="E961">
        <v>-0.97819999999999996</v>
      </c>
      <c r="F961">
        <v>-0.98370000000000002</v>
      </c>
      <c r="G961">
        <v>0</v>
      </c>
      <c r="H961">
        <v>-0.98160000000000003</v>
      </c>
      <c r="I961">
        <v>-0.98309999999999997</v>
      </c>
      <c r="J961">
        <v>-0.98280000000000001</v>
      </c>
      <c r="K961">
        <v>0.98209999999999997</v>
      </c>
      <c r="L961">
        <v>-0.92100000000000004</v>
      </c>
      <c r="M961">
        <v>-0.98280000000000001</v>
      </c>
      <c r="N961">
        <v>-0.96030000000000004</v>
      </c>
      <c r="O961">
        <v>-0.98270000000000002</v>
      </c>
      <c r="P961">
        <v>-0.95240000000000002</v>
      </c>
      <c r="Q961">
        <v>0</v>
      </c>
    </row>
    <row r="962" spans="1:17" x14ac:dyDescent="0.25">
      <c r="A962" s="2">
        <v>322.19729310000002</v>
      </c>
      <c r="B962" t="s">
        <v>984</v>
      </c>
      <c r="C962">
        <v>-0.99170000000000003</v>
      </c>
      <c r="D962">
        <v>-0.99560000000000004</v>
      </c>
      <c r="E962">
        <v>-0.99150000000000005</v>
      </c>
      <c r="F962">
        <v>-0.98729999999999996</v>
      </c>
      <c r="G962">
        <v>0</v>
      </c>
      <c r="H962">
        <v>-0.99060000000000004</v>
      </c>
      <c r="I962">
        <v>-0.9859</v>
      </c>
      <c r="J962">
        <v>-0.99170000000000003</v>
      </c>
      <c r="K962">
        <v>0.99299999999999999</v>
      </c>
      <c r="L962">
        <v>-0.92730000000000001</v>
      </c>
      <c r="M962">
        <v>-0.99170000000000003</v>
      </c>
      <c r="N962">
        <v>-0.96940000000000004</v>
      </c>
      <c r="O962">
        <v>-0.99170000000000003</v>
      </c>
      <c r="P962">
        <v>-0.98199999999999998</v>
      </c>
      <c r="Q962">
        <v>0</v>
      </c>
    </row>
  </sheetData>
  <conditionalFormatting sqref="C9:Q96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tabolome_x_Phyla_association 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harma, Nirmal</cp:lastModifiedBy>
  <dcterms:created xsi:type="dcterms:W3CDTF">2018-08-19T18:05:05Z</dcterms:created>
  <dcterms:modified xsi:type="dcterms:W3CDTF">2019-04-16T19:28:43Z</dcterms:modified>
</cp:coreProperties>
</file>